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68" yWindow="-120" windowWidth="18312" windowHeight="7500" tabRatio="690"/>
  </bookViews>
  <sheets>
    <sheet name="Legend" sheetId="17" r:id="rId1"/>
    <sheet name="Supp Table 3A" sheetId="4" r:id="rId2"/>
    <sheet name="Supp Table 3B" sheetId="15" r:id="rId3"/>
    <sheet name="Supp Table 3C" sheetId="6" r:id="rId4"/>
    <sheet name="Supp Table 3D" sheetId="7" r:id="rId5"/>
    <sheet name="Supp Table 3E" sheetId="8" r:id="rId6"/>
    <sheet name="Supp Table 3F" sheetId="9" r:id="rId7"/>
    <sheet name="Supp Table 3G" sheetId="5" r:id="rId8"/>
  </sheets>
  <calcPr calcId="125725"/>
</workbook>
</file>

<file path=xl/sharedStrings.xml><?xml version="1.0" encoding="utf-8"?>
<sst xmlns="http://schemas.openxmlformats.org/spreadsheetml/2006/main" count="6926" uniqueCount="743">
  <si>
    <t>Homo sapiens proprotein convertase subtilisin/kexin type 5 (PCSK5), transcript variant 2, mRNA [NM_006200]</t>
  </si>
  <si>
    <t>PCSK5</t>
  </si>
  <si>
    <t>Homo sapiens leucine rich repeat containing 15 (LRRC15), transcript variant 2, mRNA [NM_130830]</t>
  </si>
  <si>
    <t>LRRC15</t>
  </si>
  <si>
    <t>Homo sapiens IGF-like family member 2 (IGFL2), transcript variant 1, mRNA [NM_001002915]</t>
  </si>
  <si>
    <t>IGFL2</t>
  </si>
  <si>
    <t>Homo sapiens protein kinase, cAMP-dependent, regulatory, type II, beta (PRKAR2B), mRNA [NM_002736]</t>
  </si>
  <si>
    <t>PRKAR2B</t>
  </si>
  <si>
    <t>Homo sapiens fibroblast activation protein, alpha (FAP), mRNA [NM_004460]</t>
  </si>
  <si>
    <t>FAP</t>
  </si>
  <si>
    <t>Homo sapiens nanos homolog 1 (Drosophila) (NANOS1), mRNA [NM_199461]</t>
  </si>
  <si>
    <t>NANOS1</t>
  </si>
  <si>
    <t>Homo sapiens chromosome 13 open reading frame 15 (C13orf15), mRNA [NM_014059]</t>
  </si>
  <si>
    <t>C13orf15</t>
  </si>
  <si>
    <t>Homo sapiens ADP-ribosylation factor-like 4C (ARL4C), mRNA [NM_005737]</t>
  </si>
  <si>
    <t>ARL4C</t>
  </si>
  <si>
    <t>Homo sapiens collagen triple helix repeat containing 1 (CTHRC1), mRNA [NM_138455]</t>
  </si>
  <si>
    <t>CTHRC1</t>
  </si>
  <si>
    <t>Homo sapiens Indian hedgehog (IHH), mRNA [NM_002181]</t>
  </si>
  <si>
    <t>IHH</t>
  </si>
  <si>
    <t>Homo sapiens IGF-like family member 1 (IGFL1), mRNA [NM_198541]</t>
  </si>
  <si>
    <t>IGFL1</t>
  </si>
  <si>
    <t>BROAD Institute lincRNA (XLOC_l2_011983), lincRNA [TCONS_l2_00023706]</t>
  </si>
  <si>
    <t>XLOC_l2_011983</t>
  </si>
  <si>
    <t>Homo sapiens R-spondin 3 (RSPO3), mRNA [NM_032784]</t>
  </si>
  <si>
    <t>RSPO3</t>
  </si>
  <si>
    <t>Homo sapiens transcription factor 7 (T-cell specific, HMG-box) (TCF7), transcript variant 1, mRNA [NM_003202]</t>
  </si>
  <si>
    <t>TCF7</t>
  </si>
  <si>
    <t>Homo sapiens serine peptidase inhibitor, Kazal type 5 (SPINK5), transcript variant 2, mRNA [NM_006846]</t>
  </si>
  <si>
    <t>SPINK5</t>
  </si>
  <si>
    <t>Homo sapiens anterior gradient homolog 2 (Xenopus laevis) (AGR2), mRNA [NM_006408]</t>
  </si>
  <si>
    <t>AGR2</t>
  </si>
  <si>
    <t>Homo sapiens sparc/osteonectin, cwcv and kazal-like domains proteoglycan (testican) 1 (SPOCK1), mRNA [NM_004598]</t>
  </si>
  <si>
    <t>SPOCK1</t>
  </si>
  <si>
    <t>Homo sapiens olfactomedin-like 3 (OLFML3), mRNA [NM_020190]</t>
  </si>
  <si>
    <t>OLFML3</t>
  </si>
  <si>
    <t>Homo sapiens eyes absent homolog 2 (Drosophila) (EYA2), transcript variant 1, mRNA [NM_005244]</t>
  </si>
  <si>
    <t>EYA2</t>
  </si>
  <si>
    <t>Homo sapiens solute carrier family 1 (glial high affinity glutamate transporter), member 3 (SLC1A3), transcript variant 1, mRNA [NM_004172]</t>
  </si>
  <si>
    <t>SLC1A3</t>
  </si>
  <si>
    <t>Homo sapiens integrin, alpha 8 (ITGA8), mRNA [NM_003638]</t>
  </si>
  <si>
    <t>ITGA8</t>
  </si>
  <si>
    <t>Homo sapiens chemokine (C-X-C motif) ligand 3 (CXCL3), mRNA [NM_002090]</t>
  </si>
  <si>
    <t>CXCL3</t>
  </si>
  <si>
    <t>Homo sapiens uncharacterized LOC400221 (FLJ22447), non-coding RNA [NR_039985]</t>
  </si>
  <si>
    <t>FLJ22447</t>
  </si>
  <si>
    <t>BROAD Institute lincRNA (XLOC_l2_009301), lincRNA [TCONS_l2_00018152]</t>
  </si>
  <si>
    <t>LOC440792</t>
  </si>
  <si>
    <t>PREDICTED: Homo sapiens hypothetical LOC100505905, transcript variant 1 (LOC100505905), miscRNA [XR_108921]</t>
  </si>
  <si>
    <t>LOC100505905</t>
  </si>
  <si>
    <t>Homo sapiens protocadherin 9 (PCDH9), transcript variant 1, mRNA [NM_203487]</t>
  </si>
  <si>
    <t>PCDH9</t>
  </si>
  <si>
    <t>Homo sapiens bone morphogenetic protein 1 (BMP1), transcript variant 1, mRNA [NM_001199]</t>
  </si>
  <si>
    <t>BMP1</t>
  </si>
  <si>
    <t>Homo sapiens ring finger protein 43 (RNF43), mRNA [NM_017763]</t>
  </si>
  <si>
    <t>RNF43</t>
  </si>
  <si>
    <t>Homo sapiens guanine nucleotide binding protein (G protein), gamma 4 (GNG4), transcript variant 1, mRNA [NM_001098722]</t>
  </si>
  <si>
    <t>GNG4</t>
  </si>
  <si>
    <t>Homo sapiens MCF.2 cell line derived transforming sequence (MCF2), transcript variant 2, mRNA [NM_005369]</t>
  </si>
  <si>
    <t>MCF2</t>
  </si>
  <si>
    <t>Homo sapiens trichohyalin (TCHH), mRNA [NM_007113]</t>
  </si>
  <si>
    <t>TCHH</t>
  </si>
  <si>
    <t>Homo sapiens insulin-like growth factor binding protein 5 (IGFBP5), mRNA [NM_000599]</t>
  </si>
  <si>
    <t>IGFBP5</t>
  </si>
  <si>
    <t>Homo sapiens fibrillin 1 (FBN1), mRNA [NM_000138]</t>
  </si>
  <si>
    <t>FBN1</t>
  </si>
  <si>
    <t>Homo sapiens neuron navigator 1 (NAV1), transcript variant 1, mRNA [NM_020443]</t>
  </si>
  <si>
    <t>NAV1</t>
  </si>
  <si>
    <t>Homo sapiens matrix metallopeptidase 7 (matrilysin, uterine) (MMP7), mRNA [NM_002423]</t>
  </si>
  <si>
    <t>MMP7</t>
  </si>
  <si>
    <t>Homo sapiens paired-like homeodomain 2 (PITX2), transcript variant 2, mRNA [NM_153426]</t>
  </si>
  <si>
    <t>PITX2</t>
  </si>
  <si>
    <t>Homo sapiens melanoma antigen family D, 4B (MAGED4B), transcript variant 1, mRNA [NM_030801]</t>
  </si>
  <si>
    <t>MAGED4B</t>
  </si>
  <si>
    <t>Homo sapiens collagen, type V, alpha 1 (COL5A1), mRNA [NM_000093]</t>
  </si>
  <si>
    <t>COL5A1</t>
  </si>
  <si>
    <t>Homo sapiens hyaluronan and proteoglycan link protein 1 (HAPLN1), mRNA [NM_001884]</t>
  </si>
  <si>
    <t>HAPLN1</t>
  </si>
  <si>
    <t>Homo sapiens collagen, type I, alpha 1 (COL1A1), mRNA [NM_000088]</t>
  </si>
  <si>
    <t>COL1A1</t>
  </si>
  <si>
    <t>Homo sapiens distal-less homeobox 5 (DLX5), mRNA [NM_005221]</t>
  </si>
  <si>
    <t>DLX5</t>
  </si>
  <si>
    <t>Homo sapiens uncharacterized LOC553103 (LOC553103), non-coding RNA [NR_037898]</t>
  </si>
  <si>
    <t>LOC553103</t>
  </si>
  <si>
    <t>XLOC_000587</t>
  </si>
  <si>
    <t>Homo sapiens serine/threonine kinase 32B (STK32B), mRNA [NM_018401]</t>
  </si>
  <si>
    <t>STK32B</t>
  </si>
  <si>
    <t>Homo sapiens lumican (LUM), mRNA [NM_002345]</t>
  </si>
  <si>
    <t>LUM</t>
  </si>
  <si>
    <t>Homo sapiens IGF-like family member 3 (IGFL3), mRNA [NM_207393]</t>
  </si>
  <si>
    <t>IGFL3</t>
  </si>
  <si>
    <t>Homo sapiens chloride intracellular channel 3 (CLIC3), mRNA [NM_004669]</t>
  </si>
  <si>
    <t>CLIC3</t>
  </si>
  <si>
    <t>Homo sapiens hemicentin 1 (HMCN1), mRNA [NM_031935]</t>
  </si>
  <si>
    <t>HMCN1</t>
  </si>
  <si>
    <t>Homo sapiens pleckstrin homology-like domain, family B, member 1 (PHLDB1), transcript variant 1, mRNA [NM_015157]</t>
  </si>
  <si>
    <t>PHLDB1</t>
  </si>
  <si>
    <t>Homo sapiens interleukin 1 receptor, type I (IL1R1), mRNA [NM_000877]</t>
  </si>
  <si>
    <t>IL1R1</t>
  </si>
  <si>
    <t>Homo sapiens G protein-coupled receptor 116 (GPR116), transcript variant 2, mRNA [NM_001098518]</t>
  </si>
  <si>
    <t>GPR116</t>
  </si>
  <si>
    <t>Homo sapiens solute carrier family 7 (amino acid transporter light chain, L system), member 5 (SLC7A5), mRNA [NM_003486]</t>
  </si>
  <si>
    <t>SLC7A5</t>
  </si>
  <si>
    <t>Homo sapiens PDZ and LIM domain 3 (PDLIM3), transcript variant 1, mRNA [NM_014476]</t>
  </si>
  <si>
    <t>PDLIM3</t>
  </si>
  <si>
    <t>Homo sapiens solute carrier family 12 (potassium/chloride transporters), member 8 (SLC12A8), transcript variant 1, mRNA [NM_024628]</t>
  </si>
  <si>
    <t>SLC12A8</t>
  </si>
  <si>
    <t>Homo sapiens solute carrier family 26 (sulfate transporter), member 2 (SLC26A2), mRNA [NM_000112]</t>
  </si>
  <si>
    <t>SLC26A2</t>
  </si>
  <si>
    <t>Homo sapiens MyoD family inhibitor (MDFI), mRNA [NM_005586]</t>
  </si>
  <si>
    <t>MDFI</t>
  </si>
  <si>
    <t>Homo sapiens homolog of rat pragma of Rnd2 (SGK223), mRNA [NM_001080826]</t>
  </si>
  <si>
    <t>SGK223</t>
  </si>
  <si>
    <t>Homo sapiens nuclear receptor subfamily 3, group C, member 2 (NR3C2), transcript variant 1, mRNA [NM_000901]</t>
  </si>
  <si>
    <t>NR3C2</t>
  </si>
  <si>
    <t>Homo sapiens kelch-like 4 (Drosophila) (KLHL4), transcript variant 2, mRNA [NM_057162]</t>
  </si>
  <si>
    <t>KLHL4</t>
  </si>
  <si>
    <t>Homo sapiens dapper, antagonist of beta-catenin, homolog 1 (Xenopus laevis) (DACT1), transcript variant 1, mRNA [NM_016651]</t>
  </si>
  <si>
    <t>DACT1</t>
  </si>
  <si>
    <t>Homo sapiens slit homolog 2 (Drosophila) (SLIT2), mRNA [NM_004787]</t>
  </si>
  <si>
    <t>SLIT2</t>
  </si>
  <si>
    <t>Homo sapiens tenascin C (TNC), mRNA [NM_002160]</t>
  </si>
  <si>
    <t>TNC</t>
  </si>
  <si>
    <t>Homo sapiens ecotropic viral integration site 2A (EVI2A), transcript variant 1, mRNA [NM_001003927]</t>
  </si>
  <si>
    <t>EVI2A</t>
  </si>
  <si>
    <t>Homo sapiens epiphycan (EPYC), mRNA [NM_004950]</t>
  </si>
  <si>
    <t>EPYC</t>
  </si>
  <si>
    <t>Homo sapiens Rho guanine nucleotide exchange factor (GEF) 3 (ARHGEF3), transcript variant 3, mRNA [NM_019555]</t>
  </si>
  <si>
    <t>ARHGEF3</t>
  </si>
  <si>
    <t>Homo sapiens POTE ankyrin domain family, member K, pseudogene (POTEKP), non-coding RNA [NR_033885]</t>
  </si>
  <si>
    <t>POTEKP</t>
  </si>
  <si>
    <t>Homo sapiens insulin-like growth factor 2 mRNA binding protein 3 (IGF2BP3), mRNA [NM_006547]</t>
  </si>
  <si>
    <t>IGF2BP3</t>
  </si>
  <si>
    <t>Homo sapiens Rho GTPase activating protein 20 (ARHGAP20), mRNA [NM_020809]</t>
  </si>
  <si>
    <t>ARHGAP20</t>
  </si>
  <si>
    <t>Homo sapiens chondroitin sulfate proteoglycan 5 (neuroglycan C) (CSPG5), transcript variant 5, mRNA [NM_001206945]</t>
  </si>
  <si>
    <t>CSPG5</t>
  </si>
  <si>
    <t>PREDICTED: Homo sapiens hypothetical LOC100508233, transcript variant 2 (LOC100508233), miscRNA [XR_113193]</t>
  </si>
  <si>
    <t>LOC100508233</t>
  </si>
  <si>
    <t>Homo sapiens mannose receptor, C type 2 (MRC2), mRNA [NM_006039]</t>
  </si>
  <si>
    <t>MRC2</t>
  </si>
  <si>
    <t>Homo sapiens nucleoredoxin (NXN), transcript variant 1, mRNA [NM_022463]</t>
  </si>
  <si>
    <t>NXN</t>
  </si>
  <si>
    <t>Homo sapiens noggin (NOG), mRNA [NM_005450]</t>
  </si>
  <si>
    <t>NOG</t>
  </si>
  <si>
    <t>BROAD Institute lincRNA (XLOC_l2_004212), lincRNA [TCONS_l2_00007762]</t>
  </si>
  <si>
    <t>XLOC_l2_004212</t>
  </si>
  <si>
    <t>Homo sapiens NDRG family member 4 (NDRG4), transcript variant 3, mRNA [NM_022910]</t>
  </si>
  <si>
    <t>NDRG4</t>
  </si>
  <si>
    <t>Homo sapiens tyrosinase-related protein 1 (TYRP1), mRNA [NM_000550]</t>
  </si>
  <si>
    <t>TYRP1</t>
  </si>
  <si>
    <t>Homo sapiens dynamin 3 (DNM3), transcript variant 2, mRNA [NM_001136127]</t>
  </si>
  <si>
    <t>DNM3</t>
  </si>
  <si>
    <t>Homo sapiens ninjurin 2 (NINJ2), mRNA [NM_016533]</t>
  </si>
  <si>
    <t>NINJ2</t>
  </si>
  <si>
    <t>Homo sapiens monocyte to macrophage differentiation-associated (MMD), mRNA [NM_012329]</t>
  </si>
  <si>
    <t>MMD</t>
  </si>
  <si>
    <t>DA624747 KIDNE2 Homo sapiens cDNA clone KIDNE2004612 5', mRNA sequence [DA624747]</t>
  </si>
  <si>
    <t>XLOC_005748</t>
  </si>
  <si>
    <t>Homo sapiens golgin A8 family, member F (GOLGA8F), non-coding RNA [NR_033351]</t>
  </si>
  <si>
    <t>GOLGA8F</t>
  </si>
  <si>
    <t>PDLIM7</t>
  </si>
  <si>
    <t>Homo sapiens peptidase inhibitor 15 (PI15), mRNA [NM_015886]</t>
  </si>
  <si>
    <t>PI15</t>
  </si>
  <si>
    <t>LOC339400</t>
  </si>
  <si>
    <t>Homo sapiens transforming growth factor, beta-induced, 68kDa (TGFBI), mRNA [NM_000358]</t>
  </si>
  <si>
    <t>TGFBI</t>
  </si>
  <si>
    <t>Homo sapiens chromosome 5 open reading frame 13 (C5orf13), transcript variant 1, mRNA [NM_004772]</t>
  </si>
  <si>
    <t>C5orf13</t>
  </si>
  <si>
    <t>Homo sapiens monooxygenase, DBH-like 1 (MOXD1), transcript variant 2, mRNA [NM_015529]</t>
  </si>
  <si>
    <t>MOXD1</t>
  </si>
  <si>
    <t>Homo sapiens SPOC domain containing 1 (SPOCD1), mRNA [NM_144569]</t>
  </si>
  <si>
    <t>SPOCD1</t>
  </si>
  <si>
    <t>Homo sapiens dihydropyrimidinase-like 3 (DPYSL3), transcript variant 2, mRNA [NM_001387]</t>
  </si>
  <si>
    <t>DPYSL3</t>
  </si>
  <si>
    <t>Homo sapiens G protein-coupled receptor kinase 4 (GRK4), transcript variant 3, mRNA [NM_001004057]</t>
  </si>
  <si>
    <t>GRK4</t>
  </si>
  <si>
    <t>Homo sapiens layilin (LAYN), mRNA [NM_178834]</t>
  </si>
  <si>
    <t>LAYN</t>
  </si>
  <si>
    <t>Homo sapiens myosin, heavy chain 9, non-muscle (MYH9), mRNA [NM_002473]</t>
  </si>
  <si>
    <t>MYH9</t>
  </si>
  <si>
    <t>Homo sapiens proline-serine-threonine phosphatase interacting protein 2 (PSTPIP2), mRNA [NM_024430]</t>
  </si>
  <si>
    <t>PSTPIP2</t>
  </si>
  <si>
    <t>Homo sapiens secreted protein, acidic, cysteine-rich (osteonectin) (SPARC), mRNA [NM_003118]</t>
  </si>
  <si>
    <t>SPARC</t>
  </si>
  <si>
    <t>Homo sapiens sushi-repeat containing protein, X-linked 2 (SRPX2), mRNA [NM_014467]</t>
  </si>
  <si>
    <t>SRPX2</t>
  </si>
  <si>
    <t>Homo sapiens butyrophilin-like 9 (BTNL9), mRNA [NM_152547]</t>
  </si>
  <si>
    <t>BTNL9</t>
  </si>
  <si>
    <t>Homo sapiens GRAM domain containing 1A (GRAMD1A), transcript variant 1, mRNA [NM_020895]</t>
  </si>
  <si>
    <t>GRAMD1A</t>
  </si>
  <si>
    <t>PREDICTED: Homo sapiens hypothetical LOC339400 (LOC339400), miscRNA [XR_108352]</t>
  </si>
  <si>
    <t>UI-H-ED1-ayb-p-10-0-UI.s1 NCI_CGAP_ED1 Homo sapiens cDNA clone IMAGE:5836665 3', mRNA sequence [BQ007591]</t>
  </si>
  <si>
    <t>XLOC_002759</t>
  </si>
  <si>
    <t>Homo sapiens dihydrodiol dehydrogenase (dimeric) (DHDH), mRNA [NM_014475]</t>
  </si>
  <si>
    <t>DHDH</t>
  </si>
  <si>
    <t>Homo sapiens uncharacterized LOC93429 (DKFZp434J0226), non-coding RNA [NR_027003]</t>
  </si>
  <si>
    <t>DKFZp434J0226</t>
  </si>
  <si>
    <t>PREDICTED: Homo sapiens hypothetical LOC100130938 (LOC100130938), miscRNA [XR_110148]</t>
  </si>
  <si>
    <t>LOC100130938</t>
  </si>
  <si>
    <t>Homo sapiens POTE ankyrin domain family, member E (POTEE), mRNA [NM_001083538]</t>
  </si>
  <si>
    <t>POTEE</t>
  </si>
  <si>
    <t>Homo sapiens collagen, type I, alpha 2 (COL1A2), mRNA [NM_000089]</t>
  </si>
  <si>
    <t>COL1A2</t>
  </si>
  <si>
    <t>Homo sapiens prickle homolog 2 (Drosophila) (PRICKLE2), mRNA [NM_198859]</t>
  </si>
  <si>
    <t>PRICKLE2</t>
  </si>
  <si>
    <t>Homo sapiens deiodinase, iodothyronine, type II (DIO2), transcript variant 1, mRNA [NM_013989]</t>
  </si>
  <si>
    <t>DIO2</t>
  </si>
  <si>
    <t>Homo sapiens S100 calcium binding protein P (S100P), mRNA [NM_005980]</t>
  </si>
  <si>
    <t>S100P</t>
  </si>
  <si>
    <t>Homo sapiens HRAS-like suppressor 2 (HRASLS2), mRNA [NM_017878]</t>
  </si>
  <si>
    <t>HRASLS2</t>
  </si>
  <si>
    <t>Homo sapiens testis expressed 15 (TEX15), mRNA [NM_031271]</t>
  </si>
  <si>
    <t>TEX15</t>
  </si>
  <si>
    <t>Homo sapiens LFNG O-fucosylpeptide 3-beta-N-acetylglucosaminyltransferase (LFNG), transcript variant 1, mRNA [NM_001040167]</t>
  </si>
  <si>
    <t>LFNG</t>
  </si>
  <si>
    <t>Homo sapiens centromere protein V pseudogene (LOC441495), non-coding RNA [NR_033773]</t>
  </si>
  <si>
    <t>LOC441495</t>
  </si>
  <si>
    <t>Homo sapiens WAP four-disulfide core domain 3 (WFDC3), mRNA [NM_080614]</t>
  </si>
  <si>
    <t>WFDC3</t>
  </si>
  <si>
    <t>Homo sapiens versican (VCAN), transcript variant 1, mRNA [NM_004385]</t>
  </si>
  <si>
    <t>VCAN</t>
  </si>
  <si>
    <t>Homo sapiens chondroitin polymerizing factor 2 (CHPF2), mRNA [NM_019015]</t>
  </si>
  <si>
    <t>CHPF2</t>
  </si>
  <si>
    <t>FHL2</t>
  </si>
  <si>
    <t>FBLIM1</t>
  </si>
  <si>
    <t>Homo sapiens decorin (DCN), transcript variant A1, mRNA [NM_001920]</t>
  </si>
  <si>
    <t>DCN</t>
  </si>
  <si>
    <t>Homo sapiens prolyl 4-hydroxylase, alpha polypeptide II (P4HA2), transcript variant 1, mRNA [NM_004199]</t>
  </si>
  <si>
    <t>P4HA2</t>
  </si>
  <si>
    <t>Homo sapiens discoidin, CUB and LCCL domain containing 2 (DCBLD2), mRNA [NM_080927]</t>
  </si>
  <si>
    <t>DCBLD2</t>
  </si>
  <si>
    <t>Homo sapiens uncharacterized LOC254128 (LOC254128), transcript variant 3, non-coding RNA [NR_037857]</t>
  </si>
  <si>
    <t>LOC254128</t>
  </si>
  <si>
    <t>Homo sapiens EPH receptor A10 (EPHA10), transcript variant 3, mRNA [NM_001099439]</t>
  </si>
  <si>
    <t>EPHA10</t>
  </si>
  <si>
    <t>Homo sapiens mucin-like 1 (MUCL1), mRNA [NM_058173]</t>
  </si>
  <si>
    <t>MUCL1</t>
  </si>
  <si>
    <t>Homo sapiens cytoplasmic polyadenylation element binding protein 1 (CPEB1), transcript variant 1, mRNA [NM_030594]</t>
  </si>
  <si>
    <t>CPEB1</t>
  </si>
  <si>
    <t>Homo sapiens kinesin family member 26B (KIF26B), mRNA [NM_018012]</t>
  </si>
  <si>
    <t>KIF26B</t>
  </si>
  <si>
    <t>Homo sapiens SH3-domain GRB2-like 1 pseudogene 2 (SH3GL1P2), non-coding RNA [NR_033420]</t>
  </si>
  <si>
    <t>SH3GL1P2</t>
  </si>
  <si>
    <t>DB117598 THYMU2 Homo sapiens cDNA clone THYMU2024382 5', mRNA sequence [DB117598]</t>
  </si>
  <si>
    <t>XLOC_l2_006021</t>
  </si>
  <si>
    <t>Homo sapiens Mdm1 nuclear protein homolog (mouse) (MDM1), transcript variant 1, mRNA [NM_017440]</t>
  </si>
  <si>
    <t>MDM1</t>
  </si>
  <si>
    <t>Homo sapiens POTE ankyrin domain family, member M (POTEM), mRNA [NM_001145442]</t>
  </si>
  <si>
    <t>POTEM</t>
  </si>
  <si>
    <t>Homo sapiens mast cell immunoglobulin-like receptor 1 (MILR1), mRNA [NM_001085423]</t>
  </si>
  <si>
    <t>MILR1</t>
  </si>
  <si>
    <t>Homo sapiens adenosine deaminase, RNA-specific, B2 (ADARB2), mRNA [NM_018702]</t>
  </si>
  <si>
    <t>ADARB2</t>
  </si>
  <si>
    <t>BROAD Institute lincRNA (XLOC_012624), lincRNA [TCONS_00026598]</t>
  </si>
  <si>
    <t>XLOC_012624</t>
  </si>
  <si>
    <t>XLOC_l2_009140</t>
  </si>
  <si>
    <t>Homo sapiens EPH receptor B2 (EPHB2), transcript variant 2, mRNA [NM_004442]</t>
  </si>
  <si>
    <t>EPHB2</t>
  </si>
  <si>
    <t>Homo sapiens collagen, type III, alpha 1 (COL3A1), mRNA [NM_000090]</t>
  </si>
  <si>
    <t>COL3A1</t>
  </si>
  <si>
    <t>Homo sapiens LY6/PLAUR domain containing 1 (LYPD1), transcript variant 1, mRNA [NM_144586]</t>
  </si>
  <si>
    <t>LYPD1</t>
  </si>
  <si>
    <t>Homo sapiens coagulation factor III (thromboplastin, tissue factor) (F3), transcript variant 1, mRNA [NM_001993]</t>
  </si>
  <si>
    <t>F3</t>
  </si>
  <si>
    <t>Homo sapiens chromosome 5 open reading frame 27 (C5orf27), non-coding RNA [NR_026936]</t>
  </si>
  <si>
    <t>C5orf27</t>
  </si>
  <si>
    <t>Homo sapiens glucosaminyl (N-acetyl) transferase 1, core 2 (GCNT1), transcript variant 1, mRNA [NM_001097634]</t>
  </si>
  <si>
    <t>GCNT1</t>
  </si>
  <si>
    <t>Homo sapiens FYVE, RhoGEF and PH domain containing 3 (FGD3), transcript variant 2, mRNA [NM_033086]</t>
  </si>
  <si>
    <t>FGD3</t>
  </si>
  <si>
    <t>Homo sapiens junctional adhesion molecule 2 (JAM2), mRNA [NM_021219]</t>
  </si>
  <si>
    <t>JAM2</t>
  </si>
  <si>
    <t>Q40PK4_DESAC (Q40PK4) IMP dehydrogenase/GMP reductase:Histidine kinase, HAMP region:Bacterial chemotaxis sensory transducer precursor, partial (3%) [THC2722577]</t>
  </si>
  <si>
    <t>XLOC_l2_013963</t>
  </si>
  <si>
    <t>Homo sapiens fibrinogen C domain containing 1 (FIBCD1), transcript variant 1, mRNA [NM_032843]</t>
  </si>
  <si>
    <t>FIBCD1</t>
  </si>
  <si>
    <t>Homo sapiens uncharacterized LOC100506368 (LOC100506368), non-coding RNA [NR_038905]</t>
  </si>
  <si>
    <t>LOC100506368</t>
  </si>
  <si>
    <t>C10orf108</t>
  </si>
  <si>
    <t>Homo sapiens jagged 2 (JAG2), transcript variant 1, mRNA [NM_002226]</t>
  </si>
  <si>
    <t>JAG2</t>
  </si>
  <si>
    <t>Homo sapiens filamin A, alpha (FLNA), transcript variant 2, mRNA [NM_001110556]</t>
  </si>
  <si>
    <t>FLNA</t>
  </si>
  <si>
    <t>Homo sapiens transmembrane protein 158 (gene/pseudogene) (TMEM158), mRNA [NM_015444]</t>
  </si>
  <si>
    <t>TMEM158</t>
  </si>
  <si>
    <t>PREDICTED: Homo sapiens hypothetical LOC100507503 (LOC100507503), miscRNA [XR_109575]</t>
  </si>
  <si>
    <t>LOC100507503</t>
  </si>
  <si>
    <t>4-hydroxy-2-oxoglutarate aldolase 1 [Source:HGNC Symbol;Acc:25155] [ENST00000370642]</t>
  </si>
  <si>
    <t>HOGA1</t>
  </si>
  <si>
    <t>Homo sapiens bestrophin 2 (BEST2), mRNA [NM_017682]</t>
  </si>
  <si>
    <t>BEST2</t>
  </si>
  <si>
    <t>Homo sapiens solute carrier family 38, member 3 (SLC38A3), mRNA [NM_006841]</t>
  </si>
  <si>
    <t>SLC38A3</t>
  </si>
  <si>
    <t>Homo sapiens chromosome 10 open reading frame 108 (C10orf108), transcript variant 1, non-coding RNA [NR_027152]</t>
  </si>
  <si>
    <t>Homo sapiens proline rich 5 like (PRR5L), transcript variant 2, mRNA [NM_024841]</t>
  </si>
  <si>
    <t>PRR5L</t>
  </si>
  <si>
    <t>Homo sapiens megakaryoblastic leukemia (translocation) 1 (MKL1), mRNA [NM_020831]</t>
  </si>
  <si>
    <t>MKL1</t>
  </si>
  <si>
    <t>pyruvate dehydrogenase (lipoamide) alpha 1 [Source:HGNC Symbol;Acc:8806] [ENST00000379805]</t>
  </si>
  <si>
    <t>PDHA1</t>
  </si>
  <si>
    <t>Homo sapiens tripartite motif containing 63 (TRIM63), mRNA [NM_032588]</t>
  </si>
  <si>
    <t>TRIM63</t>
  </si>
  <si>
    <t>Homo sapiens chromosome 4 open reading frame 26 (C4orf26), transcript variant 2, mRNA [NM_178497]</t>
  </si>
  <si>
    <t>C4orf26</t>
  </si>
  <si>
    <t>BROAD Institute lincRNA (XLOC_l2_011873), lincRNA [TCONS_l2_00022667]</t>
  </si>
  <si>
    <t>XLOC_l2_011873</t>
  </si>
  <si>
    <t>Homo sapiens uncharacterized LOC441094 (FLJ42709), non-coding RNA [NR_021491]</t>
  </si>
  <si>
    <t>FLJ42709</t>
  </si>
  <si>
    <t>Homo sapiens FYVE, RhoGEF and PH domain containing 4 (FGD4), mRNA [NM_139241]</t>
  </si>
  <si>
    <t>FGD4</t>
  </si>
  <si>
    <t>Homo sapiens secretogranin V (7B2 protein) (SCG5), transcript variant 2, mRNA [NM_003020]</t>
  </si>
  <si>
    <t>SCG5</t>
  </si>
  <si>
    <t>Q62IN4_BURMA (Q62IN4) Preprotein translocase, SecG subunit, partial (6%) [THC2679748]</t>
  </si>
  <si>
    <t>XLOC_003146</t>
  </si>
  <si>
    <t>Ras association (RalGDS/AF-6) domain family member 4 [Source:HGNC Symbol;Acc:20793] [ENST00000374414]</t>
  </si>
  <si>
    <t>RASSF4</t>
  </si>
  <si>
    <t>Homo sapiens lymphoid enhancer-binding factor 1 (LEF1), transcript variant 1, mRNA [NM_016269]</t>
  </si>
  <si>
    <t>LEF1</t>
  </si>
  <si>
    <t>Homo sapiens ankyrin repeat domain 30A (ANKRD30A), mRNA [NM_052997]</t>
  </si>
  <si>
    <t>ANKRD30A</t>
  </si>
  <si>
    <t>Homo sapiens solute carrier family 6, member 16 (SLC6A16), mRNA [NM_014037]</t>
  </si>
  <si>
    <t>SLC6A16</t>
  </si>
  <si>
    <t>Homo sapiens solute carrier family 26, member 9 (SLC26A9), transcript variant 1, mRNA [NM_052934]</t>
  </si>
  <si>
    <t>SLC26A9</t>
  </si>
  <si>
    <t>Homo sapiens colony stimulating factor 1 receptor (CSF1R), mRNA [NM_005211]</t>
  </si>
  <si>
    <t>CSF1R</t>
  </si>
  <si>
    <t>Homo sapiens prostate stem cell antigen (PSCA), transcript variant 1, mRNA [NM_005672]</t>
  </si>
  <si>
    <t>PSCA</t>
  </si>
  <si>
    <t>Homo sapiens POTE ankyrin domain family, member F (POTEF), mRNA [NM_001099771]</t>
  </si>
  <si>
    <t>POTEF</t>
  </si>
  <si>
    <t>Homo sapiens ADAM metallopeptidase domain 12 (ADAM12), transcript variant 2, mRNA [NM_021641]</t>
  </si>
  <si>
    <t>ADAM12</t>
  </si>
  <si>
    <t>Homo sapiens aldehyde dehydrogenase 7 family, member A1 (ALDH7A1), nuclear gene encoding mitochondrial protein, transcript variant 1, mRNA [NM_001182]</t>
  </si>
  <si>
    <t>ALDH7A1</t>
  </si>
  <si>
    <t>BROAD Institute lincRNA (XLOC_014300), lincRNA [TCONS_00029446]</t>
  </si>
  <si>
    <t>XLOC_014300</t>
  </si>
  <si>
    <t>Homo sapiens upstream transcription factor 1 (USF1), transcript variant 1, mRNA [NM_007122]</t>
  </si>
  <si>
    <t>USF1</t>
  </si>
  <si>
    <t>Homo sapiens pancreatic lipase-related protein 3 (PNLIPRP3), mRNA [NM_001011709]</t>
  </si>
  <si>
    <t>PNLIPRP3</t>
  </si>
  <si>
    <t>Homo sapiens retinol dehydrogenase 10 (all-trans) (RDH10), mRNA [NM_172037]</t>
  </si>
  <si>
    <t>RDH10</t>
  </si>
  <si>
    <t>Homo sapiens uncharacterized LOC100129518 (LOC100129518), non-coding RNA [NR_037166]</t>
  </si>
  <si>
    <t>LOC100129518</t>
  </si>
  <si>
    <t>Homo sapiens protease, serine, 23 (PRSS23), mRNA [NM_007173]</t>
  </si>
  <si>
    <t>PRSS23</t>
  </si>
  <si>
    <t>Homo sapiens protein phosphatase 2, regulatory subunit B, gamma (PPP2R2C), transcript variant 2, mRNA [NM_181876]</t>
  </si>
  <si>
    <t>PPP2R2C</t>
  </si>
  <si>
    <t>Homo sapiens Ral GEF with PH domain and SH3 binding motif 1 (RALGPS1), transcript variant 1, mRNA [NM_014636]</t>
  </si>
  <si>
    <t>RALGPS1</t>
  </si>
  <si>
    <t>Homo sapiens tumor necrosis factor, alpha-induced protein 6 (TNFAIP6), mRNA [NM_007115]</t>
  </si>
  <si>
    <t>TNFAIP6</t>
  </si>
  <si>
    <t>BROAD Institute lincRNA (XLOC_l2_009510), lincRNA [TCONS_l2_00018380]</t>
  </si>
  <si>
    <t>XLOC_l2_009510</t>
  </si>
  <si>
    <t>Homo sapiens cyclin G2 (CCNG2), mRNA [NM_004354]</t>
  </si>
  <si>
    <t>CCNG2</t>
  </si>
  <si>
    <t>Homo sapiens matrix metallopeptidase 2 (gelatinase A, 72kDa gelatinase, 72kDa type IV collagenase) (MMP2), transcript variant 1, mRNA [NM_004530]</t>
  </si>
  <si>
    <t>MMP2</t>
  </si>
  <si>
    <t>Homo sapiens matrix metallopeptidase 13 (collagenase 3) (MMP13), mRNA [NM_002427]</t>
  </si>
  <si>
    <t>MMP13</t>
  </si>
  <si>
    <t>Homo sapiens dehydrogenase/reductase (SDR family) member 9 (DHRS9), transcript variant 1, mRNA [NM_005771]</t>
  </si>
  <si>
    <t>DHRS9</t>
  </si>
  <si>
    <t>BROAD Institute lincRNA (XLOC_004678), lincRNA [TCONS_00009562]</t>
  </si>
  <si>
    <t>XLOC_004678</t>
  </si>
  <si>
    <t>Homo sapiens docking protein 7 (DOK7), transcript variant 1, mRNA [NM_173660]</t>
  </si>
  <si>
    <t>DOK7</t>
  </si>
  <si>
    <t>Homo sapiens RAS guanyl releasing protein 2 (calcium and DAG-regulated) (RASGRP2), transcript variant 2, mRNA [NM_153819]</t>
  </si>
  <si>
    <t>RASGRP2</t>
  </si>
  <si>
    <t>Homo sapiens integrin, beta 4 (ITGB4), transcript variant 1, mRNA [NM_000213]</t>
  </si>
  <si>
    <t>ITGB4</t>
  </si>
  <si>
    <t>Homo sapiens plasminogen activator, urokinase receptor (PLAUR), transcript variant 3, mRNA [NM_001005377]</t>
  </si>
  <si>
    <t>PLAUR</t>
  </si>
  <si>
    <t>Homo sapiens late cornified envelope 1A (LCE1A), mRNA [NM_178348]</t>
  </si>
  <si>
    <t>LCE1A</t>
  </si>
  <si>
    <t>BROAD Institute lincRNA (XLOC_l2_015205), lincRNA [TCONS_l2_00029318]</t>
  </si>
  <si>
    <t>XLOC_l2_015205</t>
  </si>
  <si>
    <t>Homo sapiens myosin, light chain 2, regulatory, cardiac, slow (MYL2), mRNA [NM_000432]</t>
  </si>
  <si>
    <t>MYL2</t>
  </si>
  <si>
    <t>Homo sapiens platelet-derived growth factor receptor-like (PDGFRL), mRNA [NM_006207]</t>
  </si>
  <si>
    <t>PDGFRL</t>
  </si>
  <si>
    <t>Homo sapiens chromosome 5 open reading frame 46 (C5orf46), mRNA [NM_206966]</t>
  </si>
  <si>
    <t>C5orf46</t>
  </si>
  <si>
    <t>PREDICTED: Homo sapiens hypothetical LOC100507286 (LOC100507286), miscRNA [XR_109951]</t>
  </si>
  <si>
    <t>XLOC_001625</t>
  </si>
  <si>
    <t>Homo sapiens zinc finger, BED-type containing 3 (ZBED3), mRNA [NM_032367]</t>
  </si>
  <si>
    <t>ZBED3</t>
  </si>
  <si>
    <t>Homo sapiens zinc finger protein 503 (ZNF503), mRNA [NM_032772]</t>
  </si>
  <si>
    <t>ZNF503</t>
  </si>
  <si>
    <t>BROAD Institute lincRNA (XLOC_013364), lincRNA [TCONS_00027380]</t>
  </si>
  <si>
    <t>XLOC_013364</t>
  </si>
  <si>
    <t>Homo sapiens ADAM metallopeptidase domain 19 (ADAM19), mRNA [NM_033274]</t>
  </si>
  <si>
    <t>ADAM19</t>
  </si>
  <si>
    <t>Homo sapiens DDB1 and CUL4 associated factor 15 (DCAF15), mRNA [NM_138353]</t>
  </si>
  <si>
    <t>DCAF15</t>
  </si>
  <si>
    <t>Homo sapiens MIR143 host gene (non-protein coding) (MIR143HG), non-coding RNA [NR_027180]</t>
  </si>
  <si>
    <t>MIR143HG</t>
  </si>
  <si>
    <t>Homo sapiens mannose receptor, C type 1 (MRC1), mRNA [NM_002438]</t>
  </si>
  <si>
    <t>MRC1</t>
  </si>
  <si>
    <t>Homo sapiens cysteine-rich secretory protein LCCL domain containing 2 (CRISPLD2), mRNA [NM_031476]</t>
  </si>
  <si>
    <t>CRISPLD2</t>
  </si>
  <si>
    <t>Homo sapiens cytochrome P450, family 7, subfamily B, polypeptide 1 (CYP7B1), mRNA [NM_004820]</t>
  </si>
  <si>
    <t>CYP7B1</t>
  </si>
  <si>
    <t>Homo sapiens poly(A) binding protein interacting protein 2B (PAIP2B), mRNA [NM_020459]</t>
  </si>
  <si>
    <t>PAIP2B</t>
  </si>
  <si>
    <t>Homo sapiens spectrin, beta, erythrocytic (SPTB), transcript variant 1, mRNA [NM_001024858]</t>
  </si>
  <si>
    <t>SPTB</t>
  </si>
  <si>
    <t>Homo sapiens chromosome 2 open reading frame 55 (C2orf55), mRNA [NM_207362]</t>
  </si>
  <si>
    <t>C2orf55</t>
  </si>
  <si>
    <t>BROAD Institute lincRNA (XLOC_000695), lincRNA [TCONS_00000467]</t>
  </si>
  <si>
    <t>XLOC_000695</t>
  </si>
  <si>
    <t>Homo sapiens filamin binding LIM protein 1 (FBLIM1), transcript variant 2, mRNA [NM_001024215]</t>
  </si>
  <si>
    <t>Homo sapiens chorionic gonadotropin, beta polypeptide (CGB), mRNA [NM_000737]</t>
  </si>
  <si>
    <t>CGB</t>
  </si>
  <si>
    <t>PREDICTED: Homo sapiens putative uncharacterized protein C14orf25-like (LOC100653103), mRNA [XM_003403665]</t>
  </si>
  <si>
    <t>LOC100653103</t>
  </si>
  <si>
    <t>Homo sapiens syntaxin binding protein 6 (amisyn) (STXBP6), mRNA [NM_014178]</t>
  </si>
  <si>
    <t>STXBP6</t>
  </si>
  <si>
    <t>Homo sapiens zinc finger protein 827 (ZNF827), mRNA [NM_178835]</t>
  </si>
  <si>
    <t>ZNF827</t>
  </si>
  <si>
    <t>Homo sapiens Ras association (RalGDS/AF-6) domain family (N-terminal) member 9 (RASSF9), mRNA [NM_005447]</t>
  </si>
  <si>
    <t>RASSF9</t>
  </si>
  <si>
    <t>601566084F1 NIH_MGC_21 Homo sapiens cDNA clone IMAGE:3840837 5', mRNA sequence [BE735115]</t>
  </si>
  <si>
    <t>XLOC_001215</t>
  </si>
  <si>
    <t>Homo sapiens zinc finger protein 608 (ZNF608), mRNA [NM_020747]</t>
  </si>
  <si>
    <t>ZNF608</t>
  </si>
  <si>
    <t>Homo sapiens pregnancy specific beta-1-glycoprotein 8 (PSG8), transcript variant 2, mRNA [NM_001130167]</t>
  </si>
  <si>
    <t>PSG8</t>
  </si>
  <si>
    <t>Homo sapiens protocadherin beta 15 (PCDHB15), mRNA [NM_018935]</t>
  </si>
  <si>
    <t>PCDHB15</t>
  </si>
  <si>
    <t>Homo sapiens caspase recruitment domain family, member 11 (CARD11), mRNA [NM_032415]</t>
  </si>
  <si>
    <t>CARD11</t>
  </si>
  <si>
    <t>Homo sapiens apolipoprotein B (including Ag(x) antigen), mRNA (cDNA clone IMAGE:6270815), complete cds. [BC051278]</t>
  </si>
  <si>
    <t>APOB</t>
  </si>
  <si>
    <t>Homo sapiens c-ros oncogene 1 , receptor tyrosine kinase (ROS1), mRNA [NM_002944]</t>
  </si>
  <si>
    <t>ROS1</t>
  </si>
  <si>
    <t>Homo sapiens Ras suppressor protein 1 (RSU1), transcript variant 1, mRNA [NM_012425]</t>
  </si>
  <si>
    <t>RSU1</t>
  </si>
  <si>
    <t>601481950F1 NIH_MGC_68 Homo sapiens cDNA clone IMAGE:3884485 5', mRNA sequence [BE788271]</t>
  </si>
  <si>
    <t>XLOC_l2_011854</t>
  </si>
  <si>
    <t>Homo sapiens family with sequence similarity 183, member B (FAM183B), non-coding RNA [NR_028347]</t>
  </si>
  <si>
    <t>FAM183B</t>
  </si>
  <si>
    <t>Homo sapiens luteinizing hormone beta polypeptide (LHB), mRNA [NM_000894]</t>
  </si>
  <si>
    <t>LHB</t>
  </si>
  <si>
    <t>Homo sapiens peptidase domain containing associated with muscle regeneration 1 (PAMR1), transcript variant 1, mRNA [NM_015430]</t>
  </si>
  <si>
    <t>PAMR1</t>
  </si>
  <si>
    <t>Homo sapiens plakophilin 3 (PKP3), mRNA [NM_007183]</t>
  </si>
  <si>
    <t>PKP3</t>
  </si>
  <si>
    <t>Homo sapiens sema domain, immunoglobulin domain (Ig), short basic domain, secreted, (semaphorin) 3C (SEMA3C), mRNA [NM_006379]</t>
  </si>
  <si>
    <t>SEMA3C</t>
  </si>
  <si>
    <t>Homo sapiens beta-carotene oxygenase 2 (BCO2), transcript variant 1, mRNA [NM_031938]</t>
  </si>
  <si>
    <t>BCO2</t>
  </si>
  <si>
    <t>Homo sapiens guanylate binding protein 1, interferon-inducible (GBP1), mRNA [NM_002053]</t>
  </si>
  <si>
    <t>GBP1</t>
  </si>
  <si>
    <t>Homo sapiens potassium channel, subfamily K, member 5 (KCNK5), mRNA [NM_003740]</t>
  </si>
  <si>
    <t>KCNK5</t>
  </si>
  <si>
    <t>Homo sapiens calsyntenin 2 (CLSTN2), mRNA [NM_022131]</t>
  </si>
  <si>
    <t>CLSTN2</t>
  </si>
  <si>
    <t>BROAD Institute lincRNA (XLOC_002010), lincRNA [TCONS_00005101]</t>
  </si>
  <si>
    <t>XLOC_002010</t>
  </si>
  <si>
    <t>Homo sapiens ring finger protein 148 (RNF148), mRNA [NM_198085]</t>
  </si>
  <si>
    <t>RNF148</t>
  </si>
  <si>
    <t>FERM domain containing 5 [Source:HGNC Symbol;Acc:28214] [ENST00000417257]</t>
  </si>
  <si>
    <t>FRMD5</t>
  </si>
  <si>
    <t>Homo sapiens aldehyde dehydrogenase 3 family, member A1 (ALDH3A1), transcript variant 2, mRNA [NM_000691]</t>
  </si>
  <si>
    <t>ALDH3A1</t>
  </si>
  <si>
    <t>Homo sapiens keratin 42 pseudogene (KRT42P), non-coding RNA [NR_033415]</t>
  </si>
  <si>
    <t>KRT42P</t>
  </si>
  <si>
    <t>Homo sapiens myelin basic protein (MBP), transcript variant 7, mRNA [NM_001025101]</t>
  </si>
  <si>
    <t>MBP</t>
  </si>
  <si>
    <t>Homo sapiens leucine zipper, putative tumor suppressor 1 (LZTS1), mRNA [NM_021020]</t>
  </si>
  <si>
    <t>LZTS1</t>
  </si>
  <si>
    <t>Homo sapiens RAB26, member RAS oncogene family (RAB26), mRNA [NM_014353]</t>
  </si>
  <si>
    <t>RAB26</t>
  </si>
  <si>
    <t>BROAD Institute lincRNA (XLOC_l2_010139), lincRNA [TCONS_l2_00019209]</t>
  </si>
  <si>
    <t>XLOC_l2_010139</t>
  </si>
  <si>
    <t>HESC2_7_F07.g1_A035 NIH_MGC_258 Homo sapiens cDNA clone IMAGE:7467039 5', mRNA sequence [CX163669]</t>
  </si>
  <si>
    <t>XLOC_006234</t>
  </si>
  <si>
    <t>Homo sapiens occludin (OCLN), transcript variant 1, mRNA [NM_002538]</t>
  </si>
  <si>
    <t>OCLN</t>
  </si>
  <si>
    <t>Homo sapiens family with sequence similarity 176, member A (FAM176A), transcript variant 2, mRNA [NM_032181]</t>
  </si>
  <si>
    <t>FAM176A</t>
  </si>
  <si>
    <t>Homo sapiens exostosin 1 (EXT1), mRNA [NM_000127]</t>
  </si>
  <si>
    <t>EXT1</t>
  </si>
  <si>
    <t>Homo sapiens retinitis pigmentosa GTPase regulator interacting protein 1 (RPGRIP1), mRNA [NM_020366]</t>
  </si>
  <si>
    <t>RPGRIP1</t>
  </si>
  <si>
    <t>Homo sapiens glypican 6 (GPC6), mRNA [NM_005708]</t>
  </si>
  <si>
    <t>GPC6</t>
  </si>
  <si>
    <t>Homo sapiens enolase 2 (gamma, neuronal) (ENO2), mRNA [NM_001975]</t>
  </si>
  <si>
    <t>ENO2</t>
  </si>
  <si>
    <t>Homo sapiens phosphodiesterase 8B (PDE8B), transcript variant 1, mRNA [NM_003719]</t>
  </si>
  <si>
    <t>PDE8B</t>
  </si>
  <si>
    <t>BROAD Institute lincRNA (XLOC_000743), lincRNA [TCONS_00001427]</t>
  </si>
  <si>
    <t>XLOC_000743</t>
  </si>
  <si>
    <t>Homo sapiens alpha-1-B glycoprotein (A1BG), mRNA [NM_130786]</t>
  </si>
  <si>
    <t>A1BG</t>
  </si>
  <si>
    <t>Homo sapiens coiled-coil domain containing 80 (CCDC80), transcript variant 1, mRNA [NM_199511]</t>
  </si>
  <si>
    <t>CCDC80</t>
  </si>
  <si>
    <t>Homo sapiens transforming, acidic coiled-coil containing protein 2 (TACC2), transcript variant 1, mRNA [NM_206862]</t>
  </si>
  <si>
    <t>TACC2</t>
  </si>
  <si>
    <t>Homo sapiens keratin 4 (KRT4), mRNA [NM_002272]</t>
  </si>
  <si>
    <t>KRT4</t>
  </si>
  <si>
    <t>Homo sapiens adrenergic, beta, receptor kinase 2 (ADRBK2), mRNA [NM_005160]</t>
  </si>
  <si>
    <t>ADRBK2</t>
  </si>
  <si>
    <t>Homo sapiens transmembrane protein 116 (TMEM116), transcript variant 3, mRNA [NM_138341]</t>
  </si>
  <si>
    <t>TMEM116</t>
  </si>
  <si>
    <t>Homo sapiens lymphocyte antigen 6 complex, locus D (LY6D), mRNA [NM_003695]</t>
  </si>
  <si>
    <t>LY6D</t>
  </si>
  <si>
    <t>Homo sapiens syndecan 3 (SDC3), mRNA [NM_014654]</t>
  </si>
  <si>
    <t>SDC3</t>
  </si>
  <si>
    <t>BROAD Institute lincRNA (XLOC_007348), lincRNA [TCONS_00016575]</t>
  </si>
  <si>
    <t>XLOC_007348</t>
  </si>
  <si>
    <t>Homo sapiens basonuclin 2 (BNC2), mRNA [NM_017637]</t>
  </si>
  <si>
    <t>BNC2</t>
  </si>
  <si>
    <t>BROAD Institute lincRNA (XLOC_004598), lincRNA [TCONS_00009262]</t>
  </si>
  <si>
    <t>XLOC_004598</t>
  </si>
  <si>
    <t>Homo sapiens naked cuticle homolog 2 (Drosophila) (NKD2), mRNA [NM_033120]</t>
  </si>
  <si>
    <t>NKD2</t>
  </si>
  <si>
    <t>Homo sapiens septin 11 (SEPT11), mRNA [NM_018243]</t>
  </si>
  <si>
    <t>Homo sapiens leukocyte-associated immunoglobulin-like receptor 1 (LAIR1), transcript variant a, mRNA [NM_002287]</t>
  </si>
  <si>
    <t>LAIR1</t>
  </si>
  <si>
    <t>Homo sapiens long intergenic non-protein coding RNA 482 (LINC00482), non-coding RNA [NR_038080]</t>
  </si>
  <si>
    <t>LINC00482</t>
  </si>
  <si>
    <t>Q4RES2_TETNG (Q4RES2) Chromosome 13 SCAF15122, whole genome shotgun sequence, partial (10%) [THC2639066]</t>
  </si>
  <si>
    <t>XLOC_003228</t>
  </si>
  <si>
    <t>601817555F1 NIH_MGC_57 Homo sapiens cDNA clone IMAGE:4041036 5', mRNA sequence [BF185848]</t>
  </si>
  <si>
    <t>XLOC_001903</t>
  </si>
  <si>
    <t>Homo sapiens endonuclease domain containing 1 (ENDOD1), mRNA [NM_015036]</t>
  </si>
  <si>
    <t>ENDOD1</t>
  </si>
  <si>
    <t>Homo sapiens trinucleotide repeat containing 18 (TNRC18), mRNA [NM_001080495]</t>
  </si>
  <si>
    <t>TNRC18</t>
  </si>
  <si>
    <t>Homo sapiens V-set and immunoglobulin domain containing 1 (VSIG1), transcript variant 2, mRNA [NM_182607]</t>
  </si>
  <si>
    <t>VSIG1</t>
  </si>
  <si>
    <t>Homo sapiens GLI pathogenesis-related 1 (GLIPR1), mRNA [NM_006851]</t>
  </si>
  <si>
    <t>GLIPR1</t>
  </si>
  <si>
    <t>Homo sapiens RNA binding motif protein 24 (RBM24), transcript variant 2, mRNA [NM_153020]</t>
  </si>
  <si>
    <t>RBM24</t>
  </si>
  <si>
    <t>Homo sapiens coronin, actin binding protein, 1C (CORO1C), transcript variant 1, mRNA [NM_014325]</t>
  </si>
  <si>
    <t>CORO1C</t>
  </si>
  <si>
    <t>Homo sapiens protein tyrosine phosphatase, non-receptor type 22 (lymphoid) (PTPN22), transcript variant 1, mRNA [NM_015967]</t>
  </si>
  <si>
    <t>PTPN22</t>
  </si>
  <si>
    <t>Homo sapiens Rho GDP dissociation inhibitor (GDI) beta (ARHGDIB), mRNA [NM_001175]</t>
  </si>
  <si>
    <t>ARHGDIB</t>
  </si>
  <si>
    <t>Homo sapiens frequently rearranged in advanced T-cell lymphomas (FRAT1), mRNA [NM_005479]</t>
  </si>
  <si>
    <t>FRAT1</t>
  </si>
  <si>
    <t>Homo sapiens fibronectin 1 (FN1), transcript variant 7, mRNA [NM_054034]</t>
  </si>
  <si>
    <t>FN1</t>
  </si>
  <si>
    <t>Homo sapiens kelch-like 30 (Drosophila) (KLHL30), mRNA [NM_198582]</t>
  </si>
  <si>
    <t>KLHL30</t>
  </si>
  <si>
    <t>Homo sapiens retinoic acid receptor, gamma (RARG), transcript variant 1, mRNA [NM_000966]</t>
  </si>
  <si>
    <t>RARG</t>
  </si>
  <si>
    <t>BROAD Institute lincRNA (XLOC_l2_009140), lincRNA [TCONS_l2_00017153]</t>
  </si>
  <si>
    <t>BROAD Institute lincRNA (XLOC_001826), lincRNA [TCONS_00003087]</t>
  </si>
  <si>
    <t>XLOC_001826</t>
  </si>
  <si>
    <t>Homo sapiens serpin peptidase inhibitor, clade E (nexin, plasminogen activator inhibitor type 1), member 1 (SERPINE1), transcript variant 1, mRNA [NM_000602]</t>
  </si>
  <si>
    <t>SERPINE1</t>
  </si>
  <si>
    <t>PREDICTED: Homo sapiens hypothetical LOC100506762 (LOC100506762), miscRNA [XR_109879]</t>
  </si>
  <si>
    <t>XLOC_l2_008221</t>
  </si>
  <si>
    <t>BROAD Institute lincRNA (XLOC_001341), lincRNA [TCONS_00003566]</t>
  </si>
  <si>
    <t>XLOC_001341</t>
  </si>
  <si>
    <t>PREDICTED: Homo sapiens hypothetical LOC100506295, transcript variant 1 (LOC100506295), miscRNA [XR_109394]</t>
  </si>
  <si>
    <t>LOC100506295</t>
  </si>
  <si>
    <t>BROAD Institute lincRNA (XLOC_l2_003133), lincRNA [TCONS_l2_00005873]</t>
  </si>
  <si>
    <t>XLOC_l2_003133</t>
  </si>
  <si>
    <t>Homo sapiens mex-3 homolog B (C. elegans) (MEX3B), mRNA [NM_032246]</t>
  </si>
  <si>
    <t>MEX3B</t>
  </si>
  <si>
    <t>Homo sapiens GTP cyclohydrolase 1 (GCH1), transcript variant 4, mRNA [NM_001024071]</t>
  </si>
  <si>
    <t>GCH1</t>
  </si>
  <si>
    <t>Homo sapiens zinc finger protein 474 (ZNF474), mRNA [NM_207317]</t>
  </si>
  <si>
    <t>ZNF474</t>
  </si>
  <si>
    <t>Homo sapiens actinin, alpha 1 (ACTN1), transcript variant 2, mRNA [NM_001102]</t>
  </si>
  <si>
    <t>ACTN1</t>
  </si>
  <si>
    <t>Q3I4X4_DROSI (Q3I4X4) Kl-2 (Fragment), partial (10%) [THC2700403]</t>
  </si>
  <si>
    <t>XLOC_004772</t>
  </si>
  <si>
    <t>DA171866 BRAMY2 Homo sapiens cDNA clone BRAMY2034205 5', mRNA sequence [DA171866]</t>
  </si>
  <si>
    <t>XLOC_014226</t>
  </si>
  <si>
    <t>Homo sapiens lectin, galactoside-binding, soluble, 2 (LGALS2), mRNA [NM_006498]</t>
  </si>
  <si>
    <t>LGALS2</t>
  </si>
  <si>
    <t>Homo sapiens F-box protein 27 (FBXO27), mRNA [NM_178820]</t>
  </si>
  <si>
    <t>FBXO27</t>
  </si>
  <si>
    <t>Homo sapiens KIAA1751 (KIAA1751), mRNA [NM_001080484]</t>
  </si>
  <si>
    <t>KIAA1751</t>
  </si>
  <si>
    <t>Homo sapiens acetyl-CoA carboxylase beta (ACACB), mRNA [NM_001093]</t>
  </si>
  <si>
    <t>ACACB</t>
  </si>
  <si>
    <t>Homo sapiens G protein-coupled receptor 98 (GPR98), transcript variant 1, mRNA [NM_032119]</t>
  </si>
  <si>
    <t>GPR98</t>
  </si>
  <si>
    <t>Homo sapiens glutathione S-transferase alpha 7, pseudogene (GSTA7P), non-coding RNA [NR_033760]</t>
  </si>
  <si>
    <t>GSTA7P</t>
  </si>
  <si>
    <t>Homo sapiens collagen, type V, alpha 2 (COL5A2), mRNA [NM_000393]</t>
  </si>
  <si>
    <t>COL5A2</t>
  </si>
  <si>
    <t>Homo sapiens Fc fragment of IgG binding protein (FCGBP), mRNA [NM_003890]</t>
  </si>
  <si>
    <t>FCGBP</t>
  </si>
  <si>
    <t>Homo sapiens thrombospondin 2 (THBS2), mRNA [NM_003247]</t>
  </si>
  <si>
    <t>THBS2</t>
  </si>
  <si>
    <t>Homo sapiens ATP-binding cassette, sub-family D (ALD), member 2 (ABCD2), mRNA [NM_005164]</t>
  </si>
  <si>
    <t>ABCD2</t>
  </si>
  <si>
    <t>BROAD Institute lincRNA (XLOC_005303), lincRNA [TCONS_00011820]</t>
  </si>
  <si>
    <t>XLOC_005303</t>
  </si>
  <si>
    <t>Homo sapiens uncharacterized LOC92973 (FP588), non-coding RNA [NR_024006]</t>
  </si>
  <si>
    <t>FP588</t>
  </si>
  <si>
    <t>Homo sapiens cofilin 1 (non-muscle) (CFL1), mRNA [NM_005507]</t>
  </si>
  <si>
    <t>CFL1</t>
  </si>
  <si>
    <t>Homo sapiens MPV17 mitochondrial membrane protein-like (MPV17L), nuclear gene encoding mitochondrial protein, transcript variant 2, mRNA [NM_173803]</t>
  </si>
  <si>
    <t>MPV17L</t>
  </si>
  <si>
    <t>Homo sapiens neuregulin 2 (NRG2), transcript variant 3, mRNA [NM_013982]</t>
  </si>
  <si>
    <t>NRG2</t>
  </si>
  <si>
    <t>Homo sapiens integrin, alpha 5 (fibronectin receptor, alpha polypeptide) (ITGA5), mRNA [NM_002205]</t>
  </si>
  <si>
    <t>ITGA5</t>
  </si>
  <si>
    <t>Homo sapiens coiled-coil domain containing 3 (CCDC3), mRNA [NM_031455]</t>
  </si>
  <si>
    <t>CCDC3</t>
  </si>
  <si>
    <t>Homo sapiens dermatopontin (DPT), mRNA [NM_001937]</t>
  </si>
  <si>
    <t>DPT</t>
  </si>
  <si>
    <t>Homo sapiens protein tyrosine phosphatase, receptor type, Q (PTPRQ), mRNA [NM_001145026]</t>
  </si>
  <si>
    <t>PTPRQ</t>
  </si>
  <si>
    <t>Homo sapiens claudin 2 (CLDN2), transcript variant 2, mRNA [NM_001171092]</t>
  </si>
  <si>
    <t>CLDN2</t>
  </si>
  <si>
    <t>Homo sapiens four and a half LIM domains 2 (FHL2), transcript variant 5, mRNA [NM_001039492]</t>
  </si>
  <si>
    <t>Homo sapiens formyl peptide receptor 1 (FPR1), transcript variant 2, mRNA [NM_002029]</t>
  </si>
  <si>
    <t>FPR1</t>
  </si>
  <si>
    <t>Homo sapiens myeloid-associated differentiation marker (MYADM), transcript variant 1, mRNA [NM_001020818]</t>
  </si>
  <si>
    <t>MYADM</t>
  </si>
  <si>
    <t>Homo sapiens KIAA1683 (KIAA1683), transcript variant 2, mRNA [NM_025249]</t>
  </si>
  <si>
    <t>KIAA1683</t>
  </si>
  <si>
    <t>Homo sapiens tudor domain containing 6 (TDRD6), transcript variant 1, mRNA [NM_001010870]</t>
  </si>
  <si>
    <t>TDRD6</t>
  </si>
  <si>
    <t>Homo sapiens tropomyosin 4 (TPM4), transcript variant 2, mRNA [NM_003290]</t>
  </si>
  <si>
    <t>TPM4</t>
  </si>
  <si>
    <t>Homo sapiens transforming growth factor, beta 2 (TGFB2), transcript variant 2, mRNA [NM_003238]</t>
  </si>
  <si>
    <t>TGFB2</t>
  </si>
  <si>
    <t>Homo sapiens cytochrome P450, family 1, subfamily B, polypeptide 1 (CYP1B1), mRNA [NM_000104]</t>
  </si>
  <si>
    <t>CYP1B1</t>
  </si>
  <si>
    <t>Homo sapiens ST6 beta-galactosamide alpha-2,6-sialyltranferase 2 (ST6GAL2), transcript variant 1, mRNA [NM_032528]</t>
  </si>
  <si>
    <t>ST6GAL2</t>
  </si>
  <si>
    <t>Homo sapiens perilipin 4 (PLIN4), mRNA [NM_001080400]</t>
  </si>
  <si>
    <t>PLIN4</t>
  </si>
  <si>
    <t>Homo sapiens Kruppel-like factor 7 (ubiquitous) (KLF7), mRNA [NM_003709]</t>
  </si>
  <si>
    <t>KLF7</t>
  </si>
  <si>
    <t>BROAD Institute lincRNA (XLOC_l2_008043), lincRNA [TCONS_l2_00014609]</t>
  </si>
  <si>
    <t>XLOC_l2_008043</t>
  </si>
  <si>
    <t>Homo sapiens SH3-domain GRB2-like 3 (SH3GL3), transcript variant 1, mRNA [NM_003027]</t>
  </si>
  <si>
    <t>SH3GL3</t>
  </si>
  <si>
    <t>Homo sapiens par-6 partitioning defective 6 homolog beta (C. elegans) (PARD6B), mRNA [NM_032521]</t>
  </si>
  <si>
    <t>PARD6B</t>
  </si>
  <si>
    <t>Homo sapiens chemokine (C-C motif) receptor 1 (CCR1), mRNA [NM_001295]</t>
  </si>
  <si>
    <t>CCR1</t>
  </si>
  <si>
    <t>Homo sapiens myoglobin (MB), transcript variant 2, mRNA [NM_203377]</t>
  </si>
  <si>
    <t>MB</t>
  </si>
  <si>
    <t>Homo sapiens nudix (nucleoside diphosphate linked moiety X)-type motif 8 (NUDT8), transcript variant 1, mRNA [NM_001243750]</t>
  </si>
  <si>
    <t>NUDT8</t>
  </si>
  <si>
    <t>Homo sapiens storkhead box 1 (STOX1), transcript variant 1, mRNA [NM_152709]</t>
  </si>
  <si>
    <t>STOX1</t>
  </si>
  <si>
    <t>PREDICTED: Homo sapiens hypothetical LOC441072 (FLJ31104), miscRNA [XR_108600]</t>
  </si>
  <si>
    <t>FLJ31104</t>
  </si>
  <si>
    <t>Homo sapiens AT rich interactive domain 3A (BRIGHT-like) (ARID3A), mRNA [NM_005224]</t>
  </si>
  <si>
    <t>ARID3A</t>
  </si>
  <si>
    <t>Homo sapiens Treacher Collins-Franceschetti syndrome 1 (TCOF1), transcript variant 3, mRNA [NM_001008657]</t>
  </si>
  <si>
    <t>TCOF1</t>
  </si>
  <si>
    <t>Homo sapiens PDZ and LIM domain 7 (enigma) (PDLIM7), transcript variant 4, mRNA [NM_213636]</t>
  </si>
  <si>
    <t>PREDICTED: Homo sapiens hypothetical LOC100506299 (LOC100506299), miscRNA [XR_108388]</t>
  </si>
  <si>
    <t>LOC100506299</t>
  </si>
  <si>
    <t>Homo sapiens HLA complex group 9 (non-protein coding) (HCG9), non-coding RNA [NR_028032]</t>
  </si>
  <si>
    <t>HCG9</t>
  </si>
  <si>
    <t>Homo sapiens lymphocyte cytosolic protein 1 (L-plastin) (LCP1), mRNA [NM_002298]</t>
  </si>
  <si>
    <t>LCP1</t>
  </si>
  <si>
    <t>Homo sapiens disrupted in schizophrenia 1 (DISC1), transcript variant L, mRNA [NM_018662]</t>
  </si>
  <si>
    <t>DISC1</t>
  </si>
  <si>
    <t>Homo sapiens cytochrome P450, family 4, subfamily B, polypeptide 1 (CYP4B1), transcript variant 2, mRNA [NM_000779]</t>
  </si>
  <si>
    <t>CYP4B1</t>
  </si>
  <si>
    <t>Homo sapiens fatty acid 2-hydroxylase (FA2H), mRNA [NM_024306]</t>
  </si>
  <si>
    <t>FA2H</t>
  </si>
  <si>
    <t>Homo sapiens Bcl2 modifying factor (BMF), transcript variant 1, mRNA [NM_001003940]</t>
  </si>
  <si>
    <t>BMF</t>
  </si>
  <si>
    <t>Q3IK43_PSEHT (Q3IK43) Membrane-bound ATP synthase subunit, F1-F0-type proton-ATPase, partial (10%) [THC2610025]</t>
  </si>
  <si>
    <t>XLOC_010247</t>
  </si>
  <si>
    <t>BROAD Institute lincRNA (XLOC_003281), lincRNA [TCONS_00006680]</t>
  </si>
  <si>
    <t>XLOC_003281</t>
  </si>
  <si>
    <t>Homo sapiens KIAA1456 (KIAA1456), transcript variant 1, mRNA [NM_020844]</t>
  </si>
  <si>
    <t>KIAA1456</t>
  </si>
  <si>
    <t>Homo sapiens CUB domain containing protein 1 (CDCP1), transcript variant 2, mRNA [NM_178181]</t>
  </si>
  <si>
    <t>CDCP1</t>
  </si>
  <si>
    <t>Homo sapiens cysteine and glycine-rich protein 3 (cardiac LIM protein) (CSRP3), transcript variant 1, mRNA [NM_003476]</t>
  </si>
  <si>
    <t>CSRP3</t>
  </si>
  <si>
    <t>Homo sapiens pannexin 2 (PANX2), transcript variant 1, mRNA [NM_052839]</t>
  </si>
  <si>
    <t>PANX2</t>
  </si>
  <si>
    <t>Homo sapiens family with sequence similarity 198, member A (FAM198A), mRNA [NM_001129908]</t>
  </si>
  <si>
    <t>FAM198A</t>
  </si>
  <si>
    <t>Homo sapiens uncharacterized LOC100216001 (LOC100216001), non-coding RNA [NR_024475]</t>
  </si>
  <si>
    <t>LOC100216001</t>
  </si>
  <si>
    <t>BROAD Institute lincRNA (XLOC_000160), lincRNA [TCONS_00000918]</t>
  </si>
  <si>
    <t>XLOC_000160</t>
  </si>
  <si>
    <t>Homo sapiens tripartite motif containing 55 (TRIM55), transcript variant 2, mRNA [NM_033058]</t>
  </si>
  <si>
    <t>TRIM55</t>
  </si>
  <si>
    <t>Homo sapiens ubiquitin specific peptidase 43 (USP43), mRNA [NM_153210]</t>
  </si>
  <si>
    <t>USP43</t>
  </si>
  <si>
    <t>Homo sapiens cysteine-rich, angiogenic inducer, 61 (CYR61), mRNA [NM_001554]</t>
  </si>
  <si>
    <t>CYR61</t>
  </si>
  <si>
    <t>Homo sapiens alpha-kinase 2 (ALPK2), mRNA [NM_052947]</t>
  </si>
  <si>
    <t>ALPK2</t>
  </si>
  <si>
    <t>Homo sapiens nudix (nucleoside diphosphate linked moiety X)-type motif 16 (NUDT16), transcript variant 2, mRNA [NM_152395]</t>
  </si>
  <si>
    <t>NUDT16</t>
  </si>
  <si>
    <t>Homo sapiens SH3-domain binding protein 4 (SH3BP4), mRNA [NM_014521]</t>
  </si>
  <si>
    <t>SH3BP4</t>
  </si>
  <si>
    <t>Homo sapiens zinc finger protein 2 homolog (mouse) (ZFP2), mRNA [NM_030613]</t>
  </si>
  <si>
    <t>ZFP2</t>
  </si>
  <si>
    <t>Homo sapiens uncharacterized LOC728723 (LOC728723), non-coding RNA [NR_024398]</t>
  </si>
  <si>
    <t>LOC728723</t>
  </si>
  <si>
    <t>Homo sapiens growth hormone receptor (GHR), transcript variant 1, mRNA [NM_000163]</t>
  </si>
  <si>
    <t>GHR</t>
  </si>
  <si>
    <t>Homo sapiens janus kinase and microtubule interacting protein 2 (JAKMIP2), mRNA [NM_014790]</t>
  </si>
  <si>
    <t>JAKMIP2</t>
  </si>
  <si>
    <t>Homo sapiens macrophage receptor with collagenous structure (MARCO), mRNA [NM_006770]</t>
  </si>
  <si>
    <t>MARCO</t>
  </si>
  <si>
    <t>DENN/MADD domain containing 3 [Source:HGNC Symbol;Acc:29134] [ENST00000520482]</t>
  </si>
  <si>
    <t>DENND3</t>
  </si>
  <si>
    <t>nd</t>
  </si>
  <si>
    <t>SEPT11</t>
  </si>
  <si>
    <t>no</t>
  </si>
  <si>
    <t>yes</t>
  </si>
  <si>
    <t>ns</t>
  </si>
  <si>
    <t>Description</t>
  </si>
  <si>
    <t>FZ8_CRD sensitive</t>
  </si>
  <si>
    <t>Gene Symbol</t>
  </si>
  <si>
    <t>Wnt3a FC</t>
  </si>
  <si>
    <t>Wnt3a + scr-siRNA</t>
  </si>
  <si>
    <t>Wnt3a + scr-siRNA FC</t>
  </si>
  <si>
    <t>Wnt3a + CTNNB1-siRNA FC</t>
  </si>
  <si>
    <t>Wnt3a + FZ8_CRD FC</t>
  </si>
  <si>
    <t>Wnt3a</t>
  </si>
  <si>
    <t>Wnt3a + FZ8_CRD</t>
  </si>
  <si>
    <t>Colonne1</t>
  </si>
  <si>
    <t>Colonne2</t>
  </si>
  <si>
    <r>
      <t xml:space="preserve">FOLD CHANGE,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0.01</t>
    </r>
  </si>
  <si>
    <t>Wnt3a +    β-catenin siRNA</t>
  </si>
  <si>
    <t>β-catenin dependent</t>
  </si>
  <si>
    <t xml:space="preserve">Supplementary Table 3: Control of the Wnt3a-induced signature by β-catenin targeting siRNA and by the Wnt inhibitor FZD8_CRD </t>
  </si>
  <si>
    <r>
      <t xml:space="preserve">For all conditions: n=3 independent experiments; gene filtering is based on the significance of the differential gene expression following Wnt3a treatment (p&lt;0.01) and fold change (&gt;1.5 or &lt;0.7). All incubations were done for 72 h. </t>
    </r>
    <r>
      <rPr>
        <b/>
        <sz val="12"/>
        <color theme="1"/>
        <rFont val="Arial"/>
        <family val="2"/>
      </rPr>
      <t xml:space="preserve">Column labels: </t>
    </r>
    <r>
      <rPr>
        <b/>
        <i/>
        <sz val="12"/>
        <color theme="1"/>
        <rFont val="Arial"/>
        <family val="2"/>
      </rPr>
      <t>Fold change,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&gt; 1.5 or &lt; 0.7; </t>
    </r>
    <r>
      <rPr>
        <b/>
        <i/>
        <sz val="12"/>
        <color theme="1"/>
        <rFont val="Arial"/>
        <family val="2"/>
      </rPr>
      <t>Wnt3a,</t>
    </r>
    <r>
      <rPr>
        <sz val="12"/>
        <color theme="1"/>
        <rFont val="Arial"/>
        <family val="2"/>
      </rPr>
      <t xml:space="preserve"> 358 differentially expressed genes in non-transfected HepaRG cells cultured in recombinant purified Wnt3a medium [FCS(-)/BSA(+)/Wnt3a(+)]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control medium [FCS(-)/BSA(+)/Wnt3a(-)]. </t>
    </r>
    <r>
      <rPr>
        <b/>
        <sz val="12"/>
        <color theme="1"/>
        <rFont val="Arial"/>
        <family val="2"/>
      </rPr>
      <t xml:space="preserve">Wnt3a + </t>
    </r>
    <r>
      <rPr>
        <b/>
        <i/>
        <sz val="12"/>
        <color theme="1"/>
        <rFont val="Arial"/>
        <family val="2"/>
      </rPr>
      <t>Scr-siRNA,</t>
    </r>
    <r>
      <rPr>
        <sz val="12"/>
        <color theme="1"/>
        <rFont val="Arial"/>
        <family val="2"/>
      </rPr>
      <t xml:space="preserve"> cells transfected with scrambled (control) siRNA and receiving Wnt3a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control media; </t>
    </r>
    <r>
      <rPr>
        <b/>
        <i/>
        <sz val="12"/>
        <color theme="1"/>
        <rFont val="Arial"/>
        <family val="2"/>
      </rPr>
      <t>Wnt3a + β-catenin siRNA,</t>
    </r>
    <r>
      <rPr>
        <sz val="12"/>
        <color theme="1"/>
        <rFont val="Arial"/>
        <family val="2"/>
      </rPr>
      <t xml:space="preserve"> cells transfected with β-catenin siRNA and receiving Wnt3a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control media; </t>
    </r>
    <r>
      <rPr>
        <b/>
        <i/>
        <sz val="12"/>
        <color theme="1"/>
        <rFont val="Arial"/>
        <family val="2"/>
      </rPr>
      <t>Wnt3a + FZD8_CRD,</t>
    </r>
    <r>
      <rPr>
        <sz val="12"/>
        <color theme="1"/>
        <rFont val="Arial"/>
        <family val="2"/>
      </rPr>
      <t xml:space="preserve"> non-transfected cells receiving Wnt3a+FZD8_CRD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cells receiving Wnt3a only; </t>
    </r>
    <r>
      <rPr>
        <b/>
        <i/>
        <sz val="12"/>
        <color theme="1"/>
        <rFont val="Arial"/>
        <family val="2"/>
      </rPr>
      <t>β-catenin-dependent,</t>
    </r>
    <r>
      <rPr>
        <sz val="12"/>
        <color theme="1"/>
        <rFont val="Arial"/>
        <family val="2"/>
      </rPr>
      <t xml:space="preserve"> genes which responses to Wnt3a were inhibited by β-catenin siRNA;</t>
    </r>
    <r>
      <rPr>
        <i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FZD8_CRD sensitive,</t>
    </r>
    <r>
      <rPr>
        <sz val="12"/>
        <color theme="1"/>
        <rFont val="Arial"/>
        <family val="2"/>
      </rPr>
      <t xml:space="preserve"> genes which responses to Wnt3a were inhibited by FZD8_CRD; </t>
    </r>
    <r>
      <rPr>
        <b/>
        <i/>
        <sz val="12"/>
        <color theme="1"/>
        <rFont val="Arial"/>
        <family val="2"/>
      </rPr>
      <t>ns,</t>
    </r>
    <r>
      <rPr>
        <sz val="12"/>
        <color theme="1"/>
        <rFont val="Arial"/>
        <family val="2"/>
      </rPr>
      <t xml:space="preserve"> non-significant; </t>
    </r>
    <r>
      <rPr>
        <b/>
        <i/>
        <sz val="12"/>
        <color theme="1"/>
        <rFont val="Arial"/>
        <family val="2"/>
      </rPr>
      <t>nd,</t>
    </r>
    <r>
      <rPr>
        <sz val="12"/>
        <color theme="1"/>
        <rFont val="Arial"/>
        <family val="2"/>
      </rPr>
      <t xml:space="preserve"> not-determined (169 out of 358 Wnt3a-modulated genes filtered out because they were affected by control siRNA transfection). </t>
    </r>
  </si>
  <si>
    <t>Supplementary Table 3B, Control siRNA transfection (169-gene set)</t>
  </si>
  <si>
    <t>Supplementary Table 3C, β-catenin-dependent signature (142-gene set)</t>
  </si>
  <si>
    <t>Supplementary Table 3A, 358 gene set modulated by Wnt3a</t>
  </si>
  <si>
    <t>Supplementary Table 3D, β-catenin-independent signature (47-gene set)</t>
  </si>
  <si>
    <t>Supplementary Table 3E, FZD8_CRD-sensitive signature (233-gene set)</t>
  </si>
  <si>
    <t>Supplementary Table 3F, FZD8_CRD-refractory signature (125-gene set)</t>
  </si>
  <si>
    <t>Supplementary Table 3G, β-catenin-dependent &amp; FZD8_CRD-sensitive signature (77-gene 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49" fontId="0" fillId="0" borderId="7" xfId="0" applyNumberForma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7" xfId="0" applyFont="1" applyFill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2" borderId="8" xfId="0" applyFont="1" applyFill="1" applyBorder="1" applyAlignment="1">
      <alignment vertical="center"/>
    </xf>
    <xf numFmtId="0" fontId="0" fillId="2" borderId="7" xfId="0" applyFont="1" applyFill="1" applyBorder="1" applyAlignment="1">
      <alignment vertical="center" wrapText="1"/>
    </xf>
    <xf numFmtId="0" fontId="0" fillId="0" borderId="7" xfId="0" applyFont="1" applyBorder="1" applyAlignment="1">
      <alignment vertical="center" wrapText="1"/>
    </xf>
    <xf numFmtId="0" fontId="0" fillId="2" borderId="8" xfId="0" applyFont="1" applyFill="1" applyBorder="1" applyAlignment="1">
      <alignment vertical="center" wrapText="1"/>
    </xf>
    <xf numFmtId="2" fontId="0" fillId="2" borderId="7" xfId="0" applyNumberFormat="1" applyFont="1" applyFill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0" fillId="2" borderId="8" xfId="0" applyNumberFormat="1" applyFont="1" applyFill="1" applyBorder="1" applyAlignment="1">
      <alignment horizontal="center" vertical="center"/>
    </xf>
    <xf numFmtId="0" fontId="0" fillId="2" borderId="6" xfId="0" applyFont="1" applyFill="1" applyBorder="1" applyAlignment="1">
      <alignment vertical="center"/>
    </xf>
    <xf numFmtId="0" fontId="0" fillId="2" borderId="6" xfId="0" applyFont="1" applyFill="1" applyBorder="1" applyAlignment="1">
      <alignment vertical="center" wrapText="1"/>
    </xf>
    <xf numFmtId="2" fontId="0" fillId="2" borderId="6" xfId="0" applyNumberFormat="1" applyFont="1" applyFill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2" xfId="0" applyFont="1" applyBorder="1" applyAlignment="1" applyProtection="1">
      <alignment horizontal="center" vertical="center" wrapText="1"/>
      <protection locked="0"/>
    </xf>
    <xf numFmtId="0" fontId="0" fillId="0" borderId="0" xfId="0" applyAlignment="1" applyProtection="1">
      <alignment horizontal="center" vertical="center"/>
      <protection locked="0"/>
    </xf>
    <xf numFmtId="0" fontId="3" fillId="0" borderId="12" xfId="0" applyFont="1" applyBorder="1" applyAlignment="1" applyProtection="1">
      <alignment horizontal="left" vertical="center" wrapText="1"/>
      <protection locked="0"/>
    </xf>
    <xf numFmtId="0" fontId="2" fillId="0" borderId="12" xfId="0" applyFont="1" applyBorder="1" applyAlignment="1" applyProtection="1">
      <alignment horizontal="left" vertical="center" wrapText="1"/>
      <protection locked="0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2" fontId="0" fillId="0" borderId="12" xfId="0" applyNumberFormat="1" applyBorder="1" applyAlignment="1" applyProtection="1">
      <alignment horizontal="center" vertical="center" wrapText="1"/>
      <protection locked="0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0" fillId="0" borderId="12" xfId="0" applyBorder="1" applyAlignment="1" applyProtection="1">
      <alignment horizontal="center" vertical="center" wrapText="1"/>
      <protection locked="0"/>
    </xf>
    <xf numFmtId="0" fontId="0" fillId="0" borderId="15" xfId="0" applyBorder="1" applyAlignment="1" applyProtection="1">
      <alignment horizontal="center" vertical="center" wrapText="1"/>
      <protection locked="0"/>
    </xf>
    <xf numFmtId="2" fontId="0" fillId="0" borderId="16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 vertical="center"/>
    </xf>
    <xf numFmtId="2" fontId="0" fillId="2" borderId="9" xfId="0" applyNumberFormat="1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 vertical="center"/>
    </xf>
    <xf numFmtId="2" fontId="0" fillId="2" borderId="17" xfId="0" applyNumberFormat="1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2" fontId="0" fillId="2" borderId="5" xfId="0" applyNumberFormat="1" applyFont="1" applyFill="1" applyBorder="1" applyAlignment="1">
      <alignment horizontal="center" vertical="center"/>
    </xf>
    <xf numFmtId="2" fontId="0" fillId="2" borderId="18" xfId="0" applyNumberFormat="1" applyFont="1" applyFill="1" applyBorder="1" applyAlignment="1">
      <alignment horizontal="center" vertical="center"/>
    </xf>
    <xf numFmtId="49" fontId="0" fillId="0" borderId="7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2" borderId="16" xfId="0" applyNumberFormat="1" applyFont="1" applyFill="1" applyBorder="1" applyAlignment="1">
      <alignment horizontal="center" vertical="center"/>
    </xf>
    <xf numFmtId="2" fontId="0" fillId="2" borderId="19" xfId="0" applyNumberFormat="1" applyFont="1" applyFill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2" fontId="0" fillId="2" borderId="20" xfId="0" applyNumberFormat="1" applyFont="1" applyFill="1" applyBorder="1" applyAlignment="1">
      <alignment horizontal="center" vertical="center"/>
    </xf>
    <xf numFmtId="2" fontId="0" fillId="2" borderId="21" xfId="0" applyNumberFormat="1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left" vertical="center" wrapText="1"/>
    </xf>
    <xf numFmtId="0" fontId="0" fillId="2" borderId="6" xfId="0" applyFont="1" applyFill="1" applyBorder="1" applyAlignment="1">
      <alignment horizontal="left" vertical="center" wrapText="1"/>
    </xf>
    <xf numFmtId="0" fontId="0" fillId="2" borderId="8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 wrapText="1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49" fontId="0" fillId="0" borderId="7" xfId="0" applyNumberFormat="1" applyFont="1" applyFill="1" applyBorder="1" applyAlignment="1">
      <alignment horizontal="left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justify" vertical="center"/>
    </xf>
    <xf numFmtId="0" fontId="2" fillId="0" borderId="4" xfId="0" applyFont="1" applyBorder="1" applyAlignment="1">
      <alignment horizontal="justify" vertical="center"/>
    </xf>
    <xf numFmtId="0" fontId="3" fillId="0" borderId="22" xfId="0" applyFont="1" applyBorder="1" applyAlignment="1">
      <alignment horizontal="center" vertical="center"/>
    </xf>
  </cellXfs>
  <cellStyles count="1">
    <cellStyle name="Normal" xfId="0" builtinId="0"/>
  </cellStyles>
  <dxfs count="14">
    <dxf>
      <fill>
        <patternFill>
          <fgColor theme="0" tint="-0.14996795556505021"/>
          <bgColor theme="0" tint="-0.14996795556505021"/>
        </patternFill>
      </fill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medium">
          <color auto="1"/>
        </top>
        <bottom style="medium">
          <color auto="1"/>
        </bottom>
        <vertical/>
        <horizontal style="medium">
          <color auto="1"/>
        </horizontal>
      </border>
    </dxf>
    <dxf>
      <alignment horizontal="left" vertical="center" textRotation="0" wrapText="1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left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>
        <top style="thin">
          <color indexed="64"/>
        </top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/>
    </dxf>
    <dxf>
      <border>
        <bottom style="medium">
          <color indexed="64"/>
        </bottom>
      </border>
    </dxf>
    <dxf>
      <alignment horizontal="center" vertical="center" textRotation="0" wrapText="1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</border>
      <protection locked="0" hidden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3" name="Tableau24" displayName="Tableau24" ref="A4:H362" totalsRowShown="0" headerRowDxfId="13" dataDxfId="11" headerRowBorderDxfId="12" tableBorderDxfId="10" totalsRowBorderDxfId="9">
  <sortState ref="A5:O359">
    <sortCondition descending="1" ref="C4"/>
  </sortState>
  <tableColumns count="8">
    <tableColumn id="8" name="Gene Symbol" dataDxfId="8"/>
    <tableColumn id="5" name="Description" dataDxfId="7"/>
    <tableColumn id="11" name="Wnt3a FC" dataDxfId="6"/>
    <tableColumn id="4" name="Wnt3a + scr-siRNA FC" dataDxfId="5"/>
    <tableColumn id="14" name="Wnt3a + CTNNB1-siRNA FC" dataDxfId="4"/>
    <tableColumn id="13" name="Wnt3a + FZ8_CRD FC" dataDxfId="3"/>
    <tableColumn id="12" name="Colonne1" dataDxfId="2"/>
    <tableColumn id="15" name="Colonne2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A5" sqref="A5"/>
    </sheetView>
  </sheetViews>
  <sheetFormatPr baseColWidth="10" defaultRowHeight="13.2" x14ac:dyDescent="0.25"/>
  <cols>
    <col min="1" max="1" width="140.44140625" customWidth="1"/>
  </cols>
  <sheetData>
    <row r="1" spans="1:1" ht="31.8" customHeight="1" thickBot="1" x14ac:dyDescent="0.3">
      <c r="A1" s="82" t="s">
        <v>734</v>
      </c>
    </row>
    <row r="2" spans="1:1" ht="171.6" customHeight="1" thickBot="1" x14ac:dyDescent="0.3">
      <c r="A2" s="83" t="s">
        <v>73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8"/>
  <sheetViews>
    <sheetView workbookViewId="0">
      <selection activeCell="K8" sqref="K8"/>
    </sheetView>
  </sheetViews>
  <sheetFormatPr baseColWidth="10" defaultColWidth="11.44140625" defaultRowHeight="13.2" x14ac:dyDescent="0.25"/>
  <cols>
    <col min="1" max="1" width="16.109375" style="10" customWidth="1"/>
    <col min="2" max="2" width="48.77734375" style="10" customWidth="1"/>
    <col min="3" max="3" width="9.77734375" style="2" customWidth="1"/>
    <col min="4" max="6" width="9.77734375" style="3" customWidth="1"/>
    <col min="7" max="7" width="10.33203125" style="3" customWidth="1"/>
    <col min="8" max="8" width="9.77734375" style="3" customWidth="1"/>
    <col min="9" max="11" width="11.44140625" style="3"/>
    <col min="12" max="14" width="15.6640625" style="1" customWidth="1"/>
    <col min="15" max="15" width="11.44140625" style="1"/>
    <col min="16" max="16" width="11.44140625" style="3"/>
    <col min="17" max="17" width="11.5546875" style="2" customWidth="1"/>
    <col min="18" max="16384" width="11.44140625" style="1"/>
  </cols>
  <sheetData>
    <row r="1" spans="1:17" ht="30" customHeight="1" thickBot="1" x14ac:dyDescent="0.3">
      <c r="A1" s="84" t="s">
        <v>738</v>
      </c>
      <c r="B1" s="80"/>
      <c r="C1" s="80"/>
      <c r="D1" s="80"/>
      <c r="E1" s="80"/>
      <c r="F1" s="80"/>
      <c r="G1" s="80"/>
      <c r="H1" s="81"/>
    </row>
    <row r="2" spans="1:17" ht="25.05" customHeight="1" thickBot="1" x14ac:dyDescent="0.3">
      <c r="A2" s="74" t="s">
        <v>721</v>
      </c>
      <c r="B2" s="74" t="s">
        <v>719</v>
      </c>
      <c r="C2" s="80" t="s">
        <v>731</v>
      </c>
      <c r="D2" s="80"/>
      <c r="E2" s="80"/>
      <c r="F2" s="81"/>
      <c r="G2" s="76" t="s">
        <v>733</v>
      </c>
      <c r="H2" s="78" t="s">
        <v>720</v>
      </c>
    </row>
    <row r="3" spans="1:17" ht="49.95" customHeight="1" thickBot="1" x14ac:dyDescent="0.3">
      <c r="A3" s="75"/>
      <c r="B3" s="75"/>
      <c r="C3" s="23" t="s">
        <v>727</v>
      </c>
      <c r="D3" s="24" t="s">
        <v>723</v>
      </c>
      <c r="E3" s="24" t="s">
        <v>732</v>
      </c>
      <c r="F3" s="36" t="s">
        <v>728</v>
      </c>
      <c r="G3" s="77"/>
      <c r="H3" s="79"/>
    </row>
    <row r="4" spans="1:17" s="26" customFormat="1" ht="60" hidden="1" customHeight="1" thickBot="1" x14ac:dyDescent="0.3">
      <c r="A4" s="27" t="s">
        <v>721</v>
      </c>
      <c r="B4" s="28" t="s">
        <v>719</v>
      </c>
      <c r="C4" s="32" t="s">
        <v>722</v>
      </c>
      <c r="D4" s="37" t="s">
        <v>724</v>
      </c>
      <c r="E4" s="37" t="s">
        <v>725</v>
      </c>
      <c r="F4" s="38" t="s">
        <v>726</v>
      </c>
      <c r="G4" s="25" t="s">
        <v>729</v>
      </c>
      <c r="H4" s="25" t="s">
        <v>730</v>
      </c>
    </row>
    <row r="5" spans="1:17" ht="26.4" x14ac:dyDescent="0.25">
      <c r="A5" s="6" t="s">
        <v>5</v>
      </c>
      <c r="B5" s="29" t="s">
        <v>4</v>
      </c>
      <c r="C5" s="33">
        <v>18.518518518518519</v>
      </c>
      <c r="D5" s="33">
        <v>11.6010101010101</v>
      </c>
      <c r="E5" s="33">
        <v>1.6666666666666667</v>
      </c>
      <c r="F5" s="39">
        <v>22.472222222222221</v>
      </c>
      <c r="G5" s="41" t="s">
        <v>716</v>
      </c>
      <c r="H5" s="4" t="s">
        <v>716</v>
      </c>
      <c r="I5" s="1"/>
      <c r="J5" s="1"/>
      <c r="K5" s="1"/>
      <c r="P5" s="1"/>
      <c r="Q5" s="1"/>
    </row>
    <row r="6" spans="1:17" ht="26.4" x14ac:dyDescent="0.25">
      <c r="A6" s="7" t="s">
        <v>3</v>
      </c>
      <c r="B6" s="30" t="s">
        <v>2</v>
      </c>
      <c r="C6" s="34">
        <v>9.0909090909090917</v>
      </c>
      <c r="D6" s="34">
        <v>4.7226890756302522</v>
      </c>
      <c r="E6" s="34">
        <v>2.5789473684210527</v>
      </c>
      <c r="F6" s="40">
        <v>3.4464285714285712</v>
      </c>
      <c r="G6" s="34" t="s">
        <v>716</v>
      </c>
      <c r="H6" s="4" t="s">
        <v>716</v>
      </c>
      <c r="I6" s="1"/>
      <c r="J6" s="1"/>
      <c r="K6" s="1"/>
      <c r="P6" s="1"/>
      <c r="Q6" s="1"/>
    </row>
    <row r="7" spans="1:17" ht="26.4" x14ac:dyDescent="0.25">
      <c r="A7" s="7" t="s">
        <v>163</v>
      </c>
      <c r="B7" s="30" t="s">
        <v>162</v>
      </c>
      <c r="C7" s="34">
        <v>8.3333333333333339</v>
      </c>
      <c r="D7" s="34">
        <v>3.6858407079646023</v>
      </c>
      <c r="E7" s="34" t="s">
        <v>718</v>
      </c>
      <c r="F7" s="40" t="s">
        <v>718</v>
      </c>
      <c r="G7" s="34" t="s">
        <v>717</v>
      </c>
      <c r="H7" s="4" t="s">
        <v>717</v>
      </c>
      <c r="I7" s="1"/>
      <c r="J7" s="1"/>
      <c r="K7" s="1"/>
      <c r="P7" s="1"/>
      <c r="Q7" s="1"/>
    </row>
    <row r="8" spans="1:17" ht="26.4" x14ac:dyDescent="0.25">
      <c r="A8" s="7" t="s">
        <v>45</v>
      </c>
      <c r="B8" s="30" t="s">
        <v>44</v>
      </c>
      <c r="C8" s="34">
        <v>7.6923076923076916</v>
      </c>
      <c r="D8" s="34">
        <v>3.4909090909090903</v>
      </c>
      <c r="E8" s="34" t="s">
        <v>718</v>
      </c>
      <c r="F8" s="40">
        <v>3.8043478260869565</v>
      </c>
      <c r="G8" s="34" t="s">
        <v>717</v>
      </c>
      <c r="H8" s="4" t="s">
        <v>716</v>
      </c>
      <c r="I8" s="1"/>
      <c r="J8" s="1"/>
      <c r="K8" s="1"/>
      <c r="P8" s="1"/>
      <c r="Q8" s="1"/>
    </row>
    <row r="9" spans="1:17" ht="26.4" x14ac:dyDescent="0.25">
      <c r="A9" s="7" t="s">
        <v>146</v>
      </c>
      <c r="B9" s="30" t="s">
        <v>145</v>
      </c>
      <c r="C9" s="34">
        <v>6.25</v>
      </c>
      <c r="D9" s="34">
        <v>3.7456140350877192</v>
      </c>
      <c r="E9" s="34" t="s">
        <v>718</v>
      </c>
      <c r="F9" s="40">
        <v>3.017094017094017</v>
      </c>
      <c r="G9" s="34" t="s">
        <v>717</v>
      </c>
      <c r="H9" s="4" t="s">
        <v>716</v>
      </c>
      <c r="I9" s="1"/>
      <c r="J9" s="1"/>
      <c r="K9" s="1"/>
      <c r="P9" s="1"/>
      <c r="Q9" s="1"/>
    </row>
    <row r="10" spans="1:17" ht="26.4" x14ac:dyDescent="0.25">
      <c r="A10" s="7" t="s">
        <v>21</v>
      </c>
      <c r="B10" s="30" t="s">
        <v>20</v>
      </c>
      <c r="C10" s="34">
        <v>5.5555555555555554</v>
      </c>
      <c r="D10" s="34">
        <v>6.6015624999999991</v>
      </c>
      <c r="E10" s="34" t="s">
        <v>718</v>
      </c>
      <c r="F10" s="40">
        <v>31.907563025210084</v>
      </c>
      <c r="G10" s="34" t="s">
        <v>717</v>
      </c>
      <c r="H10" s="4" t="s">
        <v>716</v>
      </c>
      <c r="I10" s="1"/>
      <c r="J10" s="1"/>
      <c r="K10" s="1"/>
      <c r="P10" s="1"/>
      <c r="Q10" s="1"/>
    </row>
    <row r="11" spans="1:17" ht="26.4" x14ac:dyDescent="0.25">
      <c r="A11" s="7" t="s">
        <v>1</v>
      </c>
      <c r="B11" s="30" t="s">
        <v>0</v>
      </c>
      <c r="C11" s="34">
        <v>5.2631578947368425</v>
      </c>
      <c r="D11" s="34">
        <v>4.5463917525773194</v>
      </c>
      <c r="E11" s="34" t="s">
        <v>718</v>
      </c>
      <c r="F11" s="40">
        <v>3.6379310344827585</v>
      </c>
      <c r="G11" s="34" t="s">
        <v>717</v>
      </c>
      <c r="H11" s="4" t="s">
        <v>716</v>
      </c>
      <c r="I11" s="1"/>
      <c r="J11" s="1"/>
      <c r="K11" s="1"/>
      <c r="P11" s="1"/>
      <c r="Q11" s="1"/>
    </row>
    <row r="12" spans="1:17" ht="26.4" x14ac:dyDescent="0.25">
      <c r="A12" s="7" t="s">
        <v>77</v>
      </c>
      <c r="B12" s="30" t="s">
        <v>76</v>
      </c>
      <c r="C12" s="34">
        <v>5.2631578947368425</v>
      </c>
      <c r="D12" s="34">
        <v>1.904977375565611</v>
      </c>
      <c r="E12" s="34" t="s">
        <v>718</v>
      </c>
      <c r="F12" s="40" t="s">
        <v>718</v>
      </c>
      <c r="G12" s="34" t="s">
        <v>717</v>
      </c>
      <c r="H12" s="4" t="s">
        <v>717</v>
      </c>
      <c r="I12" s="1"/>
      <c r="J12" s="1"/>
      <c r="K12" s="1"/>
      <c r="P12" s="1"/>
      <c r="Q12" s="1"/>
    </row>
    <row r="13" spans="1:17" ht="26.4" x14ac:dyDescent="0.25">
      <c r="A13" s="7" t="s">
        <v>90</v>
      </c>
      <c r="B13" s="30" t="s">
        <v>89</v>
      </c>
      <c r="C13" s="34">
        <v>5</v>
      </c>
      <c r="D13" s="34">
        <v>4.8354430379746836</v>
      </c>
      <c r="E13" s="34" t="s">
        <v>718</v>
      </c>
      <c r="F13" s="40">
        <v>2.3411764705882354</v>
      </c>
      <c r="G13" s="34" t="s">
        <v>717</v>
      </c>
      <c r="H13" s="4" t="s">
        <v>716</v>
      </c>
      <c r="I13" s="1"/>
      <c r="J13" s="1"/>
      <c r="K13" s="1"/>
      <c r="P13" s="1"/>
      <c r="Q13" s="1"/>
    </row>
    <row r="14" spans="1:17" ht="26.4" x14ac:dyDescent="0.25">
      <c r="A14" s="7" t="s">
        <v>314</v>
      </c>
      <c r="B14" s="30" t="s">
        <v>313</v>
      </c>
      <c r="C14" s="34">
        <v>4.7619047619047619</v>
      </c>
      <c r="D14" s="34">
        <v>3.9056603773584899</v>
      </c>
      <c r="E14" s="34" t="s">
        <v>718</v>
      </c>
      <c r="F14" s="40">
        <v>2.7171052631578947</v>
      </c>
      <c r="G14" s="34" t="s">
        <v>717</v>
      </c>
      <c r="H14" s="4" t="s">
        <v>716</v>
      </c>
      <c r="I14" s="1"/>
      <c r="J14" s="1"/>
      <c r="K14" s="1"/>
      <c r="P14" s="1"/>
      <c r="Q14" s="1"/>
    </row>
    <row r="15" spans="1:17" ht="26.4" x14ac:dyDescent="0.25">
      <c r="A15" s="7" t="s">
        <v>312</v>
      </c>
      <c r="B15" s="30" t="s">
        <v>311</v>
      </c>
      <c r="C15" s="34">
        <v>4.5454545454545459</v>
      </c>
      <c r="D15" s="34">
        <v>4.4367816091954024</v>
      </c>
      <c r="E15" s="34">
        <v>2.17741935483871</v>
      </c>
      <c r="F15" s="40">
        <v>2.8</v>
      </c>
      <c r="G15" s="34" t="s">
        <v>716</v>
      </c>
      <c r="H15" s="4" t="s">
        <v>716</v>
      </c>
      <c r="I15" s="1"/>
      <c r="J15" s="1"/>
      <c r="K15" s="1"/>
      <c r="P15" s="1"/>
      <c r="Q15" s="1"/>
    </row>
    <row r="16" spans="1:17" ht="19.95" customHeight="1" x14ac:dyDescent="0.25">
      <c r="A16" s="7" t="s">
        <v>126</v>
      </c>
      <c r="B16" s="30" t="s">
        <v>125</v>
      </c>
      <c r="C16" s="34">
        <v>4.166666666666667</v>
      </c>
      <c r="D16" s="34">
        <v>3.1494252873563222</v>
      </c>
      <c r="E16" s="34" t="s">
        <v>718</v>
      </c>
      <c r="F16" s="40" t="s">
        <v>718</v>
      </c>
      <c r="G16" s="34" t="s">
        <v>717</v>
      </c>
      <c r="H16" s="4" t="s">
        <v>717</v>
      </c>
      <c r="I16" s="1"/>
      <c r="J16" s="1"/>
      <c r="K16" s="1"/>
      <c r="P16" s="1"/>
      <c r="Q16" s="1"/>
    </row>
    <row r="17" spans="1:17" ht="26.4" x14ac:dyDescent="0.25">
      <c r="A17" s="7" t="s">
        <v>526</v>
      </c>
      <c r="B17" s="30" t="s">
        <v>525</v>
      </c>
      <c r="C17" s="34">
        <v>4</v>
      </c>
      <c r="D17" s="34">
        <v>2.5504587155963301</v>
      </c>
      <c r="E17" s="34" t="s">
        <v>718</v>
      </c>
      <c r="F17" s="40" t="s">
        <v>718</v>
      </c>
      <c r="G17" s="34" t="s">
        <v>717</v>
      </c>
      <c r="H17" s="4" t="s">
        <v>717</v>
      </c>
      <c r="I17" s="1"/>
      <c r="J17" s="1"/>
      <c r="K17" s="1"/>
      <c r="P17" s="1"/>
      <c r="Q17" s="1"/>
    </row>
    <row r="18" spans="1:17" ht="26.4" x14ac:dyDescent="0.25">
      <c r="A18" s="7" t="s">
        <v>360</v>
      </c>
      <c r="B18" s="30" t="s">
        <v>359</v>
      </c>
      <c r="C18" s="34">
        <v>3.8461538461538458</v>
      </c>
      <c r="D18" s="34">
        <v>4.5714285714285712</v>
      </c>
      <c r="E18" s="34" t="s">
        <v>718</v>
      </c>
      <c r="F18" s="40">
        <v>2.5555555555555554</v>
      </c>
      <c r="G18" s="34" t="s">
        <v>717</v>
      </c>
      <c r="H18" s="4" t="s">
        <v>716</v>
      </c>
      <c r="I18" s="1"/>
      <c r="J18" s="1"/>
      <c r="K18" s="1"/>
      <c r="P18" s="1"/>
      <c r="Q18" s="1"/>
    </row>
    <row r="19" spans="1:17" ht="26.4" x14ac:dyDescent="0.25">
      <c r="A19" s="7" t="s">
        <v>79</v>
      </c>
      <c r="B19" s="30" t="s">
        <v>78</v>
      </c>
      <c r="C19" s="34">
        <v>3.7037037037037033</v>
      </c>
      <c r="D19" s="34">
        <v>4.4576271186440675</v>
      </c>
      <c r="E19" s="34" t="s">
        <v>718</v>
      </c>
      <c r="F19" s="40">
        <v>6.0869565217391299</v>
      </c>
      <c r="G19" s="34" t="s">
        <v>717</v>
      </c>
      <c r="H19" s="4" t="s">
        <v>716</v>
      </c>
      <c r="I19" s="1"/>
      <c r="J19" s="1"/>
      <c r="K19" s="1"/>
      <c r="P19" s="1"/>
      <c r="Q19" s="1"/>
    </row>
    <row r="20" spans="1:17" ht="26.4" x14ac:dyDescent="0.25">
      <c r="A20" s="7" t="s">
        <v>304</v>
      </c>
      <c r="B20" s="30" t="s">
        <v>303</v>
      </c>
      <c r="C20" s="34">
        <v>3.7037037037037033</v>
      </c>
      <c r="D20" s="34">
        <v>3.1</v>
      </c>
      <c r="E20" s="34" t="s">
        <v>718</v>
      </c>
      <c r="F20" s="40">
        <v>5.3087248322147653</v>
      </c>
      <c r="G20" s="34" t="s">
        <v>717</v>
      </c>
      <c r="H20" s="4" t="s">
        <v>716</v>
      </c>
      <c r="I20" s="1"/>
      <c r="J20" s="1"/>
      <c r="K20" s="1"/>
      <c r="P20" s="1"/>
      <c r="Q20" s="1"/>
    </row>
    <row r="21" spans="1:17" ht="26.4" x14ac:dyDescent="0.25">
      <c r="A21" s="7" t="s">
        <v>9</v>
      </c>
      <c r="B21" s="30" t="s">
        <v>8</v>
      </c>
      <c r="C21" s="34">
        <v>3.5714285714285712</v>
      </c>
      <c r="D21" s="34">
        <v>3.1714285714285717</v>
      </c>
      <c r="E21" s="34">
        <v>2.3333333333333335</v>
      </c>
      <c r="F21" s="40">
        <v>3.7428571428571433</v>
      </c>
      <c r="G21" s="34" t="s">
        <v>716</v>
      </c>
      <c r="H21" s="4" t="s">
        <v>716</v>
      </c>
      <c r="I21" s="1"/>
      <c r="J21" s="1"/>
      <c r="K21" s="1"/>
      <c r="P21" s="1"/>
      <c r="Q21" s="1"/>
    </row>
    <row r="22" spans="1:17" ht="26.4" x14ac:dyDescent="0.25">
      <c r="A22" s="7" t="s">
        <v>17</v>
      </c>
      <c r="B22" s="30" t="s">
        <v>16</v>
      </c>
      <c r="C22" s="34">
        <v>3.5714285714285712</v>
      </c>
      <c r="D22" s="34">
        <v>4.0796460176991154</v>
      </c>
      <c r="E22" s="34" t="s">
        <v>718</v>
      </c>
      <c r="F22" s="40">
        <v>4.6078431372549025</v>
      </c>
      <c r="G22" s="34" t="s">
        <v>717</v>
      </c>
      <c r="H22" s="4" t="s">
        <v>716</v>
      </c>
      <c r="I22" s="1"/>
      <c r="J22" s="1"/>
      <c r="K22" s="1"/>
      <c r="P22" s="1"/>
      <c r="Q22" s="1"/>
    </row>
    <row r="23" spans="1:17" ht="26.4" x14ac:dyDescent="0.25">
      <c r="A23" s="7" t="s">
        <v>581</v>
      </c>
      <c r="B23" s="30" t="s">
        <v>580</v>
      </c>
      <c r="C23" s="34">
        <v>3.5714285714285712</v>
      </c>
      <c r="D23" s="34" t="s">
        <v>718</v>
      </c>
      <c r="E23" s="34" t="s">
        <v>718</v>
      </c>
      <c r="F23" s="40" t="s">
        <v>718</v>
      </c>
      <c r="G23" s="34" t="s">
        <v>714</v>
      </c>
      <c r="H23" s="4" t="s">
        <v>717</v>
      </c>
      <c r="I23" s="1"/>
      <c r="J23" s="1"/>
      <c r="K23" s="1"/>
      <c r="P23" s="1"/>
      <c r="Q23" s="1"/>
    </row>
    <row r="24" spans="1:17" ht="39.6" x14ac:dyDescent="0.25">
      <c r="A24" s="7" t="s">
        <v>632</v>
      </c>
      <c r="B24" s="30" t="s">
        <v>631</v>
      </c>
      <c r="C24" s="34">
        <v>3.5714285714285712</v>
      </c>
      <c r="D24" s="34">
        <v>1.6666666666666667</v>
      </c>
      <c r="E24" s="34" t="s">
        <v>718</v>
      </c>
      <c r="F24" s="40" t="s">
        <v>718</v>
      </c>
      <c r="G24" s="34" t="s">
        <v>717</v>
      </c>
      <c r="H24" s="4" t="s">
        <v>717</v>
      </c>
      <c r="I24" s="1"/>
      <c r="J24" s="1"/>
      <c r="K24" s="1"/>
      <c r="P24" s="1"/>
      <c r="Q24" s="1"/>
    </row>
    <row r="25" spans="1:17" ht="26.4" x14ac:dyDescent="0.25">
      <c r="A25" s="7" t="s">
        <v>140</v>
      </c>
      <c r="B25" s="30" t="s">
        <v>139</v>
      </c>
      <c r="C25" s="34">
        <v>3.4482758620689657</v>
      </c>
      <c r="D25" s="34">
        <v>2.6020408163265305</v>
      </c>
      <c r="E25" s="34">
        <v>2.4871794871794872</v>
      </c>
      <c r="F25" s="40">
        <v>2.6551724137931036</v>
      </c>
      <c r="G25" s="34" t="s">
        <v>716</v>
      </c>
      <c r="H25" s="4" t="s">
        <v>716</v>
      </c>
      <c r="I25" s="1"/>
      <c r="J25" s="1"/>
      <c r="K25" s="1"/>
      <c r="P25" s="1"/>
      <c r="Q25" s="1"/>
    </row>
    <row r="26" spans="1:17" ht="26.4" x14ac:dyDescent="0.25">
      <c r="A26" s="7" t="s">
        <v>390</v>
      </c>
      <c r="B26" s="30" t="s">
        <v>389</v>
      </c>
      <c r="C26" s="34">
        <v>3.4482758620689657</v>
      </c>
      <c r="D26" s="34">
        <v>2.7196261682242993</v>
      </c>
      <c r="E26" s="34" t="s">
        <v>718</v>
      </c>
      <c r="F26" s="40">
        <v>4.9272727272727268</v>
      </c>
      <c r="G26" s="34" t="s">
        <v>717</v>
      </c>
      <c r="H26" s="4" t="s">
        <v>716</v>
      </c>
      <c r="I26" s="1"/>
      <c r="J26" s="1"/>
      <c r="K26" s="1"/>
      <c r="P26" s="1"/>
      <c r="Q26" s="1"/>
    </row>
    <row r="27" spans="1:17" ht="26.4" x14ac:dyDescent="0.25">
      <c r="A27" s="7" t="s">
        <v>413</v>
      </c>
      <c r="B27" s="30" t="s">
        <v>412</v>
      </c>
      <c r="C27" s="34">
        <v>3.4482758620689657</v>
      </c>
      <c r="D27" s="34">
        <v>2.8390804597701154</v>
      </c>
      <c r="E27" s="34">
        <v>2.4615384615384617</v>
      </c>
      <c r="F27" s="40">
        <v>7.558441558441559</v>
      </c>
      <c r="G27" s="34" t="s">
        <v>716</v>
      </c>
      <c r="H27" s="4" t="s">
        <v>716</v>
      </c>
      <c r="I27" s="1"/>
      <c r="J27" s="1"/>
      <c r="K27" s="1"/>
      <c r="P27" s="1"/>
      <c r="Q27" s="1"/>
    </row>
    <row r="28" spans="1:17" ht="26.4" x14ac:dyDescent="0.25">
      <c r="A28" s="7" t="s">
        <v>27</v>
      </c>
      <c r="B28" s="30" t="s">
        <v>26</v>
      </c>
      <c r="C28" s="34">
        <v>3.3333333333333335</v>
      </c>
      <c r="D28" s="34">
        <v>1.9158878504672894</v>
      </c>
      <c r="E28" s="34" t="s">
        <v>718</v>
      </c>
      <c r="F28" s="40">
        <v>3.0632911392405062</v>
      </c>
      <c r="G28" s="34" t="s">
        <v>717</v>
      </c>
      <c r="H28" s="4" t="s">
        <v>716</v>
      </c>
      <c r="I28" s="1"/>
      <c r="J28" s="1"/>
      <c r="K28" s="1"/>
      <c r="P28" s="1"/>
      <c r="Q28" s="1"/>
    </row>
    <row r="29" spans="1:17" ht="39.6" x14ac:dyDescent="0.25">
      <c r="A29" s="7" t="s">
        <v>445</v>
      </c>
      <c r="B29" s="30" t="s">
        <v>444</v>
      </c>
      <c r="C29" s="34">
        <v>3.2258064516129035</v>
      </c>
      <c r="D29" s="34">
        <v>1.8285714285714285</v>
      </c>
      <c r="E29" s="34" t="s">
        <v>718</v>
      </c>
      <c r="F29" s="40" t="s">
        <v>718</v>
      </c>
      <c r="G29" s="34" t="s">
        <v>717</v>
      </c>
      <c r="H29" s="4" t="s">
        <v>717</v>
      </c>
      <c r="I29" s="1"/>
      <c r="J29" s="1"/>
      <c r="K29" s="1"/>
      <c r="P29" s="1"/>
      <c r="Q29" s="1"/>
    </row>
    <row r="30" spans="1:17" ht="26.4" x14ac:dyDescent="0.25">
      <c r="A30" s="7" t="s">
        <v>489</v>
      </c>
      <c r="B30" s="30" t="s">
        <v>488</v>
      </c>
      <c r="C30" s="34">
        <v>3.2258064516129035</v>
      </c>
      <c r="D30" s="34">
        <v>1.846153846153846</v>
      </c>
      <c r="E30" s="34" t="s">
        <v>718</v>
      </c>
      <c r="F30" s="40">
        <v>1.8804347826086956</v>
      </c>
      <c r="G30" s="34" t="s">
        <v>717</v>
      </c>
      <c r="H30" s="4" t="s">
        <v>716</v>
      </c>
      <c r="I30" s="1"/>
      <c r="J30" s="1"/>
      <c r="K30" s="1"/>
      <c r="P30" s="1"/>
      <c r="Q30" s="1"/>
    </row>
    <row r="31" spans="1:17" ht="26.4" x14ac:dyDescent="0.25">
      <c r="A31" s="7" t="s">
        <v>124</v>
      </c>
      <c r="B31" s="30" t="s">
        <v>123</v>
      </c>
      <c r="C31" s="34">
        <v>3.0303030303030303</v>
      </c>
      <c r="D31" s="34" t="s">
        <v>718</v>
      </c>
      <c r="E31" s="34" t="s">
        <v>718</v>
      </c>
      <c r="F31" s="40" t="s">
        <v>718</v>
      </c>
      <c r="G31" s="34" t="s">
        <v>714</v>
      </c>
      <c r="H31" s="4" t="s">
        <v>717</v>
      </c>
      <c r="I31" s="1"/>
      <c r="J31" s="1"/>
      <c r="K31" s="1"/>
      <c r="P31" s="1"/>
      <c r="Q31" s="1"/>
    </row>
    <row r="32" spans="1:17" ht="39.6" x14ac:dyDescent="0.25">
      <c r="A32" s="7" t="s">
        <v>239</v>
      </c>
      <c r="B32" s="30" t="s">
        <v>238</v>
      </c>
      <c r="C32" s="34">
        <v>3.0303030303030303</v>
      </c>
      <c r="D32" s="34">
        <v>2.9603960396039604</v>
      </c>
      <c r="E32" s="34" t="s">
        <v>718</v>
      </c>
      <c r="F32" s="40">
        <v>3.3205128205128203</v>
      </c>
      <c r="G32" s="34" t="s">
        <v>717</v>
      </c>
      <c r="H32" s="4" t="s">
        <v>716</v>
      </c>
      <c r="I32" s="1"/>
      <c r="J32" s="1"/>
      <c r="K32" s="1"/>
      <c r="P32" s="1"/>
      <c r="Q32" s="1"/>
    </row>
    <row r="33" spans="1:17" ht="26.4" x14ac:dyDescent="0.25">
      <c r="A33" s="7" t="s">
        <v>443</v>
      </c>
      <c r="B33" s="30" t="s">
        <v>442</v>
      </c>
      <c r="C33" s="34">
        <v>3.0303030303030303</v>
      </c>
      <c r="D33" s="34">
        <v>2.505494505494505</v>
      </c>
      <c r="E33" s="34">
        <v>2.2545454545454544</v>
      </c>
      <c r="F33" s="40">
        <v>6.6707317073170733</v>
      </c>
      <c r="G33" s="34" t="s">
        <v>716</v>
      </c>
      <c r="H33" s="4" t="s">
        <v>716</v>
      </c>
      <c r="I33" s="1"/>
      <c r="J33" s="1"/>
      <c r="K33" s="1"/>
      <c r="P33" s="1"/>
      <c r="Q33" s="1"/>
    </row>
    <row r="34" spans="1:17" ht="26.4" x14ac:dyDescent="0.25">
      <c r="A34" s="7" t="s">
        <v>94</v>
      </c>
      <c r="B34" s="30" t="s">
        <v>93</v>
      </c>
      <c r="C34" s="34">
        <v>2.9411764705882351</v>
      </c>
      <c r="D34" s="34">
        <v>2.0921985815602842</v>
      </c>
      <c r="E34" s="34" t="s">
        <v>718</v>
      </c>
      <c r="F34" s="40">
        <v>1.5238095238095237</v>
      </c>
      <c r="G34" s="34" t="s">
        <v>717</v>
      </c>
      <c r="H34" s="4" t="s">
        <v>716</v>
      </c>
      <c r="I34" s="1"/>
      <c r="J34" s="1"/>
      <c r="K34" s="1"/>
      <c r="P34" s="1"/>
      <c r="Q34" s="1"/>
    </row>
    <row r="35" spans="1:17" ht="26.4" x14ac:dyDescent="0.25">
      <c r="A35" s="7" t="s">
        <v>326</v>
      </c>
      <c r="B35" s="30" t="s">
        <v>325</v>
      </c>
      <c r="C35" s="34">
        <v>2.9411764705882351</v>
      </c>
      <c r="D35" s="34">
        <v>2.9115646258503403</v>
      </c>
      <c r="E35" s="34" t="s">
        <v>718</v>
      </c>
      <c r="F35" s="40">
        <v>5.96</v>
      </c>
      <c r="G35" s="34" t="s">
        <v>717</v>
      </c>
      <c r="H35" s="4" t="s">
        <v>716</v>
      </c>
      <c r="I35" s="1"/>
      <c r="J35" s="1"/>
      <c r="K35" s="1"/>
      <c r="P35" s="1"/>
      <c r="Q35" s="1"/>
    </row>
    <row r="36" spans="1:17" ht="26.4" x14ac:dyDescent="0.25">
      <c r="A36" s="7" t="s">
        <v>69</v>
      </c>
      <c r="B36" s="30" t="s">
        <v>68</v>
      </c>
      <c r="C36" s="34">
        <v>2.8571428571428572</v>
      </c>
      <c r="D36" s="34">
        <v>3.056338028169014</v>
      </c>
      <c r="E36" s="34" t="s">
        <v>718</v>
      </c>
      <c r="F36" s="40">
        <v>4.7826086956521738</v>
      </c>
      <c r="G36" s="34" t="s">
        <v>717</v>
      </c>
      <c r="H36" s="4" t="s">
        <v>716</v>
      </c>
      <c r="I36" s="1"/>
      <c r="J36" s="1"/>
      <c r="K36" s="1"/>
      <c r="P36" s="1"/>
      <c r="Q36" s="1"/>
    </row>
    <row r="37" spans="1:17" x14ac:dyDescent="0.25">
      <c r="A37" s="7" t="s">
        <v>122</v>
      </c>
      <c r="B37" s="30" t="s">
        <v>121</v>
      </c>
      <c r="C37" s="34">
        <v>2.8571428571428572</v>
      </c>
      <c r="D37" s="34">
        <v>2.6037735849056602</v>
      </c>
      <c r="E37" s="34">
        <v>2.464285714285714</v>
      </c>
      <c r="F37" s="40">
        <v>7.4545454545454533</v>
      </c>
      <c r="G37" s="34" t="s">
        <v>716</v>
      </c>
      <c r="H37" s="4" t="s">
        <v>716</v>
      </c>
      <c r="I37" s="1"/>
      <c r="J37" s="1"/>
      <c r="K37" s="1"/>
      <c r="P37" s="1"/>
      <c r="Q37" s="1"/>
    </row>
    <row r="38" spans="1:17" ht="39.6" x14ac:dyDescent="0.25">
      <c r="A38" s="7" t="s">
        <v>215</v>
      </c>
      <c r="B38" s="30" t="s">
        <v>214</v>
      </c>
      <c r="C38" s="34">
        <v>2.8571428571428572</v>
      </c>
      <c r="D38" s="34">
        <v>1.8365384615384615</v>
      </c>
      <c r="E38" s="34" t="s">
        <v>718</v>
      </c>
      <c r="F38" s="40" t="s">
        <v>718</v>
      </c>
      <c r="G38" s="34" t="s">
        <v>717</v>
      </c>
      <c r="H38" s="4" t="s">
        <v>717</v>
      </c>
      <c r="I38" s="1"/>
      <c r="J38" s="1"/>
      <c r="K38" s="1"/>
      <c r="P38" s="1"/>
      <c r="Q38" s="1"/>
    </row>
    <row r="39" spans="1:17" ht="26.4" x14ac:dyDescent="0.25">
      <c r="A39" s="7" t="s">
        <v>296</v>
      </c>
      <c r="B39" s="30" t="s">
        <v>295</v>
      </c>
      <c r="C39" s="34">
        <v>2.8571428571428572</v>
      </c>
      <c r="D39" s="34">
        <v>2.2619047619047619</v>
      </c>
      <c r="E39" s="34" t="s">
        <v>718</v>
      </c>
      <c r="F39" s="40">
        <v>2.0704225352112675</v>
      </c>
      <c r="G39" s="34" t="s">
        <v>717</v>
      </c>
      <c r="H39" s="4" t="s">
        <v>716</v>
      </c>
      <c r="I39" s="1"/>
      <c r="J39" s="1"/>
      <c r="K39" s="1"/>
      <c r="P39" s="1"/>
      <c r="Q39" s="1"/>
    </row>
    <row r="40" spans="1:17" ht="26.4" x14ac:dyDescent="0.25">
      <c r="A40" s="7" t="s">
        <v>352</v>
      </c>
      <c r="B40" s="30" t="s">
        <v>351</v>
      </c>
      <c r="C40" s="34">
        <v>2.8571428571428572</v>
      </c>
      <c r="D40" s="34" t="s">
        <v>718</v>
      </c>
      <c r="E40" s="34">
        <v>2.1020408163265305</v>
      </c>
      <c r="F40" s="40">
        <v>5.1923076923076925</v>
      </c>
      <c r="G40" s="34" t="s">
        <v>714</v>
      </c>
      <c r="H40" s="4" t="s">
        <v>716</v>
      </c>
      <c r="I40" s="1"/>
      <c r="J40" s="1"/>
      <c r="K40" s="1"/>
      <c r="P40" s="1"/>
      <c r="Q40" s="1"/>
    </row>
    <row r="41" spans="1:17" ht="26.4" x14ac:dyDescent="0.25">
      <c r="A41" s="7" t="s">
        <v>497</v>
      </c>
      <c r="B41" s="30" t="s">
        <v>496</v>
      </c>
      <c r="C41" s="34">
        <v>2.8571428571428572</v>
      </c>
      <c r="D41" s="34">
        <v>2.5192307692307692</v>
      </c>
      <c r="E41" s="34" t="s">
        <v>718</v>
      </c>
      <c r="F41" s="40">
        <v>2.6811594202898554</v>
      </c>
      <c r="G41" s="34" t="s">
        <v>717</v>
      </c>
      <c r="H41" s="4" t="s">
        <v>716</v>
      </c>
      <c r="I41" s="1"/>
      <c r="J41" s="1"/>
      <c r="K41" s="1"/>
      <c r="P41" s="1"/>
      <c r="Q41" s="1"/>
    </row>
    <row r="42" spans="1:17" ht="39.6" x14ac:dyDescent="0.25">
      <c r="A42" s="7" t="s">
        <v>681</v>
      </c>
      <c r="B42" s="30" t="s">
        <v>680</v>
      </c>
      <c r="C42" s="34">
        <v>2.8571428571428572</v>
      </c>
      <c r="D42" s="34">
        <v>2.3186813186813184</v>
      </c>
      <c r="E42" s="34" t="s">
        <v>718</v>
      </c>
      <c r="F42" s="40">
        <v>6.7928571428571427</v>
      </c>
      <c r="G42" s="34" t="s">
        <v>717</v>
      </c>
      <c r="H42" s="4" t="s">
        <v>716</v>
      </c>
      <c r="I42" s="1"/>
      <c r="J42" s="1"/>
      <c r="K42" s="1"/>
      <c r="P42" s="1"/>
      <c r="Q42" s="1"/>
    </row>
    <row r="43" spans="1:17" ht="26.4" x14ac:dyDescent="0.25">
      <c r="A43" s="7" t="s">
        <v>108</v>
      </c>
      <c r="B43" s="30" t="s">
        <v>107</v>
      </c>
      <c r="C43" s="34">
        <v>2.7777777777777777</v>
      </c>
      <c r="D43" s="34">
        <v>1.6509433962264151</v>
      </c>
      <c r="E43" s="34" t="s">
        <v>718</v>
      </c>
      <c r="F43" s="40" t="s">
        <v>718</v>
      </c>
      <c r="G43" s="34" t="s">
        <v>717</v>
      </c>
      <c r="H43" s="4" t="s">
        <v>717</v>
      </c>
      <c r="I43" s="1"/>
      <c r="J43" s="1"/>
      <c r="K43" s="1"/>
      <c r="P43" s="1"/>
      <c r="Q43" s="1"/>
    </row>
    <row r="44" spans="1:17" ht="26.4" x14ac:dyDescent="0.25">
      <c r="A44" s="7" t="s">
        <v>110</v>
      </c>
      <c r="B44" s="30" t="s">
        <v>109</v>
      </c>
      <c r="C44" s="34">
        <v>2.7777777777777777</v>
      </c>
      <c r="D44" s="34">
        <v>1.9903846153846152</v>
      </c>
      <c r="E44" s="34">
        <v>1.6557377049180328</v>
      </c>
      <c r="F44" s="40" t="s">
        <v>718</v>
      </c>
      <c r="G44" s="34" t="s">
        <v>716</v>
      </c>
      <c r="H44" s="4" t="s">
        <v>717</v>
      </c>
      <c r="I44" s="1"/>
      <c r="J44" s="1"/>
      <c r="K44" s="1"/>
      <c r="P44" s="1"/>
      <c r="Q44" s="1"/>
    </row>
    <row r="45" spans="1:17" ht="26.4" x14ac:dyDescent="0.25">
      <c r="A45" s="7" t="s">
        <v>172</v>
      </c>
      <c r="B45" s="30" t="s">
        <v>171</v>
      </c>
      <c r="C45" s="34">
        <v>2.7777777777777777</v>
      </c>
      <c r="D45" s="34">
        <v>2.3039215686274512</v>
      </c>
      <c r="E45" s="34">
        <v>1.5348837209302326</v>
      </c>
      <c r="F45" s="40" t="s">
        <v>718</v>
      </c>
      <c r="G45" s="34" t="s">
        <v>716</v>
      </c>
      <c r="H45" s="4" t="s">
        <v>717</v>
      </c>
      <c r="I45" s="1"/>
      <c r="J45" s="1"/>
      <c r="K45" s="1"/>
      <c r="P45" s="1"/>
      <c r="Q45" s="1"/>
    </row>
    <row r="46" spans="1:17" ht="26.4" x14ac:dyDescent="0.25">
      <c r="A46" s="7" t="s">
        <v>23</v>
      </c>
      <c r="B46" s="30" t="s">
        <v>22</v>
      </c>
      <c r="C46" s="34">
        <v>2.7027027027027026</v>
      </c>
      <c r="D46" s="34">
        <v>2.9487179487179485</v>
      </c>
      <c r="E46" s="34" t="s">
        <v>718</v>
      </c>
      <c r="F46" s="40">
        <v>6.2658227848101262</v>
      </c>
      <c r="G46" s="34" t="s">
        <v>717</v>
      </c>
      <c r="H46" s="4" t="s">
        <v>716</v>
      </c>
      <c r="I46" s="1"/>
      <c r="J46" s="1"/>
      <c r="K46" s="1"/>
      <c r="P46" s="1"/>
      <c r="Q46" s="1"/>
    </row>
    <row r="47" spans="1:17" ht="26.4" x14ac:dyDescent="0.25">
      <c r="A47" s="7" t="s">
        <v>221</v>
      </c>
      <c r="B47" s="30" t="s">
        <v>220</v>
      </c>
      <c r="C47" s="34">
        <v>2.7027027027027026</v>
      </c>
      <c r="D47" s="34">
        <v>1.6666666666666665</v>
      </c>
      <c r="E47" s="34">
        <v>1.5769230769230769</v>
      </c>
      <c r="F47" s="40" t="s">
        <v>718</v>
      </c>
      <c r="G47" s="34" t="s">
        <v>716</v>
      </c>
      <c r="H47" s="4" t="s">
        <v>717</v>
      </c>
      <c r="I47" s="1"/>
      <c r="J47" s="1"/>
      <c r="K47" s="1"/>
      <c r="P47" s="1"/>
      <c r="Q47" s="1"/>
    </row>
    <row r="48" spans="1:17" ht="26.4" x14ac:dyDescent="0.25">
      <c r="A48" s="7" t="s">
        <v>332</v>
      </c>
      <c r="B48" s="30" t="s">
        <v>331</v>
      </c>
      <c r="C48" s="34">
        <v>2.7027027027027026</v>
      </c>
      <c r="D48" s="34" t="s">
        <v>718</v>
      </c>
      <c r="E48" s="34" t="s">
        <v>718</v>
      </c>
      <c r="F48" s="40">
        <v>1.5842696629213482</v>
      </c>
      <c r="G48" s="34" t="s">
        <v>714</v>
      </c>
      <c r="H48" s="4" t="s">
        <v>716</v>
      </c>
      <c r="I48" s="1"/>
      <c r="J48" s="1"/>
      <c r="K48" s="1"/>
      <c r="P48" s="1"/>
      <c r="Q48" s="1"/>
    </row>
    <row r="49" spans="1:17" ht="26.4" x14ac:dyDescent="0.25">
      <c r="A49" s="7" t="s">
        <v>515</v>
      </c>
      <c r="B49" s="30" t="s">
        <v>514</v>
      </c>
      <c r="C49" s="34">
        <v>2.7027027027027026</v>
      </c>
      <c r="D49" s="34" t="s">
        <v>718</v>
      </c>
      <c r="E49" s="34" t="s">
        <v>718</v>
      </c>
      <c r="F49" s="40" t="s">
        <v>718</v>
      </c>
      <c r="G49" s="34" t="s">
        <v>714</v>
      </c>
      <c r="H49" s="4" t="s">
        <v>717</v>
      </c>
      <c r="I49" s="1"/>
      <c r="J49" s="1"/>
      <c r="K49" s="1"/>
      <c r="P49" s="1"/>
      <c r="Q49" s="1"/>
    </row>
    <row r="50" spans="1:17" ht="26.4" x14ac:dyDescent="0.25">
      <c r="A50" s="7" t="s">
        <v>615</v>
      </c>
      <c r="B50" s="30" t="s">
        <v>614</v>
      </c>
      <c r="C50" s="34">
        <v>2.7027027027027026</v>
      </c>
      <c r="D50" s="34">
        <v>2.2926829268292681</v>
      </c>
      <c r="E50" s="34" t="s">
        <v>718</v>
      </c>
      <c r="F50" s="40">
        <v>2.7192982456140355</v>
      </c>
      <c r="G50" s="34" t="s">
        <v>717</v>
      </c>
      <c r="H50" s="4" t="s">
        <v>716</v>
      </c>
      <c r="I50" s="1"/>
      <c r="J50" s="1"/>
      <c r="K50" s="1"/>
      <c r="P50" s="1"/>
      <c r="Q50" s="1"/>
    </row>
    <row r="51" spans="1:17" ht="26.4" x14ac:dyDescent="0.25">
      <c r="A51" s="7" t="s">
        <v>92</v>
      </c>
      <c r="B51" s="30" t="s">
        <v>91</v>
      </c>
      <c r="C51" s="34">
        <v>2.6315789473684212</v>
      </c>
      <c r="D51" s="34">
        <v>2.0467289719626165</v>
      </c>
      <c r="E51" s="34" t="s">
        <v>718</v>
      </c>
      <c r="F51" s="40" t="s">
        <v>718</v>
      </c>
      <c r="G51" s="34" t="s">
        <v>717</v>
      </c>
      <c r="H51" s="4" t="s">
        <v>717</v>
      </c>
      <c r="I51" s="1"/>
      <c r="J51" s="1"/>
      <c r="K51" s="1"/>
      <c r="P51" s="1"/>
      <c r="Q51" s="1"/>
    </row>
    <row r="52" spans="1:17" ht="26.4" x14ac:dyDescent="0.25">
      <c r="A52" s="7" t="s">
        <v>245</v>
      </c>
      <c r="B52" s="30" t="s">
        <v>244</v>
      </c>
      <c r="C52" s="34">
        <v>2.6315789473684212</v>
      </c>
      <c r="D52" s="34">
        <v>2.1509433962264146</v>
      </c>
      <c r="E52" s="34">
        <v>2.3658536585365852</v>
      </c>
      <c r="F52" s="40">
        <v>7.4901960784313717</v>
      </c>
      <c r="G52" s="34" t="s">
        <v>716</v>
      </c>
      <c r="H52" s="4" t="s">
        <v>716</v>
      </c>
      <c r="I52" s="1"/>
      <c r="J52" s="1"/>
      <c r="K52" s="1"/>
      <c r="P52" s="1"/>
      <c r="Q52" s="1"/>
    </row>
    <row r="53" spans="1:17" ht="26.4" x14ac:dyDescent="0.25">
      <c r="A53" s="7" t="s">
        <v>396</v>
      </c>
      <c r="B53" s="30" t="s">
        <v>395</v>
      </c>
      <c r="C53" s="34">
        <v>2.6315789473684212</v>
      </c>
      <c r="D53" s="34">
        <v>3.2207792207792205</v>
      </c>
      <c r="E53" s="34" t="s">
        <v>718</v>
      </c>
      <c r="F53" s="40">
        <v>2.2075471698113205</v>
      </c>
      <c r="G53" s="34" t="s">
        <v>717</v>
      </c>
      <c r="H53" s="4" t="s">
        <v>716</v>
      </c>
      <c r="I53" s="1"/>
      <c r="J53" s="1"/>
      <c r="K53" s="1"/>
      <c r="P53" s="1"/>
      <c r="Q53" s="1"/>
    </row>
    <row r="54" spans="1:17" ht="39.6" x14ac:dyDescent="0.25">
      <c r="A54" s="7" t="s">
        <v>57</v>
      </c>
      <c r="B54" s="30" t="s">
        <v>56</v>
      </c>
      <c r="C54" s="34">
        <v>2.5641025641025639</v>
      </c>
      <c r="D54" s="34" t="s">
        <v>718</v>
      </c>
      <c r="E54" s="34" t="s">
        <v>718</v>
      </c>
      <c r="F54" s="40" t="s">
        <v>718</v>
      </c>
      <c r="G54" s="34" t="s">
        <v>714</v>
      </c>
      <c r="H54" s="4" t="s">
        <v>717</v>
      </c>
      <c r="I54" s="1"/>
      <c r="J54" s="1"/>
      <c r="K54" s="1"/>
      <c r="P54" s="1"/>
      <c r="Q54" s="1"/>
    </row>
    <row r="55" spans="1:17" ht="26.4" x14ac:dyDescent="0.25">
      <c r="A55" s="7" t="s">
        <v>268</v>
      </c>
      <c r="B55" s="30" t="s">
        <v>267</v>
      </c>
      <c r="C55" s="34">
        <v>2.5641025641025639</v>
      </c>
      <c r="D55" s="34">
        <v>1.7272727272727273</v>
      </c>
      <c r="E55" s="34" t="s">
        <v>718</v>
      </c>
      <c r="F55" s="40">
        <v>1.8148148148148147</v>
      </c>
      <c r="G55" s="34" t="s">
        <v>717</v>
      </c>
      <c r="H55" s="4" t="s">
        <v>716</v>
      </c>
      <c r="I55" s="1"/>
      <c r="J55" s="1"/>
      <c r="K55" s="1"/>
      <c r="P55" s="1"/>
      <c r="Q55" s="1"/>
    </row>
    <row r="56" spans="1:17" ht="39.6" x14ac:dyDescent="0.25">
      <c r="A56" s="7" t="s">
        <v>358</v>
      </c>
      <c r="B56" s="30" t="s">
        <v>357</v>
      </c>
      <c r="C56" s="34">
        <v>2.5641025641025639</v>
      </c>
      <c r="D56" s="34">
        <v>2.0978260869565215</v>
      </c>
      <c r="E56" s="34">
        <v>1.857142857142857</v>
      </c>
      <c r="F56" s="40">
        <v>2.4761904761904763</v>
      </c>
      <c r="G56" s="34" t="s">
        <v>716</v>
      </c>
      <c r="H56" s="4" t="s">
        <v>716</v>
      </c>
      <c r="I56" s="1"/>
      <c r="J56" s="1"/>
      <c r="K56" s="1"/>
      <c r="P56" s="1"/>
      <c r="Q56" s="1"/>
    </row>
    <row r="57" spans="1:17" ht="26.4" x14ac:dyDescent="0.25">
      <c r="A57" s="7" t="s">
        <v>467</v>
      </c>
      <c r="B57" s="30" t="s">
        <v>466</v>
      </c>
      <c r="C57" s="34">
        <v>2.5641025641025639</v>
      </c>
      <c r="D57" s="34">
        <v>2.1981132075471699</v>
      </c>
      <c r="E57" s="34">
        <v>2.1276595744680851</v>
      </c>
      <c r="F57" s="40">
        <v>8.5903614457831328</v>
      </c>
      <c r="G57" s="34" t="s">
        <v>716</v>
      </c>
      <c r="H57" s="4" t="s">
        <v>716</v>
      </c>
      <c r="I57" s="1"/>
      <c r="J57" s="1"/>
      <c r="K57" s="1"/>
      <c r="P57" s="1"/>
      <c r="Q57" s="1"/>
    </row>
    <row r="58" spans="1:17" ht="26.4" x14ac:dyDescent="0.25">
      <c r="A58" s="7" t="s">
        <v>534</v>
      </c>
      <c r="B58" s="30" t="s">
        <v>533</v>
      </c>
      <c r="C58" s="34">
        <v>2.5641025641025639</v>
      </c>
      <c r="D58" s="34" t="s">
        <v>718</v>
      </c>
      <c r="E58" s="34">
        <v>1.6190476190476191</v>
      </c>
      <c r="F58" s="40">
        <v>2.288288288288288</v>
      </c>
      <c r="G58" s="34" t="s">
        <v>714</v>
      </c>
      <c r="H58" s="4" t="s">
        <v>716</v>
      </c>
      <c r="I58" s="1"/>
      <c r="J58" s="1"/>
      <c r="K58" s="1"/>
      <c r="P58" s="1"/>
      <c r="Q58" s="1"/>
    </row>
    <row r="59" spans="1:17" ht="39.6" x14ac:dyDescent="0.25">
      <c r="A59" s="7" t="s">
        <v>540</v>
      </c>
      <c r="B59" s="30" t="s">
        <v>539</v>
      </c>
      <c r="C59" s="34">
        <v>2.5</v>
      </c>
      <c r="D59" s="34" t="s">
        <v>718</v>
      </c>
      <c r="E59" s="34">
        <v>1.8545454545454545</v>
      </c>
      <c r="F59" s="40">
        <v>1.9518072289156629</v>
      </c>
      <c r="G59" s="34" t="s">
        <v>714</v>
      </c>
      <c r="H59" s="4" t="s">
        <v>716</v>
      </c>
      <c r="I59" s="1"/>
      <c r="J59" s="1"/>
      <c r="K59" s="1"/>
      <c r="P59" s="1"/>
      <c r="Q59" s="1"/>
    </row>
    <row r="60" spans="1:17" ht="26.4" x14ac:dyDescent="0.25">
      <c r="A60" s="7" t="s">
        <v>15</v>
      </c>
      <c r="B60" s="30" t="s">
        <v>14</v>
      </c>
      <c r="C60" s="34">
        <v>2.4390243902439024</v>
      </c>
      <c r="D60" s="34">
        <v>1.9387755102040816</v>
      </c>
      <c r="E60" s="34" t="s">
        <v>718</v>
      </c>
      <c r="F60" s="40">
        <v>1.9174311926605503</v>
      </c>
      <c r="G60" s="34" t="s">
        <v>717</v>
      </c>
      <c r="H60" s="4" t="s">
        <v>716</v>
      </c>
      <c r="I60" s="1"/>
      <c r="J60" s="1"/>
      <c r="K60" s="1"/>
      <c r="P60" s="1"/>
      <c r="Q60" s="1"/>
    </row>
    <row r="61" spans="1:17" ht="26.4" x14ac:dyDescent="0.25">
      <c r="A61" s="7" t="s">
        <v>19</v>
      </c>
      <c r="B61" s="30" t="s">
        <v>18</v>
      </c>
      <c r="C61" s="34">
        <v>2.4390243902439024</v>
      </c>
      <c r="D61" s="34">
        <v>2.3448275862068968</v>
      </c>
      <c r="E61" s="34" t="s">
        <v>718</v>
      </c>
      <c r="F61" s="40" t="s">
        <v>718</v>
      </c>
      <c r="G61" s="34" t="s">
        <v>717</v>
      </c>
      <c r="H61" s="4" t="s">
        <v>717</v>
      </c>
      <c r="I61" s="1"/>
      <c r="J61" s="1"/>
      <c r="K61" s="1"/>
      <c r="P61" s="1"/>
      <c r="Q61" s="1"/>
    </row>
    <row r="62" spans="1:17" ht="26.4" x14ac:dyDescent="0.25">
      <c r="A62" s="7" t="s">
        <v>67</v>
      </c>
      <c r="B62" s="30" t="s">
        <v>66</v>
      </c>
      <c r="C62" s="34">
        <v>2.4390243902439024</v>
      </c>
      <c r="D62" s="34" t="s">
        <v>718</v>
      </c>
      <c r="E62" s="34" t="s">
        <v>718</v>
      </c>
      <c r="F62" s="40" t="s">
        <v>718</v>
      </c>
      <c r="G62" s="34" t="s">
        <v>714</v>
      </c>
      <c r="H62" s="4" t="s">
        <v>717</v>
      </c>
      <c r="I62" s="1"/>
      <c r="J62" s="1"/>
      <c r="K62" s="1"/>
      <c r="P62" s="1"/>
      <c r="Q62" s="1"/>
    </row>
    <row r="63" spans="1:17" ht="26.4" x14ac:dyDescent="0.25">
      <c r="A63" s="7" t="s">
        <v>370</v>
      </c>
      <c r="B63" s="30" t="s">
        <v>369</v>
      </c>
      <c r="C63" s="34">
        <v>2.4390243902439024</v>
      </c>
      <c r="D63" s="34">
        <v>2.1916666666666669</v>
      </c>
      <c r="E63" s="34" t="s">
        <v>718</v>
      </c>
      <c r="F63" s="40">
        <v>1.9659090909090908</v>
      </c>
      <c r="G63" s="34" t="s">
        <v>717</v>
      </c>
      <c r="H63" s="4" t="s">
        <v>716</v>
      </c>
      <c r="I63" s="1"/>
      <c r="J63" s="1"/>
      <c r="K63" s="1"/>
      <c r="P63" s="1"/>
      <c r="Q63" s="1"/>
    </row>
    <row r="64" spans="1:17" ht="26.4" x14ac:dyDescent="0.25">
      <c r="A64" s="7" t="s">
        <v>71</v>
      </c>
      <c r="B64" s="30" t="s">
        <v>70</v>
      </c>
      <c r="C64" s="34">
        <v>2.3809523809523809</v>
      </c>
      <c r="D64" s="34">
        <v>2.21505376344086</v>
      </c>
      <c r="E64" s="34" t="s">
        <v>718</v>
      </c>
      <c r="F64" s="40" t="s">
        <v>718</v>
      </c>
      <c r="G64" s="34" t="s">
        <v>717</v>
      </c>
      <c r="H64" s="4" t="s">
        <v>717</v>
      </c>
      <c r="I64" s="1"/>
      <c r="J64" s="1"/>
      <c r="K64" s="1"/>
      <c r="P64" s="1"/>
      <c r="Q64" s="1"/>
    </row>
    <row r="65" spans="1:17" ht="26.4" x14ac:dyDescent="0.25">
      <c r="A65" s="7" t="s">
        <v>81</v>
      </c>
      <c r="B65" s="30" t="s">
        <v>80</v>
      </c>
      <c r="C65" s="34">
        <v>2.3809523809523809</v>
      </c>
      <c r="D65" s="34">
        <v>2.4683544303797467</v>
      </c>
      <c r="E65" s="34" t="s">
        <v>718</v>
      </c>
      <c r="F65" s="40">
        <v>1.86046511627907</v>
      </c>
      <c r="G65" s="34" t="s">
        <v>717</v>
      </c>
      <c r="H65" s="4" t="s">
        <v>716</v>
      </c>
      <c r="I65" s="1"/>
      <c r="J65" s="1"/>
      <c r="K65" s="1"/>
      <c r="P65" s="1"/>
      <c r="Q65" s="1"/>
    </row>
    <row r="66" spans="1:17" ht="39.6" x14ac:dyDescent="0.25">
      <c r="A66" s="7" t="s">
        <v>106</v>
      </c>
      <c r="B66" s="30" t="s">
        <v>105</v>
      </c>
      <c r="C66" s="34">
        <v>2.3809523809523809</v>
      </c>
      <c r="D66" s="34">
        <v>1.8130081300813008</v>
      </c>
      <c r="E66" s="34" t="s">
        <v>718</v>
      </c>
      <c r="F66" s="40">
        <v>1.5773195876288661</v>
      </c>
      <c r="G66" s="34" t="s">
        <v>717</v>
      </c>
      <c r="H66" s="4" t="s">
        <v>716</v>
      </c>
      <c r="I66" s="1"/>
      <c r="J66" s="1"/>
      <c r="K66" s="1"/>
      <c r="P66" s="1"/>
      <c r="Q66" s="1"/>
    </row>
    <row r="67" spans="1:17" ht="26.4" x14ac:dyDescent="0.25">
      <c r="A67" s="7" t="s">
        <v>392</v>
      </c>
      <c r="B67" s="30" t="s">
        <v>391</v>
      </c>
      <c r="C67" s="34">
        <v>2.3809523809523809</v>
      </c>
      <c r="D67" s="34">
        <v>2.1170212765957448</v>
      </c>
      <c r="E67" s="34">
        <v>1.5593220338983051</v>
      </c>
      <c r="F67" s="40">
        <v>2.9203539823008851</v>
      </c>
      <c r="G67" s="34" t="s">
        <v>716</v>
      </c>
      <c r="H67" s="4" t="s">
        <v>716</v>
      </c>
      <c r="I67" s="1"/>
      <c r="J67" s="1"/>
      <c r="K67" s="1"/>
      <c r="P67" s="1"/>
      <c r="Q67" s="1"/>
    </row>
    <row r="68" spans="1:17" ht="26.4" x14ac:dyDescent="0.25">
      <c r="A68" s="7" t="s">
        <v>575</v>
      </c>
      <c r="B68" s="30" t="s">
        <v>574</v>
      </c>
      <c r="C68" s="34">
        <v>2.3809523809523809</v>
      </c>
      <c r="D68" s="34">
        <v>2.4545454545454546</v>
      </c>
      <c r="E68" s="34" t="s">
        <v>718</v>
      </c>
      <c r="F68" s="40">
        <v>2.6190476190476191</v>
      </c>
      <c r="G68" s="34" t="s">
        <v>717</v>
      </c>
      <c r="H68" s="4" t="s">
        <v>716</v>
      </c>
      <c r="I68" s="1"/>
      <c r="J68" s="1"/>
      <c r="K68" s="1"/>
      <c r="P68" s="1"/>
      <c r="Q68" s="1"/>
    </row>
    <row r="69" spans="1:17" ht="26.4" x14ac:dyDescent="0.25">
      <c r="A69" s="7" t="s">
        <v>63</v>
      </c>
      <c r="B69" s="30" t="s">
        <v>62</v>
      </c>
      <c r="C69" s="34">
        <v>2.3255813953488373</v>
      </c>
      <c r="D69" s="34">
        <v>1.919642857142857</v>
      </c>
      <c r="E69" s="34" t="s">
        <v>718</v>
      </c>
      <c r="F69" s="40" t="s">
        <v>718</v>
      </c>
      <c r="G69" s="34" t="s">
        <v>717</v>
      </c>
      <c r="H69" s="4" t="s">
        <v>717</v>
      </c>
      <c r="I69" s="1"/>
      <c r="J69" s="1"/>
      <c r="K69" s="1"/>
      <c r="P69" s="1"/>
      <c r="Q69" s="1"/>
    </row>
    <row r="70" spans="1:17" x14ac:dyDescent="0.25">
      <c r="A70" s="7" t="s">
        <v>178</v>
      </c>
      <c r="B70" s="30" t="s">
        <v>177</v>
      </c>
      <c r="C70" s="34">
        <v>2.3255813953488373</v>
      </c>
      <c r="D70" s="34" t="s">
        <v>718</v>
      </c>
      <c r="E70" s="34" t="s">
        <v>718</v>
      </c>
      <c r="F70" s="40" t="s">
        <v>718</v>
      </c>
      <c r="G70" s="34" t="s">
        <v>714</v>
      </c>
      <c r="H70" s="4" t="s">
        <v>717</v>
      </c>
      <c r="I70" s="1"/>
      <c r="J70" s="1"/>
      <c r="K70" s="1"/>
      <c r="P70" s="1"/>
      <c r="Q70" s="1"/>
    </row>
    <row r="71" spans="1:17" ht="26.4" x14ac:dyDescent="0.25">
      <c r="A71" s="7" t="s">
        <v>199</v>
      </c>
      <c r="B71" s="30" t="s">
        <v>198</v>
      </c>
      <c r="C71" s="34">
        <v>2.3255813953488373</v>
      </c>
      <c r="D71" s="34">
        <v>1.7619047619047619</v>
      </c>
      <c r="E71" s="34" t="s">
        <v>718</v>
      </c>
      <c r="F71" s="40" t="s">
        <v>718</v>
      </c>
      <c r="G71" s="34" t="s">
        <v>717</v>
      </c>
      <c r="H71" s="4" t="s">
        <v>717</v>
      </c>
      <c r="I71" s="1"/>
      <c r="J71" s="1"/>
      <c r="K71" s="1"/>
      <c r="P71" s="1"/>
      <c r="Q71" s="1"/>
    </row>
    <row r="72" spans="1:17" ht="26.4" x14ac:dyDescent="0.25">
      <c r="A72" s="7" t="s">
        <v>354</v>
      </c>
      <c r="B72" s="30" t="s">
        <v>353</v>
      </c>
      <c r="C72" s="34">
        <v>2.3255813953488373</v>
      </c>
      <c r="D72" s="34">
        <v>1.8673469387755104</v>
      </c>
      <c r="E72" s="34" t="s">
        <v>718</v>
      </c>
      <c r="F72" s="40" t="s">
        <v>718</v>
      </c>
      <c r="G72" s="34" t="s">
        <v>717</v>
      </c>
      <c r="H72" s="4" t="s">
        <v>717</v>
      </c>
      <c r="I72" s="1"/>
      <c r="J72" s="1"/>
      <c r="K72" s="1"/>
      <c r="P72" s="1"/>
      <c r="Q72" s="1"/>
    </row>
    <row r="73" spans="1:17" ht="26.4" x14ac:dyDescent="0.25">
      <c r="A73" s="7" t="s">
        <v>380</v>
      </c>
      <c r="B73" s="30" t="s">
        <v>379</v>
      </c>
      <c r="C73" s="34">
        <v>2.3255813953488373</v>
      </c>
      <c r="D73" s="34">
        <v>1.8297872340425532</v>
      </c>
      <c r="E73" s="34">
        <v>1.6271186440677967</v>
      </c>
      <c r="F73" s="40">
        <v>2.4414414414414414</v>
      </c>
      <c r="G73" s="34" t="s">
        <v>716</v>
      </c>
      <c r="H73" s="4" t="s">
        <v>716</v>
      </c>
      <c r="I73" s="1"/>
      <c r="J73" s="1"/>
      <c r="K73" s="1"/>
      <c r="P73" s="1"/>
      <c r="Q73" s="1"/>
    </row>
    <row r="74" spans="1:17" ht="26.4" x14ac:dyDescent="0.25">
      <c r="A74" s="7" t="s">
        <v>13</v>
      </c>
      <c r="B74" s="30" t="s">
        <v>12</v>
      </c>
      <c r="C74" s="34">
        <v>2.2727272727272729</v>
      </c>
      <c r="D74" s="34">
        <v>1.8378378378378377</v>
      </c>
      <c r="E74" s="34" t="s">
        <v>718</v>
      </c>
      <c r="F74" s="40" t="s">
        <v>718</v>
      </c>
      <c r="G74" s="34" t="s">
        <v>717</v>
      </c>
      <c r="H74" s="4" t="s">
        <v>717</v>
      </c>
      <c r="I74" s="1"/>
      <c r="J74" s="1"/>
      <c r="K74" s="1"/>
      <c r="P74" s="1"/>
      <c r="Q74" s="1"/>
    </row>
    <row r="75" spans="1:17" x14ac:dyDescent="0.25">
      <c r="A75" s="7" t="s">
        <v>65</v>
      </c>
      <c r="B75" s="30" t="s">
        <v>64</v>
      </c>
      <c r="C75" s="34">
        <v>2.2727272727272729</v>
      </c>
      <c r="D75" s="34">
        <v>1.6373626373626373</v>
      </c>
      <c r="E75" s="34">
        <v>1.6271186440677967</v>
      </c>
      <c r="F75" s="40" t="s">
        <v>718</v>
      </c>
      <c r="G75" s="34" t="s">
        <v>716</v>
      </c>
      <c r="H75" s="4" t="s">
        <v>717</v>
      </c>
      <c r="I75" s="1"/>
      <c r="J75" s="1"/>
      <c r="K75" s="1"/>
      <c r="P75" s="1"/>
      <c r="Q75" s="1"/>
    </row>
    <row r="76" spans="1:17" ht="26.4" x14ac:dyDescent="0.25">
      <c r="A76" s="7" t="s">
        <v>112</v>
      </c>
      <c r="B76" s="30" t="s">
        <v>111</v>
      </c>
      <c r="C76" s="34">
        <v>2.2727272727272729</v>
      </c>
      <c r="D76" s="34">
        <v>1.7065217391304348</v>
      </c>
      <c r="E76" s="34" t="s">
        <v>718</v>
      </c>
      <c r="F76" s="40" t="s">
        <v>718</v>
      </c>
      <c r="G76" s="34" t="s">
        <v>717</v>
      </c>
      <c r="H76" s="4" t="s">
        <v>717</v>
      </c>
      <c r="I76" s="1"/>
      <c r="J76" s="1"/>
      <c r="K76" s="1"/>
      <c r="P76" s="1"/>
      <c r="Q76" s="1"/>
    </row>
    <row r="77" spans="1:17" ht="26.4" x14ac:dyDescent="0.25">
      <c r="A77" s="7" t="s">
        <v>241</v>
      </c>
      <c r="B77" s="30" t="s">
        <v>240</v>
      </c>
      <c r="C77" s="34">
        <v>2.2727272727272729</v>
      </c>
      <c r="D77" s="34" t="s">
        <v>718</v>
      </c>
      <c r="E77" s="34" t="s">
        <v>718</v>
      </c>
      <c r="F77" s="40" t="s">
        <v>718</v>
      </c>
      <c r="G77" s="34" t="s">
        <v>714</v>
      </c>
      <c r="H77" s="4" t="s">
        <v>717</v>
      </c>
      <c r="I77" s="1"/>
      <c r="J77" s="1"/>
      <c r="K77" s="1"/>
      <c r="P77" s="1"/>
      <c r="Q77" s="1"/>
    </row>
    <row r="78" spans="1:17" ht="26.4" x14ac:dyDescent="0.25">
      <c r="A78" s="7" t="s">
        <v>423</v>
      </c>
      <c r="B78" s="30" t="s">
        <v>422</v>
      </c>
      <c r="C78" s="34">
        <v>2.2727272727272729</v>
      </c>
      <c r="D78" s="34">
        <v>1.989795918367347</v>
      </c>
      <c r="E78" s="34" t="s">
        <v>718</v>
      </c>
      <c r="F78" s="40" t="s">
        <v>718</v>
      </c>
      <c r="G78" s="34" t="s">
        <v>717</v>
      </c>
      <c r="H78" s="4" t="s">
        <v>717</v>
      </c>
      <c r="I78" s="1"/>
      <c r="J78" s="1"/>
      <c r="K78" s="1"/>
      <c r="P78" s="1"/>
      <c r="Q78" s="1"/>
    </row>
    <row r="79" spans="1:17" x14ac:dyDescent="0.25">
      <c r="A79" s="7" t="s">
        <v>447</v>
      </c>
      <c r="B79" s="30" t="s">
        <v>446</v>
      </c>
      <c r="C79" s="34">
        <v>2.2727272727272729</v>
      </c>
      <c r="D79" s="34">
        <v>1.7128712871287128</v>
      </c>
      <c r="E79" s="34" t="s">
        <v>718</v>
      </c>
      <c r="F79" s="40">
        <v>1.5576923076923077</v>
      </c>
      <c r="G79" s="34" t="s">
        <v>717</v>
      </c>
      <c r="H79" s="4" t="s">
        <v>716</v>
      </c>
      <c r="I79" s="1"/>
      <c r="J79" s="1"/>
      <c r="K79" s="1"/>
      <c r="P79" s="1"/>
      <c r="Q79" s="1"/>
    </row>
    <row r="80" spans="1:17" ht="26.4" x14ac:dyDescent="0.25">
      <c r="A80" s="7" t="s">
        <v>471</v>
      </c>
      <c r="B80" s="30" t="s">
        <v>470</v>
      </c>
      <c r="C80" s="34">
        <v>2.2727272727272729</v>
      </c>
      <c r="D80" s="34" t="s">
        <v>718</v>
      </c>
      <c r="E80" s="34" t="s">
        <v>718</v>
      </c>
      <c r="F80" s="40" t="s">
        <v>718</v>
      </c>
      <c r="G80" s="34" t="s">
        <v>714</v>
      </c>
      <c r="H80" s="4" t="s">
        <v>717</v>
      </c>
      <c r="I80" s="1"/>
      <c r="J80" s="1"/>
      <c r="K80" s="1"/>
      <c r="P80" s="1"/>
      <c r="Q80" s="1"/>
    </row>
    <row r="81" spans="1:17" ht="26.4" x14ac:dyDescent="0.25">
      <c r="A81" s="7" t="s">
        <v>35</v>
      </c>
      <c r="B81" s="30" t="s">
        <v>34</v>
      </c>
      <c r="C81" s="34">
        <v>2.2222222222222223</v>
      </c>
      <c r="D81" s="34">
        <v>1.6324786324786325</v>
      </c>
      <c r="E81" s="34">
        <v>1.6349206349206349</v>
      </c>
      <c r="F81" s="40">
        <v>1.5151515151515151</v>
      </c>
      <c r="G81" s="34" t="s">
        <v>716</v>
      </c>
      <c r="H81" s="4" t="s">
        <v>716</v>
      </c>
      <c r="I81" s="1"/>
      <c r="J81" s="1"/>
      <c r="K81" s="1"/>
      <c r="P81" s="1"/>
      <c r="Q81" s="1"/>
    </row>
    <row r="82" spans="1:17" ht="26.4" x14ac:dyDescent="0.25">
      <c r="A82" s="7" t="s">
        <v>573</v>
      </c>
      <c r="B82" s="30" t="s">
        <v>572</v>
      </c>
      <c r="C82" s="34">
        <v>2.2222222222222223</v>
      </c>
      <c r="D82" s="34">
        <v>2.3157894736842106</v>
      </c>
      <c r="E82" s="34" t="s">
        <v>718</v>
      </c>
      <c r="F82" s="40" t="s">
        <v>718</v>
      </c>
      <c r="G82" s="34" t="s">
        <v>717</v>
      </c>
      <c r="H82" s="4" t="s">
        <v>717</v>
      </c>
      <c r="I82" s="1"/>
      <c r="J82" s="1"/>
      <c r="K82" s="1"/>
      <c r="P82" s="1"/>
      <c r="Q82" s="1"/>
    </row>
    <row r="83" spans="1:17" ht="26.4" x14ac:dyDescent="0.25">
      <c r="A83" s="7" t="s">
        <v>597</v>
      </c>
      <c r="B83" s="30" t="s">
        <v>596</v>
      </c>
      <c r="C83" s="34">
        <v>2.2222222222222223</v>
      </c>
      <c r="D83" s="34">
        <v>1.6145833333333335</v>
      </c>
      <c r="E83" s="34" t="s">
        <v>718</v>
      </c>
      <c r="F83" s="40">
        <v>1.7196969696969697</v>
      </c>
      <c r="G83" s="34" t="s">
        <v>717</v>
      </c>
      <c r="H83" s="4" t="s">
        <v>716</v>
      </c>
      <c r="I83" s="1"/>
      <c r="J83" s="1"/>
      <c r="K83" s="1"/>
      <c r="P83" s="1"/>
      <c r="Q83" s="1"/>
    </row>
    <row r="84" spans="1:17" ht="26.4" x14ac:dyDescent="0.25">
      <c r="A84" s="7" t="s">
        <v>640</v>
      </c>
      <c r="B84" s="30" t="s">
        <v>639</v>
      </c>
      <c r="C84" s="34">
        <v>2.2222222222222223</v>
      </c>
      <c r="D84" s="34">
        <v>1.8969072164948455</v>
      </c>
      <c r="E84" s="34">
        <v>1.5762711864406782</v>
      </c>
      <c r="F84" s="40">
        <v>2.0296296296296297</v>
      </c>
      <c r="G84" s="34" t="s">
        <v>716</v>
      </c>
      <c r="H84" s="4" t="s">
        <v>716</v>
      </c>
      <c r="I84" s="1"/>
      <c r="J84" s="1"/>
      <c r="K84" s="1"/>
      <c r="P84" s="1"/>
      <c r="Q84" s="1"/>
    </row>
    <row r="85" spans="1:17" ht="26.4" x14ac:dyDescent="0.25">
      <c r="A85" s="7" t="s">
        <v>166</v>
      </c>
      <c r="B85" s="30" t="s">
        <v>165</v>
      </c>
      <c r="C85" s="34">
        <v>2.1739130434782608</v>
      </c>
      <c r="D85" s="34">
        <v>2.0933333333333333</v>
      </c>
      <c r="E85" s="34">
        <v>1.9000000000000001</v>
      </c>
      <c r="F85" s="40">
        <v>4.0172413793103452</v>
      </c>
      <c r="G85" s="34" t="s">
        <v>716</v>
      </c>
      <c r="H85" s="4" t="s">
        <v>716</v>
      </c>
      <c r="I85" s="1"/>
      <c r="J85" s="1"/>
      <c r="K85" s="1"/>
      <c r="P85" s="1"/>
      <c r="Q85" s="1"/>
    </row>
    <row r="86" spans="1:17" ht="39.6" x14ac:dyDescent="0.25">
      <c r="A86" s="7" t="s">
        <v>264</v>
      </c>
      <c r="B86" s="30" t="s">
        <v>263</v>
      </c>
      <c r="C86" s="34">
        <v>2.1739130434782608</v>
      </c>
      <c r="D86" s="34">
        <v>1.9607843137254901</v>
      </c>
      <c r="E86" s="34" t="s">
        <v>718</v>
      </c>
      <c r="F86" s="40" t="s">
        <v>718</v>
      </c>
      <c r="G86" s="34" t="s">
        <v>717</v>
      </c>
      <c r="H86" s="4" t="s">
        <v>717</v>
      </c>
      <c r="I86" s="1"/>
      <c r="J86" s="1"/>
      <c r="K86" s="1"/>
      <c r="P86" s="1"/>
      <c r="Q86" s="1"/>
    </row>
    <row r="87" spans="1:17" ht="26.4" x14ac:dyDescent="0.25">
      <c r="A87" s="7" t="s">
        <v>318</v>
      </c>
      <c r="B87" s="30" t="s">
        <v>317</v>
      </c>
      <c r="C87" s="34">
        <v>2.1739130434782608</v>
      </c>
      <c r="D87" s="34">
        <v>1.51</v>
      </c>
      <c r="E87" s="34" t="s">
        <v>718</v>
      </c>
      <c r="F87" s="40" t="s">
        <v>718</v>
      </c>
      <c r="G87" s="34" t="s">
        <v>717</v>
      </c>
      <c r="H87" s="4" t="s">
        <v>717</v>
      </c>
      <c r="I87" s="1"/>
      <c r="J87" s="1"/>
      <c r="K87" s="1"/>
      <c r="P87" s="1"/>
      <c r="Q87" s="1"/>
    </row>
    <row r="88" spans="1:17" ht="39.6" x14ac:dyDescent="0.25">
      <c r="A88" s="7" t="s">
        <v>524</v>
      </c>
      <c r="B88" s="30" t="s">
        <v>523</v>
      </c>
      <c r="C88" s="34">
        <v>2.1739130434782608</v>
      </c>
      <c r="D88" s="34">
        <v>1.7596153846153846</v>
      </c>
      <c r="E88" s="34" t="s">
        <v>718</v>
      </c>
      <c r="F88" s="40">
        <v>1.5647058823529414</v>
      </c>
      <c r="G88" s="34" t="s">
        <v>717</v>
      </c>
      <c r="H88" s="4" t="s">
        <v>716</v>
      </c>
      <c r="I88" s="1"/>
      <c r="J88" s="1"/>
      <c r="K88" s="1"/>
      <c r="P88" s="1"/>
      <c r="Q88" s="1"/>
    </row>
    <row r="89" spans="1:17" ht="26.4" x14ac:dyDescent="0.25">
      <c r="A89" s="7" t="s">
        <v>197</v>
      </c>
      <c r="B89" s="30" t="s">
        <v>196</v>
      </c>
      <c r="C89" s="34">
        <v>2.1276595744680851</v>
      </c>
      <c r="D89" s="34">
        <v>1.8932038834951455</v>
      </c>
      <c r="E89" s="34" t="s">
        <v>718</v>
      </c>
      <c r="F89" s="40">
        <v>1.7499999999999998</v>
      </c>
      <c r="G89" s="34" t="s">
        <v>717</v>
      </c>
      <c r="H89" s="4" t="s">
        <v>716</v>
      </c>
      <c r="I89" s="1"/>
      <c r="J89" s="1"/>
      <c r="K89" s="1"/>
      <c r="P89" s="1"/>
      <c r="Q89" s="1"/>
    </row>
    <row r="90" spans="1:17" ht="26.4" x14ac:dyDescent="0.25">
      <c r="A90" s="7" t="s">
        <v>203</v>
      </c>
      <c r="B90" s="30" t="s">
        <v>202</v>
      </c>
      <c r="C90" s="34">
        <v>2.1276595744680851</v>
      </c>
      <c r="D90" s="34">
        <v>3.1111111111111116</v>
      </c>
      <c r="E90" s="34" t="s">
        <v>718</v>
      </c>
      <c r="F90" s="40">
        <v>5.1489361702127665</v>
      </c>
      <c r="G90" s="34" t="s">
        <v>717</v>
      </c>
      <c r="H90" s="4" t="s">
        <v>716</v>
      </c>
      <c r="I90" s="1"/>
      <c r="J90" s="1"/>
      <c r="K90" s="1"/>
      <c r="P90" s="1"/>
      <c r="Q90" s="1"/>
    </row>
    <row r="91" spans="1:17" ht="26.4" x14ac:dyDescent="0.25">
      <c r="A91" s="7" t="s">
        <v>25</v>
      </c>
      <c r="B91" s="30" t="s">
        <v>24</v>
      </c>
      <c r="C91" s="34">
        <v>2.0833333333333335</v>
      </c>
      <c r="D91" s="34" t="s">
        <v>718</v>
      </c>
      <c r="E91" s="34" t="s">
        <v>718</v>
      </c>
      <c r="F91" s="40" t="s">
        <v>718</v>
      </c>
      <c r="G91" s="34" t="s">
        <v>714</v>
      </c>
      <c r="H91" s="4" t="s">
        <v>717</v>
      </c>
      <c r="I91" s="1"/>
      <c r="J91" s="1"/>
      <c r="K91" s="1"/>
      <c r="P91" s="1"/>
      <c r="Q91" s="1"/>
    </row>
    <row r="92" spans="1:17" ht="39.6" x14ac:dyDescent="0.25">
      <c r="A92" s="7" t="s">
        <v>33</v>
      </c>
      <c r="B92" s="30" t="s">
        <v>32</v>
      </c>
      <c r="C92" s="34">
        <v>2.0833333333333335</v>
      </c>
      <c r="D92" s="34">
        <v>2.0714285714285716</v>
      </c>
      <c r="E92" s="34">
        <v>1.7215189873417722</v>
      </c>
      <c r="F92" s="40">
        <v>1.8985507246376814</v>
      </c>
      <c r="G92" s="34" t="s">
        <v>716</v>
      </c>
      <c r="H92" s="4" t="s">
        <v>716</v>
      </c>
      <c r="I92" s="1"/>
      <c r="J92" s="1"/>
      <c r="K92" s="1"/>
      <c r="P92" s="1"/>
      <c r="Q92" s="1"/>
    </row>
    <row r="93" spans="1:17" ht="39.6" x14ac:dyDescent="0.25">
      <c r="A93" s="7" t="s">
        <v>49</v>
      </c>
      <c r="B93" s="30" t="s">
        <v>48</v>
      </c>
      <c r="C93" s="34">
        <v>2.0833333333333335</v>
      </c>
      <c r="D93" s="34">
        <v>1.6909090909090909</v>
      </c>
      <c r="E93" s="34" t="s">
        <v>718</v>
      </c>
      <c r="F93" s="40" t="s">
        <v>718</v>
      </c>
      <c r="G93" s="34" t="s">
        <v>717</v>
      </c>
      <c r="H93" s="4" t="s">
        <v>717</v>
      </c>
      <c r="I93" s="1"/>
      <c r="J93" s="1"/>
      <c r="K93" s="1"/>
      <c r="P93" s="1"/>
      <c r="Q93" s="1"/>
    </row>
    <row r="94" spans="1:17" x14ac:dyDescent="0.25">
      <c r="A94" s="7" t="s">
        <v>88</v>
      </c>
      <c r="B94" s="30" t="s">
        <v>87</v>
      </c>
      <c r="C94" s="34">
        <v>2.0833333333333335</v>
      </c>
      <c r="D94" s="34">
        <v>1.6057692307692306</v>
      </c>
      <c r="E94" s="34" t="s">
        <v>718</v>
      </c>
      <c r="F94" s="40" t="s">
        <v>718</v>
      </c>
      <c r="G94" s="34" t="s">
        <v>717</v>
      </c>
      <c r="H94" s="4" t="s">
        <v>717</v>
      </c>
      <c r="I94" s="1"/>
      <c r="J94" s="1"/>
      <c r="K94" s="1"/>
      <c r="P94" s="1"/>
      <c r="Q94" s="1"/>
    </row>
    <row r="95" spans="1:17" ht="26.4" x14ac:dyDescent="0.25">
      <c r="A95" s="7" t="s">
        <v>243</v>
      </c>
      <c r="B95" s="30" t="s">
        <v>242</v>
      </c>
      <c r="C95" s="34">
        <v>2.0833333333333335</v>
      </c>
      <c r="D95" s="34">
        <v>2.2298850574712645</v>
      </c>
      <c r="E95" s="34" t="s">
        <v>718</v>
      </c>
      <c r="F95" s="40">
        <v>1.5934065934065933</v>
      </c>
      <c r="G95" s="34" t="s">
        <v>717</v>
      </c>
      <c r="H95" s="4" t="s">
        <v>716</v>
      </c>
      <c r="I95" s="1"/>
      <c r="J95" s="1"/>
      <c r="K95" s="1"/>
      <c r="P95" s="1"/>
      <c r="Q95" s="1"/>
    </row>
    <row r="96" spans="1:17" ht="26.4" x14ac:dyDescent="0.25">
      <c r="A96" s="7" t="s">
        <v>400</v>
      </c>
      <c r="B96" s="30" t="s">
        <v>399</v>
      </c>
      <c r="C96" s="34">
        <v>2.0833333333333335</v>
      </c>
      <c r="D96" s="34">
        <v>1.6904761904761905</v>
      </c>
      <c r="E96" s="34" t="s">
        <v>718</v>
      </c>
      <c r="F96" s="40" t="s">
        <v>718</v>
      </c>
      <c r="G96" s="34" t="s">
        <v>717</v>
      </c>
      <c r="H96" s="4" t="s">
        <v>717</v>
      </c>
      <c r="I96" s="1"/>
      <c r="J96" s="1"/>
      <c r="K96" s="1"/>
      <c r="P96" s="1"/>
      <c r="Q96" s="1"/>
    </row>
    <row r="97" spans="1:17" ht="26.4" x14ac:dyDescent="0.25">
      <c r="A97" s="7" t="s">
        <v>463</v>
      </c>
      <c r="B97" s="30" t="s">
        <v>462</v>
      </c>
      <c r="C97" s="34">
        <v>2.0833333333333335</v>
      </c>
      <c r="D97" s="34" t="s">
        <v>718</v>
      </c>
      <c r="E97" s="34" t="s">
        <v>718</v>
      </c>
      <c r="F97" s="40" t="s">
        <v>718</v>
      </c>
      <c r="G97" s="34" t="s">
        <v>714</v>
      </c>
      <c r="H97" s="4" t="s">
        <v>717</v>
      </c>
      <c r="I97" s="1"/>
      <c r="J97" s="1"/>
      <c r="K97" s="1"/>
      <c r="P97" s="1"/>
      <c r="Q97" s="1"/>
    </row>
    <row r="98" spans="1:17" ht="26.4" x14ac:dyDescent="0.25">
      <c r="A98" s="7" t="s">
        <v>503</v>
      </c>
      <c r="B98" s="30" t="s">
        <v>502</v>
      </c>
      <c r="C98" s="34">
        <v>2.0833333333333335</v>
      </c>
      <c r="D98" s="34" t="s">
        <v>718</v>
      </c>
      <c r="E98" s="34" t="s">
        <v>718</v>
      </c>
      <c r="F98" s="40" t="s">
        <v>718</v>
      </c>
      <c r="G98" s="34" t="s">
        <v>714</v>
      </c>
      <c r="H98" s="4" t="s">
        <v>717</v>
      </c>
      <c r="I98" s="1"/>
      <c r="J98" s="1"/>
      <c r="K98" s="1"/>
      <c r="P98" s="1"/>
      <c r="Q98" s="1"/>
    </row>
    <row r="99" spans="1:17" ht="39.6" x14ac:dyDescent="0.25">
      <c r="A99" s="7" t="s">
        <v>118</v>
      </c>
      <c r="B99" s="30" t="s">
        <v>117</v>
      </c>
      <c r="C99" s="34">
        <v>2.0408163265306123</v>
      </c>
      <c r="D99" s="34">
        <v>1.9649122807017547</v>
      </c>
      <c r="E99" s="34" t="s">
        <v>718</v>
      </c>
      <c r="F99" s="40">
        <v>2.6818181818181817</v>
      </c>
      <c r="G99" s="34" t="s">
        <v>717</v>
      </c>
      <c r="H99" s="4" t="s">
        <v>716</v>
      </c>
      <c r="I99" s="1"/>
      <c r="J99" s="1"/>
      <c r="K99" s="1"/>
      <c r="P99" s="1"/>
      <c r="Q99" s="1"/>
    </row>
    <row r="100" spans="1:17" x14ac:dyDescent="0.25">
      <c r="A100" s="7" t="s">
        <v>144</v>
      </c>
      <c r="B100" s="30" t="s">
        <v>143</v>
      </c>
      <c r="C100" s="34">
        <v>2.0408163265306123</v>
      </c>
      <c r="D100" s="34">
        <v>1.8631578947368421</v>
      </c>
      <c r="E100" s="34" t="s">
        <v>718</v>
      </c>
      <c r="F100" s="40" t="s">
        <v>718</v>
      </c>
      <c r="G100" s="34" t="s">
        <v>717</v>
      </c>
      <c r="H100" s="4" t="s">
        <v>717</v>
      </c>
      <c r="I100" s="1"/>
      <c r="J100" s="1"/>
      <c r="K100" s="1"/>
      <c r="P100" s="1"/>
      <c r="Q100" s="1"/>
    </row>
    <row r="101" spans="1:17" ht="26.4" x14ac:dyDescent="0.25">
      <c r="A101" s="7" t="s">
        <v>213</v>
      </c>
      <c r="B101" s="30" t="s">
        <v>212</v>
      </c>
      <c r="C101" s="34">
        <v>2.0408163265306123</v>
      </c>
      <c r="D101" s="34" t="s">
        <v>718</v>
      </c>
      <c r="E101" s="34" t="s">
        <v>718</v>
      </c>
      <c r="F101" s="40">
        <v>1.6097560975609757</v>
      </c>
      <c r="G101" s="34" t="s">
        <v>714</v>
      </c>
      <c r="H101" s="4" t="s">
        <v>716</v>
      </c>
      <c r="I101" s="1"/>
      <c r="J101" s="1"/>
      <c r="K101" s="1"/>
      <c r="P101" s="1"/>
      <c r="Q101" s="1"/>
    </row>
    <row r="102" spans="1:17" ht="26.4" x14ac:dyDescent="0.25">
      <c r="A102" s="7" t="s">
        <v>283</v>
      </c>
      <c r="B102" s="30" t="s">
        <v>282</v>
      </c>
      <c r="C102" s="34">
        <v>2.0408163265306123</v>
      </c>
      <c r="D102" s="34" t="s">
        <v>718</v>
      </c>
      <c r="E102" s="34" t="s">
        <v>718</v>
      </c>
      <c r="F102" s="40" t="s">
        <v>718</v>
      </c>
      <c r="G102" s="34" t="s">
        <v>714</v>
      </c>
      <c r="H102" s="4" t="s">
        <v>717</v>
      </c>
      <c r="I102" s="1"/>
      <c r="J102" s="1"/>
      <c r="K102" s="1"/>
      <c r="P102" s="1"/>
      <c r="Q102" s="1"/>
    </row>
    <row r="103" spans="1:17" ht="39.6" x14ac:dyDescent="0.25">
      <c r="A103" s="7" t="s">
        <v>348</v>
      </c>
      <c r="B103" s="30" t="s">
        <v>347</v>
      </c>
      <c r="C103" s="34">
        <v>2.0408163265306123</v>
      </c>
      <c r="D103" s="34">
        <v>1.7549019607843137</v>
      </c>
      <c r="E103" s="34">
        <v>1.5652173913043481</v>
      </c>
      <c r="F103" s="40" t="s">
        <v>718</v>
      </c>
      <c r="G103" s="34" t="s">
        <v>716</v>
      </c>
      <c r="H103" s="4" t="s">
        <v>717</v>
      </c>
      <c r="I103" s="1"/>
      <c r="J103" s="1"/>
      <c r="K103" s="1"/>
      <c r="P103" s="1"/>
      <c r="Q103" s="1"/>
    </row>
    <row r="104" spans="1:17" ht="26.4" x14ac:dyDescent="0.25">
      <c r="A104" s="7" t="s">
        <v>654</v>
      </c>
      <c r="B104" s="30" t="s">
        <v>653</v>
      </c>
      <c r="C104" s="34">
        <v>2.0408163265306123</v>
      </c>
      <c r="D104" s="34">
        <v>1.8172043010752688</v>
      </c>
      <c r="E104" s="34" t="s">
        <v>718</v>
      </c>
      <c r="F104" s="40" t="s">
        <v>718</v>
      </c>
      <c r="G104" s="34" t="s">
        <v>717</v>
      </c>
      <c r="H104" s="4" t="s">
        <v>717</v>
      </c>
      <c r="I104" s="1"/>
      <c r="J104" s="1"/>
      <c r="K104" s="1"/>
      <c r="P104" s="1"/>
      <c r="Q104" s="1"/>
    </row>
    <row r="105" spans="1:17" ht="26.4" x14ac:dyDescent="0.25">
      <c r="A105" s="7" t="s">
        <v>11</v>
      </c>
      <c r="B105" s="30" t="s">
        <v>10</v>
      </c>
      <c r="C105" s="34">
        <v>2</v>
      </c>
      <c r="D105" s="34">
        <v>2.116504854368932</v>
      </c>
      <c r="E105" s="34" t="s">
        <v>718</v>
      </c>
      <c r="F105" s="40">
        <v>1.7383177570093458</v>
      </c>
      <c r="G105" s="34" t="s">
        <v>717</v>
      </c>
      <c r="H105" s="4" t="s">
        <v>716</v>
      </c>
      <c r="I105" s="1"/>
      <c r="J105" s="1"/>
      <c r="K105" s="1"/>
      <c r="P105" s="1"/>
      <c r="Q105" s="1"/>
    </row>
    <row r="106" spans="1:17" ht="26.4" x14ac:dyDescent="0.25">
      <c r="A106" s="7" t="s">
        <v>148</v>
      </c>
      <c r="B106" s="30" t="s">
        <v>147</v>
      </c>
      <c r="C106" s="34">
        <v>2</v>
      </c>
      <c r="D106" s="34" t="s">
        <v>718</v>
      </c>
      <c r="E106" s="34" t="s">
        <v>718</v>
      </c>
      <c r="F106" s="40" t="s">
        <v>718</v>
      </c>
      <c r="G106" s="34" t="s">
        <v>714</v>
      </c>
      <c r="H106" s="4" t="s">
        <v>717</v>
      </c>
      <c r="I106" s="1"/>
      <c r="J106" s="1"/>
      <c r="K106" s="1"/>
      <c r="P106" s="1"/>
      <c r="Q106" s="1"/>
    </row>
    <row r="107" spans="1:17" ht="26.4" x14ac:dyDescent="0.25">
      <c r="A107" s="7" t="s">
        <v>626</v>
      </c>
      <c r="B107" s="30" t="s">
        <v>625</v>
      </c>
      <c r="C107" s="34">
        <v>2</v>
      </c>
      <c r="D107" s="34">
        <v>1.5392156862745099</v>
      </c>
      <c r="E107" s="34" t="s">
        <v>718</v>
      </c>
      <c r="F107" s="40" t="s">
        <v>718</v>
      </c>
      <c r="G107" s="34" t="s">
        <v>717</v>
      </c>
      <c r="H107" s="4" t="s">
        <v>717</v>
      </c>
      <c r="I107" s="1"/>
      <c r="J107" s="1"/>
      <c r="K107" s="1"/>
      <c r="P107" s="1"/>
      <c r="Q107" s="1"/>
    </row>
    <row r="108" spans="1:17" ht="26.4" x14ac:dyDescent="0.25">
      <c r="A108" s="7" t="s">
        <v>262</v>
      </c>
      <c r="B108" s="30" t="s">
        <v>261</v>
      </c>
      <c r="C108" s="34">
        <v>2</v>
      </c>
      <c r="D108" s="34">
        <v>1.6451612903225807</v>
      </c>
      <c r="E108" s="34" t="s">
        <v>718</v>
      </c>
      <c r="F108" s="40" t="s">
        <v>718</v>
      </c>
      <c r="G108" s="34" t="s">
        <v>717</v>
      </c>
      <c r="H108" s="4" t="s">
        <v>717</v>
      </c>
      <c r="I108" s="1"/>
      <c r="J108" s="1"/>
      <c r="K108" s="1"/>
      <c r="P108" s="1"/>
      <c r="Q108" s="1"/>
    </row>
    <row r="109" spans="1:17" ht="26.4" x14ac:dyDescent="0.25">
      <c r="A109" s="7" t="s">
        <v>687</v>
      </c>
      <c r="B109" s="30" t="s">
        <v>686</v>
      </c>
      <c r="C109" s="34">
        <v>2</v>
      </c>
      <c r="D109" s="34">
        <v>2.9518072289156629</v>
      </c>
      <c r="E109" s="34">
        <v>1.7252747252747254</v>
      </c>
      <c r="F109" s="40">
        <v>3.5116279069767442</v>
      </c>
      <c r="G109" s="34" t="s">
        <v>716</v>
      </c>
      <c r="H109" s="4" t="s">
        <v>716</v>
      </c>
      <c r="I109" s="1"/>
      <c r="J109" s="1"/>
      <c r="K109" s="1"/>
      <c r="P109" s="1"/>
      <c r="Q109" s="1"/>
    </row>
    <row r="110" spans="1:17" ht="26.4" x14ac:dyDescent="0.25">
      <c r="A110" s="7" t="s">
        <v>75</v>
      </c>
      <c r="B110" s="30" t="s">
        <v>74</v>
      </c>
      <c r="C110" s="34">
        <v>1.9607843137254901</v>
      </c>
      <c r="D110" s="34">
        <v>2.0746268656716413</v>
      </c>
      <c r="E110" s="34">
        <v>1.9139784946236558</v>
      </c>
      <c r="F110" s="40">
        <v>2.5555555555555558</v>
      </c>
      <c r="G110" s="34" t="s">
        <v>716</v>
      </c>
      <c r="H110" s="4" t="s">
        <v>716</v>
      </c>
      <c r="I110" s="1"/>
      <c r="J110" s="1"/>
      <c r="K110" s="1"/>
      <c r="P110" s="1"/>
      <c r="Q110" s="1"/>
    </row>
    <row r="111" spans="1:17" ht="39.6" x14ac:dyDescent="0.25">
      <c r="A111" s="7" t="s">
        <v>102</v>
      </c>
      <c r="B111" s="30" t="s">
        <v>101</v>
      </c>
      <c r="C111" s="34">
        <v>1.9607843137254901</v>
      </c>
      <c r="D111" s="34" t="s">
        <v>718</v>
      </c>
      <c r="E111" s="34" t="s">
        <v>718</v>
      </c>
      <c r="F111" s="40" t="s">
        <v>718</v>
      </c>
      <c r="G111" s="34" t="s">
        <v>714</v>
      </c>
      <c r="H111" s="4" t="s">
        <v>717</v>
      </c>
      <c r="I111" s="1"/>
      <c r="J111" s="1"/>
      <c r="K111" s="1"/>
      <c r="P111" s="1"/>
      <c r="Q111" s="1"/>
    </row>
    <row r="112" spans="1:17" ht="26.4" x14ac:dyDescent="0.25">
      <c r="A112" s="7" t="s">
        <v>104</v>
      </c>
      <c r="B112" s="30" t="s">
        <v>103</v>
      </c>
      <c r="C112" s="34">
        <v>1.9607843137254901</v>
      </c>
      <c r="D112" s="34" t="s">
        <v>718</v>
      </c>
      <c r="E112" s="34" t="s">
        <v>718</v>
      </c>
      <c r="F112" s="40">
        <v>1.714285714285714</v>
      </c>
      <c r="G112" s="34" t="s">
        <v>714</v>
      </c>
      <c r="H112" s="4" t="s">
        <v>716</v>
      </c>
      <c r="I112" s="1"/>
      <c r="J112" s="1"/>
      <c r="K112" s="1"/>
      <c r="P112" s="1"/>
      <c r="Q112" s="1"/>
    </row>
    <row r="113" spans="1:17" ht="26.4" x14ac:dyDescent="0.25">
      <c r="A113" s="7" t="s">
        <v>408</v>
      </c>
      <c r="B113" s="30" t="s">
        <v>407</v>
      </c>
      <c r="C113" s="34">
        <v>1.9607843137254901</v>
      </c>
      <c r="D113" s="34" t="s">
        <v>718</v>
      </c>
      <c r="E113" s="34" t="s">
        <v>718</v>
      </c>
      <c r="F113" s="40" t="s">
        <v>718</v>
      </c>
      <c r="G113" s="34" t="s">
        <v>714</v>
      </c>
      <c r="H113" s="4" t="s">
        <v>717</v>
      </c>
      <c r="I113" s="1"/>
      <c r="J113" s="1"/>
      <c r="K113" s="1"/>
      <c r="P113" s="1"/>
      <c r="Q113" s="1"/>
    </row>
    <row r="114" spans="1:17" ht="26.4" x14ac:dyDescent="0.25">
      <c r="A114" s="7" t="s">
        <v>457</v>
      </c>
      <c r="B114" s="30" t="s">
        <v>456</v>
      </c>
      <c r="C114" s="34">
        <v>1.9607843137254901</v>
      </c>
      <c r="D114" s="34">
        <v>2.0128205128205128</v>
      </c>
      <c r="E114" s="34" t="s">
        <v>718</v>
      </c>
      <c r="F114" s="40">
        <v>1.5833333333333333</v>
      </c>
      <c r="G114" s="34" t="s">
        <v>717</v>
      </c>
      <c r="H114" s="4" t="s">
        <v>716</v>
      </c>
      <c r="I114" s="1"/>
      <c r="J114" s="1"/>
      <c r="K114" s="1"/>
      <c r="P114" s="1"/>
      <c r="Q114" s="1"/>
    </row>
    <row r="115" spans="1:17" ht="26.4" x14ac:dyDescent="0.25">
      <c r="A115" s="7" t="s">
        <v>164</v>
      </c>
      <c r="B115" s="30" t="s">
        <v>191</v>
      </c>
      <c r="C115" s="34">
        <v>1.9230769230769229</v>
      </c>
      <c r="D115" s="34">
        <v>2.4554455445544554</v>
      </c>
      <c r="E115" s="34" t="s">
        <v>718</v>
      </c>
      <c r="F115" s="40">
        <v>2.0978260869565215</v>
      </c>
      <c r="G115" s="34" t="s">
        <v>717</v>
      </c>
      <c r="H115" s="4" t="s">
        <v>716</v>
      </c>
      <c r="I115" s="1"/>
      <c r="J115" s="1"/>
      <c r="K115" s="1"/>
      <c r="P115" s="1"/>
      <c r="Q115" s="1"/>
    </row>
    <row r="116" spans="1:17" ht="39.6" x14ac:dyDescent="0.25">
      <c r="A116" s="7" t="s">
        <v>193</v>
      </c>
      <c r="B116" s="30" t="s">
        <v>192</v>
      </c>
      <c r="C116" s="34">
        <v>1.9230769230769229</v>
      </c>
      <c r="D116" s="34" t="s">
        <v>718</v>
      </c>
      <c r="E116" s="34" t="s">
        <v>718</v>
      </c>
      <c r="F116" s="40">
        <v>1.8773584905660377</v>
      </c>
      <c r="G116" s="34" t="s">
        <v>714</v>
      </c>
      <c r="H116" s="4" t="s">
        <v>716</v>
      </c>
      <c r="I116" s="1"/>
      <c r="J116" s="1"/>
      <c r="K116" s="1"/>
      <c r="P116" s="1"/>
      <c r="Q116" s="1"/>
    </row>
    <row r="117" spans="1:17" ht="26.4" x14ac:dyDescent="0.25">
      <c r="A117" s="7" t="s">
        <v>260</v>
      </c>
      <c r="B117" s="30" t="s">
        <v>259</v>
      </c>
      <c r="C117" s="34">
        <v>1.9230769230769229</v>
      </c>
      <c r="D117" s="34">
        <v>2</v>
      </c>
      <c r="E117" s="34" t="s">
        <v>718</v>
      </c>
      <c r="F117" s="40" t="s">
        <v>718</v>
      </c>
      <c r="G117" s="34" t="s">
        <v>717</v>
      </c>
      <c r="H117" s="4" t="s">
        <v>717</v>
      </c>
      <c r="I117" s="1"/>
      <c r="J117" s="1"/>
      <c r="K117" s="1"/>
      <c r="P117" s="1"/>
      <c r="Q117" s="1"/>
    </row>
    <row r="118" spans="1:17" ht="26.4" x14ac:dyDescent="0.25">
      <c r="A118" s="7" t="s">
        <v>628</v>
      </c>
      <c r="B118" s="30" t="s">
        <v>627</v>
      </c>
      <c r="C118" s="34">
        <v>1.9230769230769229</v>
      </c>
      <c r="D118" s="34" t="s">
        <v>718</v>
      </c>
      <c r="E118" s="34" t="s">
        <v>718</v>
      </c>
      <c r="F118" s="40" t="s">
        <v>718</v>
      </c>
      <c r="G118" s="34" t="s">
        <v>714</v>
      </c>
      <c r="H118" s="4" t="s">
        <v>717</v>
      </c>
      <c r="I118" s="1"/>
      <c r="J118" s="1"/>
      <c r="K118" s="1"/>
      <c r="P118" s="1"/>
      <c r="Q118" s="1"/>
    </row>
    <row r="119" spans="1:17" ht="26.4" x14ac:dyDescent="0.25">
      <c r="A119" s="7" t="s">
        <v>630</v>
      </c>
      <c r="B119" s="30" t="s">
        <v>629</v>
      </c>
      <c r="C119" s="34">
        <v>1.9230769230769229</v>
      </c>
      <c r="D119" s="34" t="s">
        <v>718</v>
      </c>
      <c r="E119" s="34" t="s">
        <v>718</v>
      </c>
      <c r="F119" s="40" t="s">
        <v>718</v>
      </c>
      <c r="G119" s="34" t="s">
        <v>714</v>
      </c>
      <c r="H119" s="4" t="s">
        <v>717</v>
      </c>
      <c r="I119" s="1"/>
      <c r="J119" s="1"/>
      <c r="K119" s="1"/>
      <c r="P119" s="1"/>
      <c r="Q119" s="1"/>
    </row>
    <row r="120" spans="1:17" ht="26.4" x14ac:dyDescent="0.25">
      <c r="A120" s="7" t="s">
        <v>697</v>
      </c>
      <c r="B120" s="30" t="s">
        <v>696</v>
      </c>
      <c r="C120" s="34">
        <v>1.9230769230769229</v>
      </c>
      <c r="D120" s="34">
        <v>1.7553191489361701</v>
      </c>
      <c r="E120" s="34" t="s">
        <v>718</v>
      </c>
      <c r="F120" s="40" t="s">
        <v>718</v>
      </c>
      <c r="G120" s="34" t="s">
        <v>717</v>
      </c>
      <c r="H120" s="4" t="s">
        <v>717</v>
      </c>
      <c r="I120" s="1"/>
      <c r="J120" s="1"/>
      <c r="K120" s="1"/>
      <c r="P120" s="1"/>
      <c r="Q120" s="1"/>
    </row>
    <row r="121" spans="1:17" ht="39.6" x14ac:dyDescent="0.25">
      <c r="A121" s="7" t="s">
        <v>39</v>
      </c>
      <c r="B121" s="30" t="s">
        <v>38</v>
      </c>
      <c r="C121" s="34">
        <v>1.8867924528301885</v>
      </c>
      <c r="D121" s="34">
        <v>1.5702479338842974</v>
      </c>
      <c r="E121" s="34" t="s">
        <v>718</v>
      </c>
      <c r="F121" s="40" t="s">
        <v>718</v>
      </c>
      <c r="G121" s="34" t="s">
        <v>717</v>
      </c>
      <c r="H121" s="4" t="s">
        <v>717</v>
      </c>
      <c r="I121" s="1"/>
      <c r="J121" s="1"/>
      <c r="K121" s="1"/>
      <c r="P121" s="1"/>
      <c r="Q121" s="1"/>
    </row>
    <row r="122" spans="1:17" ht="26.4" x14ac:dyDescent="0.25">
      <c r="A122" s="7" t="s">
        <v>43</v>
      </c>
      <c r="B122" s="30" t="s">
        <v>42</v>
      </c>
      <c r="C122" s="34">
        <v>1.8867924528301885</v>
      </c>
      <c r="D122" s="34">
        <v>1.8947368421052631</v>
      </c>
      <c r="E122" s="34" t="s">
        <v>718</v>
      </c>
      <c r="F122" s="40">
        <v>1.737704918032787</v>
      </c>
      <c r="G122" s="34" t="s">
        <v>717</v>
      </c>
      <c r="H122" s="4" t="s">
        <v>716</v>
      </c>
      <c r="I122" s="1"/>
      <c r="J122" s="1"/>
      <c r="K122" s="1"/>
      <c r="P122" s="1"/>
      <c r="Q122" s="1"/>
    </row>
    <row r="123" spans="1:17" ht="26.4" x14ac:dyDescent="0.25">
      <c r="A123" s="7" t="s">
        <v>86</v>
      </c>
      <c r="B123" s="30" t="s">
        <v>85</v>
      </c>
      <c r="C123" s="34">
        <v>1.8867924528301885</v>
      </c>
      <c r="D123" s="34" t="s">
        <v>718</v>
      </c>
      <c r="E123" s="34" t="s">
        <v>718</v>
      </c>
      <c r="F123" s="40" t="s">
        <v>718</v>
      </c>
      <c r="G123" s="34" t="s">
        <v>714</v>
      </c>
      <c r="H123" s="4" t="s">
        <v>717</v>
      </c>
      <c r="I123" s="1"/>
      <c r="J123" s="1"/>
      <c r="K123" s="1"/>
      <c r="P123" s="1"/>
      <c r="Q123" s="1"/>
    </row>
    <row r="124" spans="1:17" ht="26.4" x14ac:dyDescent="0.25">
      <c r="A124" s="7" t="s">
        <v>156</v>
      </c>
      <c r="B124" s="30" t="s">
        <v>155</v>
      </c>
      <c r="C124" s="34">
        <v>1.8867924528301885</v>
      </c>
      <c r="D124" s="34" t="s">
        <v>718</v>
      </c>
      <c r="E124" s="34" t="s">
        <v>718</v>
      </c>
      <c r="F124" s="40" t="s">
        <v>718</v>
      </c>
      <c r="G124" s="34" t="s">
        <v>714</v>
      </c>
      <c r="H124" s="4" t="s">
        <v>717</v>
      </c>
      <c r="I124" s="1"/>
      <c r="J124" s="1"/>
      <c r="K124" s="1"/>
      <c r="P124" s="1"/>
      <c r="Q124" s="1"/>
    </row>
    <row r="125" spans="1:17" ht="26.4" x14ac:dyDescent="0.25">
      <c r="A125" s="7" t="s">
        <v>293</v>
      </c>
      <c r="B125" s="30" t="s">
        <v>292</v>
      </c>
      <c r="C125" s="34">
        <v>1.8867924528301885</v>
      </c>
      <c r="D125" s="34">
        <v>1.8017241379310345</v>
      </c>
      <c r="E125" s="34" t="s">
        <v>718</v>
      </c>
      <c r="F125" s="40">
        <v>1.7931034482758623</v>
      </c>
      <c r="G125" s="34" t="s">
        <v>717</v>
      </c>
      <c r="H125" s="4" t="s">
        <v>716</v>
      </c>
      <c r="I125" s="1"/>
      <c r="J125" s="1"/>
      <c r="K125" s="1"/>
      <c r="P125" s="1"/>
      <c r="Q125" s="1"/>
    </row>
    <row r="126" spans="1:17" ht="26.4" x14ac:dyDescent="0.25">
      <c r="A126" s="7" t="s">
        <v>419</v>
      </c>
      <c r="B126" s="30" t="s">
        <v>418</v>
      </c>
      <c r="C126" s="34">
        <v>1.8867924528301885</v>
      </c>
      <c r="D126" s="34" t="s">
        <v>718</v>
      </c>
      <c r="E126" s="34" t="s">
        <v>718</v>
      </c>
      <c r="F126" s="40" t="s">
        <v>718</v>
      </c>
      <c r="G126" s="34" t="s">
        <v>714</v>
      </c>
      <c r="H126" s="4" t="s">
        <v>717</v>
      </c>
      <c r="I126" s="1"/>
      <c r="J126" s="1"/>
      <c r="K126" s="1"/>
      <c r="P126" s="1"/>
      <c r="Q126" s="1"/>
    </row>
    <row r="127" spans="1:17" ht="26.4" x14ac:dyDescent="0.25">
      <c r="A127" s="7" t="s">
        <v>388</v>
      </c>
      <c r="B127" s="30" t="s">
        <v>387</v>
      </c>
      <c r="C127" s="34">
        <v>1.8867924528301885</v>
      </c>
      <c r="D127" s="34">
        <v>1.6595744680851066</v>
      </c>
      <c r="E127" s="34" t="s">
        <v>718</v>
      </c>
      <c r="F127" s="40" t="s">
        <v>718</v>
      </c>
      <c r="G127" s="34" t="s">
        <v>717</v>
      </c>
      <c r="H127" s="4" t="s">
        <v>717</v>
      </c>
      <c r="I127" s="1"/>
      <c r="J127" s="1"/>
      <c r="K127" s="1"/>
      <c r="P127" s="1"/>
      <c r="Q127" s="1"/>
    </row>
    <row r="128" spans="1:17" ht="26.4" x14ac:dyDescent="0.25">
      <c r="A128" s="7" t="s">
        <v>638</v>
      </c>
      <c r="B128" s="30" t="s">
        <v>637</v>
      </c>
      <c r="C128" s="34">
        <v>1.8867924528301885</v>
      </c>
      <c r="D128" s="34">
        <v>2.3728813559322033</v>
      </c>
      <c r="E128" s="34" t="s">
        <v>718</v>
      </c>
      <c r="F128" s="40">
        <v>2.288288288288288</v>
      </c>
      <c r="G128" s="34" t="s">
        <v>717</v>
      </c>
      <c r="H128" s="4" t="s">
        <v>716</v>
      </c>
      <c r="I128" s="1"/>
      <c r="J128" s="1"/>
      <c r="K128" s="1"/>
      <c r="P128" s="1"/>
      <c r="Q128" s="1"/>
    </row>
    <row r="129" spans="1:17" x14ac:dyDescent="0.25">
      <c r="A129" s="7" t="s">
        <v>61</v>
      </c>
      <c r="B129" s="30" t="s">
        <v>60</v>
      </c>
      <c r="C129" s="34">
        <v>1.8518518518518516</v>
      </c>
      <c r="D129" s="34" t="s">
        <v>718</v>
      </c>
      <c r="E129" s="34" t="s">
        <v>718</v>
      </c>
      <c r="F129" s="40">
        <v>2</v>
      </c>
      <c r="G129" s="34" t="s">
        <v>714</v>
      </c>
      <c r="H129" s="4" t="s">
        <v>716</v>
      </c>
      <c r="I129" s="1"/>
      <c r="J129" s="1"/>
      <c r="K129" s="1"/>
      <c r="P129" s="1"/>
      <c r="Q129" s="1"/>
    </row>
    <row r="130" spans="1:17" ht="26.4" x14ac:dyDescent="0.25">
      <c r="A130" s="7" t="s">
        <v>168</v>
      </c>
      <c r="B130" s="30" t="s">
        <v>167</v>
      </c>
      <c r="C130" s="34">
        <v>1.8518518518518516</v>
      </c>
      <c r="D130" s="34">
        <v>1.5729166666666667</v>
      </c>
      <c r="E130" s="34" t="s">
        <v>718</v>
      </c>
      <c r="F130" s="40">
        <v>3</v>
      </c>
      <c r="G130" s="34" t="s">
        <v>717</v>
      </c>
      <c r="H130" s="4" t="s">
        <v>716</v>
      </c>
      <c r="I130" s="1"/>
      <c r="J130" s="1"/>
      <c r="K130" s="1"/>
      <c r="P130" s="1"/>
      <c r="Q130" s="1"/>
    </row>
    <row r="131" spans="1:17" ht="26.4" x14ac:dyDescent="0.25">
      <c r="A131" s="7" t="s">
        <v>170</v>
      </c>
      <c r="B131" s="30" t="s">
        <v>169</v>
      </c>
      <c r="C131" s="34">
        <v>1.8518518518518516</v>
      </c>
      <c r="D131" s="34" t="s">
        <v>718</v>
      </c>
      <c r="E131" s="34" t="s">
        <v>718</v>
      </c>
      <c r="F131" s="40" t="s">
        <v>718</v>
      </c>
      <c r="G131" s="34" t="s">
        <v>714</v>
      </c>
      <c r="H131" s="4" t="s">
        <v>717</v>
      </c>
      <c r="I131" s="1"/>
      <c r="J131" s="1"/>
      <c r="K131" s="1"/>
      <c r="P131" s="1"/>
      <c r="Q131" s="1"/>
    </row>
    <row r="132" spans="1:17" ht="26.4" x14ac:dyDescent="0.25">
      <c r="A132" s="7" t="s">
        <v>346</v>
      </c>
      <c r="B132" s="30" t="s">
        <v>345</v>
      </c>
      <c r="C132" s="34">
        <v>1.8518518518518516</v>
      </c>
      <c r="D132" s="34" t="s">
        <v>718</v>
      </c>
      <c r="E132" s="34" t="s">
        <v>718</v>
      </c>
      <c r="F132" s="40" t="s">
        <v>718</v>
      </c>
      <c r="G132" s="34" t="s">
        <v>714</v>
      </c>
      <c r="H132" s="4" t="s">
        <v>717</v>
      </c>
      <c r="I132" s="1"/>
      <c r="J132" s="1"/>
      <c r="K132" s="1"/>
      <c r="P132" s="1"/>
      <c r="Q132" s="1"/>
    </row>
    <row r="133" spans="1:17" ht="26.4" x14ac:dyDescent="0.25">
      <c r="A133" s="7" t="s">
        <v>691</v>
      </c>
      <c r="B133" s="30" t="s">
        <v>690</v>
      </c>
      <c r="C133" s="34">
        <v>1.8518518518518516</v>
      </c>
      <c r="D133" s="34" t="s">
        <v>718</v>
      </c>
      <c r="E133" s="34" t="s">
        <v>718</v>
      </c>
      <c r="F133" s="40" t="s">
        <v>718</v>
      </c>
      <c r="G133" s="34" t="s">
        <v>714</v>
      </c>
      <c r="H133" s="4" t="s">
        <v>717</v>
      </c>
      <c r="I133" s="1"/>
      <c r="J133" s="1"/>
      <c r="K133" s="1"/>
      <c r="P133" s="1"/>
      <c r="Q133" s="1"/>
    </row>
    <row r="134" spans="1:17" ht="26.4" x14ac:dyDescent="0.25">
      <c r="A134" s="7" t="s">
        <v>152</v>
      </c>
      <c r="B134" s="30" t="s">
        <v>151</v>
      </c>
      <c r="C134" s="34">
        <v>1.8181818181818181</v>
      </c>
      <c r="D134" s="34" t="s">
        <v>718</v>
      </c>
      <c r="E134" s="34" t="s">
        <v>718</v>
      </c>
      <c r="F134" s="40" t="s">
        <v>718</v>
      </c>
      <c r="G134" s="34" t="s">
        <v>714</v>
      </c>
      <c r="H134" s="4" t="s">
        <v>717</v>
      </c>
      <c r="I134" s="1"/>
      <c r="J134" s="1"/>
      <c r="K134" s="1"/>
      <c r="P134" s="1"/>
      <c r="Q134" s="1"/>
    </row>
    <row r="135" spans="1:17" ht="52.8" x14ac:dyDescent="0.25">
      <c r="A135" s="7" t="s">
        <v>274</v>
      </c>
      <c r="B135" s="30" t="s">
        <v>273</v>
      </c>
      <c r="C135" s="34">
        <v>1.8181818181818181</v>
      </c>
      <c r="D135" s="34">
        <v>1.86046511627907</v>
      </c>
      <c r="E135" s="34" t="s">
        <v>718</v>
      </c>
      <c r="F135" s="40">
        <v>1.7264150943396226</v>
      </c>
      <c r="G135" s="34" t="s">
        <v>717</v>
      </c>
      <c r="H135" s="4" t="s">
        <v>716</v>
      </c>
      <c r="I135" s="1"/>
      <c r="J135" s="1"/>
      <c r="K135" s="1"/>
      <c r="P135" s="1"/>
      <c r="Q135" s="1"/>
    </row>
    <row r="136" spans="1:17" ht="39.6" x14ac:dyDescent="0.25">
      <c r="A136" s="7" t="s">
        <v>477</v>
      </c>
      <c r="B136" s="30" t="s">
        <v>476</v>
      </c>
      <c r="C136" s="34">
        <v>1.8181818181818181</v>
      </c>
      <c r="D136" s="34" t="s">
        <v>718</v>
      </c>
      <c r="E136" s="34" t="s">
        <v>718</v>
      </c>
      <c r="F136" s="40" t="s">
        <v>718</v>
      </c>
      <c r="G136" s="34" t="s">
        <v>714</v>
      </c>
      <c r="H136" s="4" t="s">
        <v>717</v>
      </c>
      <c r="I136" s="1"/>
      <c r="J136" s="1"/>
      <c r="K136" s="1"/>
      <c r="P136" s="1"/>
      <c r="Q136" s="1"/>
    </row>
    <row r="137" spans="1:17" ht="26.4" x14ac:dyDescent="0.25">
      <c r="A137" s="7" t="s">
        <v>546</v>
      </c>
      <c r="B137" s="30" t="s">
        <v>545</v>
      </c>
      <c r="C137" s="34">
        <v>1.8181818181818181</v>
      </c>
      <c r="D137" s="34">
        <v>2.0697674418604652</v>
      </c>
      <c r="E137" s="34">
        <v>1.5357142857142856</v>
      </c>
      <c r="F137" s="40" t="s">
        <v>718</v>
      </c>
      <c r="G137" s="34" t="s">
        <v>716</v>
      </c>
      <c r="H137" s="4" t="s">
        <v>717</v>
      </c>
      <c r="I137" s="1"/>
      <c r="J137" s="1"/>
      <c r="K137" s="1"/>
      <c r="P137" s="1"/>
      <c r="Q137" s="1"/>
    </row>
    <row r="138" spans="1:17" ht="26.4" x14ac:dyDescent="0.25">
      <c r="A138" s="7" t="s">
        <v>161</v>
      </c>
      <c r="B138" s="30" t="s">
        <v>657</v>
      </c>
      <c r="C138" s="34">
        <v>1.8181818181818181</v>
      </c>
      <c r="D138" s="34">
        <v>1.5566037735849054</v>
      </c>
      <c r="E138" s="34" t="s">
        <v>718</v>
      </c>
      <c r="F138" s="40" t="s">
        <v>718</v>
      </c>
      <c r="G138" s="34" t="s">
        <v>717</v>
      </c>
      <c r="H138" s="4" t="s">
        <v>717</v>
      </c>
      <c r="I138" s="1"/>
      <c r="J138" s="1"/>
      <c r="K138" s="1"/>
      <c r="P138" s="1"/>
      <c r="Q138" s="1"/>
    </row>
    <row r="139" spans="1:17" ht="26.4" x14ac:dyDescent="0.25">
      <c r="A139" s="7" t="s">
        <v>695</v>
      </c>
      <c r="B139" s="30" t="s">
        <v>694</v>
      </c>
      <c r="C139" s="34">
        <v>1.8181818181818181</v>
      </c>
      <c r="D139" s="34">
        <v>1.5925925925925926</v>
      </c>
      <c r="E139" s="34" t="s">
        <v>718</v>
      </c>
      <c r="F139" s="40">
        <v>1.4953271028037383</v>
      </c>
      <c r="G139" s="34" t="s">
        <v>717</v>
      </c>
      <c r="H139" s="4" t="s">
        <v>716</v>
      </c>
      <c r="I139" s="1"/>
      <c r="J139" s="1"/>
      <c r="K139" s="1"/>
      <c r="P139" s="1"/>
      <c r="Q139" s="1"/>
    </row>
    <row r="140" spans="1:17" ht="26.4" x14ac:dyDescent="0.25">
      <c r="A140" s="7" t="s">
        <v>51</v>
      </c>
      <c r="B140" s="30" t="s">
        <v>50</v>
      </c>
      <c r="C140" s="34">
        <v>1.7857142857142856</v>
      </c>
      <c r="D140" s="34" t="s">
        <v>718</v>
      </c>
      <c r="E140" s="34">
        <v>1.517241379310345</v>
      </c>
      <c r="F140" s="40">
        <v>2</v>
      </c>
      <c r="G140" s="34" t="s">
        <v>714</v>
      </c>
      <c r="H140" s="4" t="s">
        <v>716</v>
      </c>
      <c r="I140" s="1"/>
      <c r="J140" s="1"/>
      <c r="K140" s="1"/>
      <c r="P140" s="1"/>
      <c r="Q140" s="1"/>
    </row>
    <row r="141" spans="1:17" ht="26.4" x14ac:dyDescent="0.25">
      <c r="A141" s="7" t="s">
        <v>142</v>
      </c>
      <c r="B141" s="30" t="s">
        <v>141</v>
      </c>
      <c r="C141" s="34">
        <v>1.7857142857142856</v>
      </c>
      <c r="D141" s="34" t="s">
        <v>718</v>
      </c>
      <c r="E141" s="34" t="s">
        <v>718</v>
      </c>
      <c r="F141" s="40" t="s">
        <v>718</v>
      </c>
      <c r="G141" s="34" t="s">
        <v>714</v>
      </c>
      <c r="H141" s="4" t="s">
        <v>717</v>
      </c>
      <c r="I141" s="1"/>
      <c r="J141" s="1"/>
      <c r="K141" s="1"/>
      <c r="P141" s="1"/>
      <c r="Q141" s="1"/>
    </row>
    <row r="142" spans="1:17" ht="26.4" x14ac:dyDescent="0.25">
      <c r="A142" s="7" t="s">
        <v>184</v>
      </c>
      <c r="B142" s="30" t="s">
        <v>183</v>
      </c>
      <c r="C142" s="34">
        <v>1.7857142857142856</v>
      </c>
      <c r="D142" s="34">
        <v>1.6238532110091741</v>
      </c>
      <c r="E142" s="34" t="s">
        <v>718</v>
      </c>
      <c r="F142" s="40">
        <v>1.6951219512195121</v>
      </c>
      <c r="G142" s="34" t="s">
        <v>717</v>
      </c>
      <c r="H142" s="4" t="s">
        <v>716</v>
      </c>
      <c r="I142" s="1"/>
      <c r="J142" s="1"/>
      <c r="K142" s="1"/>
      <c r="P142" s="1"/>
      <c r="Q142" s="1"/>
    </row>
    <row r="143" spans="1:17" ht="26.4" x14ac:dyDescent="0.25">
      <c r="A143" s="7" t="s">
        <v>439</v>
      </c>
      <c r="B143" s="30" t="s">
        <v>438</v>
      </c>
      <c r="C143" s="34">
        <v>1.7857142857142856</v>
      </c>
      <c r="D143" s="34">
        <v>1.736842105263158</v>
      </c>
      <c r="E143" s="34" t="s">
        <v>718</v>
      </c>
      <c r="F143" s="40">
        <v>1.7920792079207921</v>
      </c>
      <c r="G143" s="34" t="s">
        <v>717</v>
      </c>
      <c r="H143" s="4" t="s">
        <v>716</v>
      </c>
      <c r="I143" s="1"/>
      <c r="J143" s="1"/>
      <c r="K143" s="1"/>
      <c r="P143" s="1"/>
      <c r="Q143" s="1"/>
    </row>
    <row r="144" spans="1:17" ht="39.6" x14ac:dyDescent="0.25">
      <c r="A144" s="7" t="s">
        <v>96</v>
      </c>
      <c r="B144" s="30" t="s">
        <v>95</v>
      </c>
      <c r="C144" s="34">
        <v>1.7857142857142856</v>
      </c>
      <c r="D144" s="34">
        <v>1.6309523809523812</v>
      </c>
      <c r="E144" s="34" t="s">
        <v>718</v>
      </c>
      <c r="F144" s="40" t="s">
        <v>718</v>
      </c>
      <c r="G144" s="34" t="s">
        <v>717</v>
      </c>
      <c r="H144" s="4" t="s">
        <v>717</v>
      </c>
      <c r="I144" s="1"/>
      <c r="J144" s="1"/>
      <c r="K144" s="1"/>
      <c r="P144" s="1"/>
      <c r="Q144" s="1"/>
    </row>
    <row r="145" spans="1:17" x14ac:dyDescent="0.25">
      <c r="A145" s="7" t="s">
        <v>611</v>
      </c>
      <c r="B145" s="30" t="s">
        <v>610</v>
      </c>
      <c r="C145" s="34">
        <v>1.7857142857142856</v>
      </c>
      <c r="D145" s="34">
        <v>1.8787878787878787</v>
      </c>
      <c r="E145" s="34" t="s">
        <v>718</v>
      </c>
      <c r="F145" s="40" t="s">
        <v>718</v>
      </c>
      <c r="G145" s="34" t="s">
        <v>717</v>
      </c>
      <c r="H145" s="4" t="s">
        <v>717</v>
      </c>
      <c r="I145" s="1"/>
      <c r="J145" s="1"/>
      <c r="K145" s="1"/>
      <c r="P145" s="1"/>
      <c r="Q145" s="1"/>
    </row>
    <row r="146" spans="1:17" ht="26.4" x14ac:dyDescent="0.25">
      <c r="A146" s="7" t="s">
        <v>53</v>
      </c>
      <c r="B146" s="30" t="s">
        <v>52</v>
      </c>
      <c r="C146" s="34">
        <v>1.7543859649122808</v>
      </c>
      <c r="D146" s="34" t="s">
        <v>718</v>
      </c>
      <c r="E146" s="34" t="s">
        <v>718</v>
      </c>
      <c r="F146" s="40">
        <v>1.5374999999999999</v>
      </c>
      <c r="G146" s="34" t="s">
        <v>714</v>
      </c>
      <c r="H146" s="4" t="s">
        <v>716</v>
      </c>
      <c r="I146" s="1"/>
      <c r="J146" s="1"/>
      <c r="K146" s="1"/>
      <c r="P146" s="1"/>
      <c r="Q146" s="1"/>
    </row>
    <row r="147" spans="1:17" ht="26.4" x14ac:dyDescent="0.25">
      <c r="A147" s="7" t="s">
        <v>190</v>
      </c>
      <c r="B147" s="30" t="s">
        <v>189</v>
      </c>
      <c r="C147" s="34">
        <v>1.7543859649122808</v>
      </c>
      <c r="D147" s="34" t="s">
        <v>718</v>
      </c>
      <c r="E147" s="34" t="s">
        <v>718</v>
      </c>
      <c r="F147" s="40" t="s">
        <v>718</v>
      </c>
      <c r="G147" s="34" t="s">
        <v>714</v>
      </c>
      <c r="H147" s="4" t="s">
        <v>717</v>
      </c>
      <c r="I147" s="1"/>
      <c r="J147" s="1"/>
      <c r="K147" s="1"/>
      <c r="P147" s="1"/>
      <c r="Q147" s="1"/>
    </row>
    <row r="148" spans="1:17" ht="26.4" x14ac:dyDescent="0.25">
      <c r="A148" s="7" t="s">
        <v>205</v>
      </c>
      <c r="B148" s="30" t="s">
        <v>204</v>
      </c>
      <c r="C148" s="34">
        <v>1.7543859649122808</v>
      </c>
      <c r="D148" s="34">
        <v>1.7671232876712331</v>
      </c>
      <c r="E148" s="34" t="s">
        <v>718</v>
      </c>
      <c r="F148" s="40" t="s">
        <v>718</v>
      </c>
      <c r="G148" s="34" t="s">
        <v>717</v>
      </c>
      <c r="H148" s="4" t="s">
        <v>717</v>
      </c>
      <c r="I148" s="1"/>
      <c r="J148" s="1"/>
      <c r="K148" s="1"/>
      <c r="P148" s="1"/>
      <c r="Q148" s="1"/>
    </row>
    <row r="149" spans="1:17" ht="26.4" x14ac:dyDescent="0.25">
      <c r="A149" s="7" t="s">
        <v>287</v>
      </c>
      <c r="B149" s="30" t="s">
        <v>286</v>
      </c>
      <c r="C149" s="34">
        <v>1.7543859649122808</v>
      </c>
      <c r="D149" s="34" t="s">
        <v>718</v>
      </c>
      <c r="E149" s="34" t="s">
        <v>718</v>
      </c>
      <c r="F149" s="40" t="s">
        <v>718</v>
      </c>
      <c r="G149" s="34" t="s">
        <v>714</v>
      </c>
      <c r="H149" s="4" t="s">
        <v>717</v>
      </c>
      <c r="I149" s="1"/>
      <c r="J149" s="1"/>
      <c r="K149" s="1"/>
      <c r="P149" s="1"/>
      <c r="Q149" s="1"/>
    </row>
    <row r="150" spans="1:17" ht="39.6" x14ac:dyDescent="0.25">
      <c r="A150" s="7" t="s">
        <v>279</v>
      </c>
      <c r="B150" s="30" t="s">
        <v>294</v>
      </c>
      <c r="C150" s="34">
        <v>1.7543859649122808</v>
      </c>
      <c r="D150" s="34" t="s">
        <v>718</v>
      </c>
      <c r="E150" s="34" t="s">
        <v>718</v>
      </c>
      <c r="F150" s="40" t="s">
        <v>718</v>
      </c>
      <c r="G150" s="34" t="s">
        <v>714</v>
      </c>
      <c r="H150" s="4" t="s">
        <v>717</v>
      </c>
      <c r="I150" s="1"/>
      <c r="J150" s="1"/>
      <c r="K150" s="1"/>
      <c r="P150" s="1"/>
      <c r="Q150" s="1"/>
    </row>
    <row r="151" spans="1:17" ht="26.4" x14ac:dyDescent="0.25">
      <c r="A151" s="7" t="s">
        <v>258</v>
      </c>
      <c r="B151" s="30" t="s">
        <v>257</v>
      </c>
      <c r="C151" s="34">
        <v>1.7543859649122808</v>
      </c>
      <c r="D151" s="34">
        <v>1.8026315789473686</v>
      </c>
      <c r="E151" s="34" t="s">
        <v>718</v>
      </c>
      <c r="F151" s="40" t="s">
        <v>718</v>
      </c>
      <c r="G151" s="34" t="s">
        <v>717</v>
      </c>
      <c r="H151" s="4" t="s">
        <v>717</v>
      </c>
      <c r="I151" s="1"/>
      <c r="J151" s="1"/>
      <c r="K151" s="1"/>
      <c r="P151" s="1"/>
      <c r="Q151" s="1"/>
    </row>
    <row r="152" spans="1:17" ht="26.4" x14ac:dyDescent="0.25">
      <c r="A152" s="7" t="s">
        <v>225</v>
      </c>
      <c r="B152" s="30" t="s">
        <v>411</v>
      </c>
      <c r="C152" s="34">
        <v>1.7543859649122808</v>
      </c>
      <c r="D152" s="34">
        <v>1.6458333333333335</v>
      </c>
      <c r="E152" s="34" t="s">
        <v>718</v>
      </c>
      <c r="F152" s="40">
        <v>2.0560747663551404</v>
      </c>
      <c r="G152" s="34" t="s">
        <v>717</v>
      </c>
      <c r="H152" s="4" t="s">
        <v>716</v>
      </c>
      <c r="I152" s="1"/>
      <c r="J152" s="1"/>
      <c r="K152" s="1"/>
      <c r="P152" s="1"/>
      <c r="Q152" s="1"/>
    </row>
    <row r="153" spans="1:17" ht="26.4" x14ac:dyDescent="0.25">
      <c r="A153" s="7" t="s">
        <v>475</v>
      </c>
      <c r="B153" s="30" t="s">
        <v>474</v>
      </c>
      <c r="C153" s="34">
        <v>1.7543859649122808</v>
      </c>
      <c r="D153" s="34" t="s">
        <v>718</v>
      </c>
      <c r="E153" s="34" t="s">
        <v>718</v>
      </c>
      <c r="F153" s="40" t="s">
        <v>718</v>
      </c>
      <c r="G153" s="34" t="s">
        <v>714</v>
      </c>
      <c r="H153" s="4" t="s">
        <v>717</v>
      </c>
      <c r="I153" s="1"/>
      <c r="J153" s="1"/>
      <c r="K153" s="1"/>
      <c r="P153" s="1"/>
      <c r="Q153" s="1"/>
    </row>
    <row r="154" spans="1:17" ht="26.4" x14ac:dyDescent="0.25">
      <c r="A154" s="7" t="s">
        <v>231</v>
      </c>
      <c r="B154" s="30" t="s">
        <v>230</v>
      </c>
      <c r="C154" s="34">
        <v>1.7543859649122808</v>
      </c>
      <c r="D154" s="34" t="s">
        <v>718</v>
      </c>
      <c r="E154" s="34" t="s">
        <v>718</v>
      </c>
      <c r="F154" s="40">
        <v>1.641509433962264</v>
      </c>
      <c r="G154" s="34" t="s">
        <v>714</v>
      </c>
      <c r="H154" s="4" t="s">
        <v>716</v>
      </c>
      <c r="I154" s="1"/>
      <c r="J154" s="1"/>
      <c r="K154" s="1"/>
      <c r="P154" s="1"/>
      <c r="Q154" s="1"/>
    </row>
    <row r="155" spans="1:17" ht="26.4" x14ac:dyDescent="0.25">
      <c r="A155" s="7" t="s">
        <v>571</v>
      </c>
      <c r="B155" s="30" t="s">
        <v>570</v>
      </c>
      <c r="C155" s="34">
        <v>1.7543859649122808</v>
      </c>
      <c r="D155" s="34" t="s">
        <v>718</v>
      </c>
      <c r="E155" s="34" t="s">
        <v>718</v>
      </c>
      <c r="F155" s="40" t="s">
        <v>718</v>
      </c>
      <c r="G155" s="34" t="s">
        <v>714</v>
      </c>
      <c r="H155" s="4" t="s">
        <v>717</v>
      </c>
      <c r="I155" s="1"/>
      <c r="J155" s="1"/>
      <c r="K155" s="1"/>
      <c r="P155" s="1"/>
      <c r="Q155" s="1"/>
    </row>
    <row r="156" spans="1:17" ht="26.4" x14ac:dyDescent="0.25">
      <c r="A156" s="7" t="s">
        <v>609</v>
      </c>
      <c r="B156" s="30" t="s">
        <v>608</v>
      </c>
      <c r="C156" s="34">
        <v>1.7543859649122808</v>
      </c>
      <c r="D156" s="34" t="s">
        <v>718</v>
      </c>
      <c r="E156" s="34" t="s">
        <v>718</v>
      </c>
      <c r="F156" s="40" t="s">
        <v>718</v>
      </c>
      <c r="G156" s="34" t="s">
        <v>714</v>
      </c>
      <c r="H156" s="4" t="s">
        <v>717</v>
      </c>
      <c r="I156" s="1"/>
      <c r="J156" s="1"/>
      <c r="K156" s="1"/>
      <c r="P156" s="1"/>
      <c r="Q156" s="1"/>
    </row>
    <row r="157" spans="1:17" ht="26.4" x14ac:dyDescent="0.25">
      <c r="A157" s="7" t="s">
        <v>37</v>
      </c>
      <c r="B157" s="30" t="s">
        <v>36</v>
      </c>
      <c r="C157" s="34">
        <v>1.7241379310344829</v>
      </c>
      <c r="D157" s="34">
        <v>1.691358024691358</v>
      </c>
      <c r="E157" s="34" t="s">
        <v>718</v>
      </c>
      <c r="F157" s="40">
        <v>1.62</v>
      </c>
      <c r="G157" s="34" t="s">
        <v>717</v>
      </c>
      <c r="H157" s="4" t="s">
        <v>716</v>
      </c>
      <c r="I157" s="1"/>
      <c r="J157" s="1"/>
      <c r="K157" s="1"/>
      <c r="P157" s="1"/>
      <c r="Q157" s="1"/>
    </row>
    <row r="158" spans="1:17" ht="26.4" x14ac:dyDescent="0.25">
      <c r="A158" s="7" t="s">
        <v>227</v>
      </c>
      <c r="B158" s="30" t="s">
        <v>226</v>
      </c>
      <c r="C158" s="34">
        <v>1.7241379310344829</v>
      </c>
      <c r="D158" s="34" t="s">
        <v>718</v>
      </c>
      <c r="E158" s="34" t="s">
        <v>718</v>
      </c>
      <c r="F158" s="40" t="s">
        <v>718</v>
      </c>
      <c r="G158" s="34" t="s">
        <v>714</v>
      </c>
      <c r="H158" s="4" t="s">
        <v>717</v>
      </c>
      <c r="I158" s="1"/>
      <c r="J158" s="1"/>
      <c r="K158" s="1"/>
      <c r="P158" s="1"/>
      <c r="Q158" s="1"/>
    </row>
    <row r="159" spans="1:17" ht="26.4" x14ac:dyDescent="0.25">
      <c r="A159" s="7" t="s">
        <v>229</v>
      </c>
      <c r="B159" s="30" t="s">
        <v>228</v>
      </c>
      <c r="C159" s="34">
        <v>1.7241379310344829</v>
      </c>
      <c r="D159" s="34">
        <v>1.5670103092783505</v>
      </c>
      <c r="E159" s="34" t="s">
        <v>718</v>
      </c>
      <c r="F159" s="40">
        <v>1.9239130434782608</v>
      </c>
      <c r="G159" s="34" t="s">
        <v>717</v>
      </c>
      <c r="H159" s="4" t="s">
        <v>716</v>
      </c>
      <c r="I159" s="1"/>
      <c r="J159" s="1"/>
      <c r="K159" s="1"/>
      <c r="P159" s="1"/>
      <c r="Q159" s="1"/>
    </row>
    <row r="160" spans="1:17" ht="26.4" x14ac:dyDescent="0.25">
      <c r="A160" s="7" t="s">
        <v>308</v>
      </c>
      <c r="B160" s="30" t="s">
        <v>307</v>
      </c>
      <c r="C160" s="34">
        <v>1.7241379310344829</v>
      </c>
      <c r="D160" s="34">
        <v>1.6987951807228916</v>
      </c>
      <c r="E160" s="34" t="s">
        <v>718</v>
      </c>
      <c r="F160" s="40" t="s">
        <v>718</v>
      </c>
      <c r="G160" s="34" t="s">
        <v>717</v>
      </c>
      <c r="H160" s="4" t="s">
        <v>717</v>
      </c>
      <c r="I160" s="1"/>
      <c r="J160" s="1"/>
      <c r="K160" s="1"/>
      <c r="P160" s="1"/>
      <c r="Q160" s="1"/>
    </row>
    <row r="161" spans="1:17" ht="26.4" x14ac:dyDescent="0.25">
      <c r="A161" s="7" t="s">
        <v>374</v>
      </c>
      <c r="B161" s="30" t="s">
        <v>373</v>
      </c>
      <c r="C161" s="34">
        <v>1.7241379310344829</v>
      </c>
      <c r="D161" s="34" t="s">
        <v>718</v>
      </c>
      <c r="E161" s="34" t="s">
        <v>718</v>
      </c>
      <c r="F161" s="40" t="s">
        <v>718</v>
      </c>
      <c r="G161" s="34" t="s">
        <v>714</v>
      </c>
      <c r="H161" s="4" t="s">
        <v>717</v>
      </c>
      <c r="I161" s="1"/>
      <c r="J161" s="1"/>
      <c r="K161" s="1"/>
      <c r="P161" s="1"/>
      <c r="Q161" s="1"/>
    </row>
    <row r="162" spans="1:17" ht="26.4" x14ac:dyDescent="0.25">
      <c r="A162" s="7" t="s">
        <v>384</v>
      </c>
      <c r="B162" s="30" t="s">
        <v>383</v>
      </c>
      <c r="C162" s="34">
        <v>1.7241379310344829</v>
      </c>
      <c r="D162" s="34" t="s">
        <v>718</v>
      </c>
      <c r="E162" s="34" t="s">
        <v>718</v>
      </c>
      <c r="F162" s="40">
        <v>3.1476510067114098</v>
      </c>
      <c r="G162" s="34" t="s">
        <v>714</v>
      </c>
      <c r="H162" s="4" t="s">
        <v>716</v>
      </c>
      <c r="I162" s="1"/>
      <c r="J162" s="1"/>
      <c r="K162" s="1"/>
      <c r="P162" s="1"/>
      <c r="Q162" s="1"/>
    </row>
    <row r="163" spans="1:17" ht="26.4" x14ac:dyDescent="0.25">
      <c r="A163" s="7" t="s">
        <v>431</v>
      </c>
      <c r="B163" s="30" t="s">
        <v>430</v>
      </c>
      <c r="C163" s="34">
        <v>1.7241379310344829</v>
      </c>
      <c r="D163" s="34" t="s">
        <v>718</v>
      </c>
      <c r="E163" s="34" t="s">
        <v>718</v>
      </c>
      <c r="F163" s="40">
        <v>1.75</v>
      </c>
      <c r="G163" s="34" t="s">
        <v>714</v>
      </c>
      <c r="H163" s="4" t="s">
        <v>716</v>
      </c>
      <c r="I163" s="1"/>
      <c r="J163" s="1"/>
      <c r="K163" s="1"/>
      <c r="P163" s="1"/>
      <c r="Q163" s="1"/>
    </row>
    <row r="164" spans="1:17" ht="26.4" x14ac:dyDescent="0.25">
      <c r="A164" s="7" t="s">
        <v>542</v>
      </c>
      <c r="B164" s="30" t="s">
        <v>541</v>
      </c>
      <c r="C164" s="34">
        <v>1.7241379310344829</v>
      </c>
      <c r="D164" s="34" t="s">
        <v>718</v>
      </c>
      <c r="E164" s="34" t="s">
        <v>718</v>
      </c>
      <c r="F164" s="40" t="s">
        <v>718</v>
      </c>
      <c r="G164" s="34" t="s">
        <v>714</v>
      </c>
      <c r="H164" s="4" t="s">
        <v>717</v>
      </c>
      <c r="I164" s="1"/>
      <c r="J164" s="1"/>
      <c r="K164" s="1"/>
      <c r="P164" s="1"/>
      <c r="Q164" s="1"/>
    </row>
    <row r="165" spans="1:17" ht="26.4" x14ac:dyDescent="0.25">
      <c r="A165" s="7" t="s">
        <v>553</v>
      </c>
      <c r="B165" s="30" t="s">
        <v>552</v>
      </c>
      <c r="C165" s="34">
        <v>1.7241379310344829</v>
      </c>
      <c r="D165" s="34" t="s">
        <v>718</v>
      </c>
      <c r="E165" s="34" t="s">
        <v>718</v>
      </c>
      <c r="F165" s="40" t="s">
        <v>718</v>
      </c>
      <c r="G165" s="34" t="s">
        <v>714</v>
      </c>
      <c r="H165" s="4" t="s">
        <v>717</v>
      </c>
      <c r="I165" s="1"/>
      <c r="J165" s="1"/>
      <c r="K165" s="1"/>
      <c r="P165" s="1"/>
      <c r="Q165" s="1"/>
    </row>
    <row r="166" spans="1:17" ht="39.6" x14ac:dyDescent="0.25">
      <c r="A166" s="7" t="s">
        <v>555</v>
      </c>
      <c r="B166" s="30" t="s">
        <v>554</v>
      </c>
      <c r="C166" s="34">
        <v>1.7241379310344829</v>
      </c>
      <c r="D166" s="34">
        <v>1.8378378378378379</v>
      </c>
      <c r="E166" s="34" t="s">
        <v>718</v>
      </c>
      <c r="F166" s="40" t="s">
        <v>718</v>
      </c>
      <c r="G166" s="34" t="s">
        <v>717</v>
      </c>
      <c r="H166" s="4" t="s">
        <v>717</v>
      </c>
      <c r="I166" s="1"/>
      <c r="J166" s="1"/>
      <c r="K166" s="1"/>
      <c r="P166" s="1"/>
      <c r="Q166" s="1"/>
    </row>
    <row r="167" spans="1:17" ht="26.4" x14ac:dyDescent="0.25">
      <c r="A167" s="7" t="s">
        <v>55</v>
      </c>
      <c r="B167" s="30" t="s">
        <v>54</v>
      </c>
      <c r="C167" s="34">
        <v>1.6949152542372883</v>
      </c>
      <c r="D167" s="34">
        <v>2.0081300813008132</v>
      </c>
      <c r="E167" s="34" t="s">
        <v>718</v>
      </c>
      <c r="F167" s="40">
        <v>1.7058823529411764</v>
      </c>
      <c r="G167" s="34" t="s">
        <v>717</v>
      </c>
      <c r="H167" s="4" t="s">
        <v>716</v>
      </c>
      <c r="I167" s="1"/>
      <c r="J167" s="1"/>
      <c r="K167" s="1"/>
      <c r="P167" s="1"/>
      <c r="Q167" s="1"/>
    </row>
    <row r="168" spans="1:17" ht="26.4" x14ac:dyDescent="0.25">
      <c r="A168" s="7" t="s">
        <v>186</v>
      </c>
      <c r="B168" s="30" t="s">
        <v>185</v>
      </c>
      <c r="C168" s="34">
        <v>1.6949152542372883</v>
      </c>
      <c r="D168" s="34">
        <v>1.5465116279069768</v>
      </c>
      <c r="E168" s="34" t="s">
        <v>718</v>
      </c>
      <c r="F168" s="40" t="s">
        <v>718</v>
      </c>
      <c r="G168" s="34" t="s">
        <v>717</v>
      </c>
      <c r="H168" s="4" t="s">
        <v>717</v>
      </c>
      <c r="I168" s="1"/>
      <c r="J168" s="1"/>
      <c r="K168" s="1"/>
      <c r="P168" s="1"/>
      <c r="Q168" s="1"/>
    </row>
    <row r="169" spans="1:17" ht="26.4" x14ac:dyDescent="0.25">
      <c r="A169" s="7" t="s">
        <v>530</v>
      </c>
      <c r="B169" s="30" t="s">
        <v>529</v>
      </c>
      <c r="C169" s="34">
        <v>1.6949152542372883</v>
      </c>
      <c r="D169" s="34" t="s">
        <v>718</v>
      </c>
      <c r="E169" s="34" t="s">
        <v>718</v>
      </c>
      <c r="F169" s="40" t="s">
        <v>718</v>
      </c>
      <c r="G169" s="34" t="s">
        <v>714</v>
      </c>
      <c r="H169" s="4" t="s">
        <v>717</v>
      </c>
      <c r="I169" s="1"/>
      <c r="J169" s="1"/>
      <c r="K169" s="1"/>
      <c r="P169" s="1"/>
      <c r="Q169" s="1"/>
    </row>
    <row r="170" spans="1:17" ht="26.4" x14ac:dyDescent="0.25">
      <c r="A170" s="7" t="s">
        <v>569</v>
      </c>
      <c r="B170" s="30" t="s">
        <v>568</v>
      </c>
      <c r="C170" s="34">
        <v>1.6949152542372883</v>
      </c>
      <c r="D170" s="34">
        <v>2.558139534883721</v>
      </c>
      <c r="E170" s="34">
        <v>1.7166666666666668</v>
      </c>
      <c r="F170" s="40">
        <v>7.53125</v>
      </c>
      <c r="G170" s="34" t="s">
        <v>716</v>
      </c>
      <c r="H170" s="4" t="s">
        <v>716</v>
      </c>
      <c r="I170" s="1"/>
      <c r="J170" s="1"/>
      <c r="K170" s="1"/>
      <c r="P170" s="1"/>
      <c r="Q170" s="1"/>
    </row>
    <row r="171" spans="1:17" ht="26.4" x14ac:dyDescent="0.25">
      <c r="A171" s="7" t="s">
        <v>663</v>
      </c>
      <c r="B171" s="30" t="s">
        <v>662</v>
      </c>
      <c r="C171" s="34">
        <v>1.6949152542372883</v>
      </c>
      <c r="D171" s="34">
        <v>1.7425742574257426</v>
      </c>
      <c r="E171" s="34" t="s">
        <v>718</v>
      </c>
      <c r="F171" s="40" t="s">
        <v>718</v>
      </c>
      <c r="G171" s="34" t="s">
        <v>717</v>
      </c>
      <c r="H171" s="4" t="s">
        <v>717</v>
      </c>
      <c r="I171" s="1"/>
      <c r="J171" s="1"/>
      <c r="K171" s="1"/>
      <c r="P171" s="1"/>
      <c r="Q171" s="1"/>
    </row>
    <row r="172" spans="1:17" ht="26.4" x14ac:dyDescent="0.25">
      <c r="A172" s="7" t="s">
        <v>98</v>
      </c>
      <c r="B172" s="30" t="s">
        <v>97</v>
      </c>
      <c r="C172" s="34">
        <v>1.6666666666666667</v>
      </c>
      <c r="D172" s="34">
        <v>1.5233644859813082</v>
      </c>
      <c r="E172" s="34" t="s">
        <v>718</v>
      </c>
      <c r="F172" s="40" t="s">
        <v>718</v>
      </c>
      <c r="G172" s="34" t="s">
        <v>717</v>
      </c>
      <c r="H172" s="4" t="s">
        <v>717</v>
      </c>
      <c r="I172" s="1"/>
      <c r="J172" s="1"/>
      <c r="K172" s="1"/>
      <c r="P172" s="1"/>
      <c r="Q172" s="1"/>
    </row>
    <row r="173" spans="1:17" ht="26.4" x14ac:dyDescent="0.25">
      <c r="A173" s="7" t="s">
        <v>116</v>
      </c>
      <c r="B173" s="30" t="s">
        <v>115</v>
      </c>
      <c r="C173" s="34">
        <v>1.6666666666666667</v>
      </c>
      <c r="D173" s="34">
        <v>1.5816326530612246</v>
      </c>
      <c r="E173" s="34" t="s">
        <v>718</v>
      </c>
      <c r="F173" s="40" t="s">
        <v>718</v>
      </c>
      <c r="G173" s="34" t="s">
        <v>717</v>
      </c>
      <c r="H173" s="4" t="s">
        <v>717</v>
      </c>
      <c r="I173" s="1"/>
      <c r="J173" s="1"/>
      <c r="K173" s="1"/>
      <c r="P173" s="1"/>
      <c r="Q173" s="1"/>
    </row>
    <row r="174" spans="1:17" ht="26.4" x14ac:dyDescent="0.25">
      <c r="A174" s="7" t="s">
        <v>132</v>
      </c>
      <c r="B174" s="30" t="s">
        <v>131</v>
      </c>
      <c r="C174" s="34">
        <v>1.6666666666666667</v>
      </c>
      <c r="D174" s="34">
        <v>1.6231884057971018</v>
      </c>
      <c r="E174" s="34" t="s">
        <v>718</v>
      </c>
      <c r="F174" s="40" t="s">
        <v>718</v>
      </c>
      <c r="G174" s="34" t="s">
        <v>717</v>
      </c>
      <c r="H174" s="4" t="s">
        <v>717</v>
      </c>
      <c r="I174" s="1"/>
      <c r="J174" s="1"/>
      <c r="K174" s="1"/>
      <c r="P174" s="1"/>
      <c r="Q174" s="1"/>
    </row>
    <row r="175" spans="1:17" x14ac:dyDescent="0.25">
      <c r="A175" s="7" t="s">
        <v>84</v>
      </c>
      <c r="B175" s="30" t="s">
        <v>714</v>
      </c>
      <c r="C175" s="34">
        <v>1.6666666666666667</v>
      </c>
      <c r="D175" s="34">
        <v>1.5376344086021503</v>
      </c>
      <c r="E175" s="34" t="s">
        <v>718</v>
      </c>
      <c r="F175" s="40">
        <v>2.4453125</v>
      </c>
      <c r="G175" s="34" t="s">
        <v>717</v>
      </c>
      <c r="H175" s="4" t="s">
        <v>716</v>
      </c>
      <c r="I175" s="1"/>
      <c r="J175" s="1"/>
      <c r="K175" s="1"/>
      <c r="P175" s="1"/>
      <c r="Q175" s="1"/>
    </row>
    <row r="176" spans="1:17" ht="26.4" x14ac:dyDescent="0.25">
      <c r="A176" s="7" t="s">
        <v>160</v>
      </c>
      <c r="B176" s="30" t="s">
        <v>159</v>
      </c>
      <c r="C176" s="34">
        <v>1.6666666666666667</v>
      </c>
      <c r="D176" s="34">
        <v>1.6031746031746033</v>
      </c>
      <c r="E176" s="34" t="s">
        <v>718</v>
      </c>
      <c r="F176" s="40" t="s">
        <v>718</v>
      </c>
      <c r="G176" s="34" t="s">
        <v>717</v>
      </c>
      <c r="H176" s="4" t="s">
        <v>717</v>
      </c>
      <c r="I176" s="1"/>
      <c r="J176" s="1"/>
      <c r="K176" s="1"/>
      <c r="P176" s="1"/>
      <c r="Q176" s="1"/>
    </row>
    <row r="177" spans="1:17" ht="26.4" x14ac:dyDescent="0.25">
      <c r="A177" s="7" t="s">
        <v>180</v>
      </c>
      <c r="B177" s="30" t="s">
        <v>179</v>
      </c>
      <c r="C177" s="34">
        <v>1.6666666666666667</v>
      </c>
      <c r="D177" s="34" t="s">
        <v>718</v>
      </c>
      <c r="E177" s="34" t="s">
        <v>718</v>
      </c>
      <c r="F177" s="40" t="s">
        <v>718</v>
      </c>
      <c r="G177" s="34" t="s">
        <v>714</v>
      </c>
      <c r="H177" s="4" t="s">
        <v>717</v>
      </c>
      <c r="I177" s="1"/>
      <c r="J177" s="1"/>
      <c r="K177" s="1"/>
      <c r="P177" s="1"/>
      <c r="Q177" s="1"/>
    </row>
    <row r="178" spans="1:17" ht="26.4" x14ac:dyDescent="0.25">
      <c r="A178" s="7" t="s">
        <v>251</v>
      </c>
      <c r="B178" s="30" t="s">
        <v>250</v>
      </c>
      <c r="C178" s="34">
        <v>1.6666666666666667</v>
      </c>
      <c r="D178" s="34" t="s">
        <v>718</v>
      </c>
      <c r="E178" s="34" t="s">
        <v>718</v>
      </c>
      <c r="F178" s="40" t="s">
        <v>718</v>
      </c>
      <c r="G178" s="34" t="s">
        <v>714</v>
      </c>
      <c r="H178" s="4" t="s">
        <v>717</v>
      </c>
      <c r="I178" s="1"/>
      <c r="J178" s="1"/>
      <c r="K178" s="1"/>
      <c r="P178" s="1"/>
      <c r="Q178" s="1"/>
    </row>
    <row r="179" spans="1:17" x14ac:dyDescent="0.25">
      <c r="A179" s="7" t="s">
        <v>483</v>
      </c>
      <c r="B179" s="30" t="s">
        <v>482</v>
      </c>
      <c r="C179" s="34">
        <v>1.6666666666666667</v>
      </c>
      <c r="D179" s="34" t="s">
        <v>718</v>
      </c>
      <c r="E179" s="34" t="s">
        <v>718</v>
      </c>
      <c r="F179" s="40" t="s">
        <v>718</v>
      </c>
      <c r="G179" s="34" t="s">
        <v>714</v>
      </c>
      <c r="H179" s="4" t="s">
        <v>717</v>
      </c>
      <c r="I179" s="1"/>
      <c r="J179" s="1"/>
      <c r="K179" s="1"/>
      <c r="P179" s="1"/>
      <c r="Q179" s="1"/>
    </row>
    <row r="180" spans="1:17" ht="26.4" x14ac:dyDescent="0.25">
      <c r="A180" s="7" t="s">
        <v>73</v>
      </c>
      <c r="B180" s="30" t="s">
        <v>72</v>
      </c>
      <c r="C180" s="34">
        <v>1.639344262295082</v>
      </c>
      <c r="D180" s="34">
        <v>1.5813953488372094</v>
      </c>
      <c r="E180" s="34" t="s">
        <v>718</v>
      </c>
      <c r="F180" s="40" t="s">
        <v>718</v>
      </c>
      <c r="G180" s="34" t="s">
        <v>717</v>
      </c>
      <c r="H180" s="4" t="s">
        <v>717</v>
      </c>
      <c r="I180" s="1"/>
      <c r="J180" s="1"/>
      <c r="K180" s="1"/>
      <c r="P180" s="1"/>
      <c r="Q180" s="1"/>
    </row>
    <row r="181" spans="1:17" ht="39.6" x14ac:dyDescent="0.25">
      <c r="A181" s="7" t="s">
        <v>136</v>
      </c>
      <c r="B181" s="30" t="s">
        <v>135</v>
      </c>
      <c r="C181" s="34">
        <v>1.639344262295082</v>
      </c>
      <c r="D181" s="34" t="s">
        <v>718</v>
      </c>
      <c r="E181" s="34" t="s">
        <v>718</v>
      </c>
      <c r="F181" s="40" t="s">
        <v>718</v>
      </c>
      <c r="G181" s="34" t="s">
        <v>714</v>
      </c>
      <c r="H181" s="4" t="s">
        <v>717</v>
      </c>
      <c r="I181" s="1"/>
      <c r="J181" s="1"/>
      <c r="K181" s="1"/>
      <c r="P181" s="1"/>
      <c r="Q181" s="1"/>
    </row>
    <row r="182" spans="1:17" ht="39.6" x14ac:dyDescent="0.25">
      <c r="A182" s="7" t="s">
        <v>334</v>
      </c>
      <c r="B182" s="30" t="s">
        <v>333</v>
      </c>
      <c r="C182" s="34">
        <v>1.639344262295082</v>
      </c>
      <c r="D182" s="34">
        <v>1.5999999999999999</v>
      </c>
      <c r="E182" s="34" t="s">
        <v>718</v>
      </c>
      <c r="F182" s="40" t="s">
        <v>718</v>
      </c>
      <c r="G182" s="34" t="s">
        <v>717</v>
      </c>
      <c r="H182" s="4" t="s">
        <v>717</v>
      </c>
      <c r="I182" s="1"/>
      <c r="J182" s="1"/>
      <c r="K182" s="1"/>
      <c r="P182" s="1"/>
      <c r="Q182" s="1"/>
    </row>
    <row r="183" spans="1:17" ht="26.4" x14ac:dyDescent="0.25">
      <c r="A183" s="7" t="s">
        <v>336</v>
      </c>
      <c r="B183" s="30" t="s">
        <v>335</v>
      </c>
      <c r="C183" s="34">
        <v>1.639344262295082</v>
      </c>
      <c r="D183" s="34" t="s">
        <v>718</v>
      </c>
      <c r="E183" s="34" t="s">
        <v>718</v>
      </c>
      <c r="F183" s="40" t="s">
        <v>718</v>
      </c>
      <c r="G183" s="34" t="s">
        <v>714</v>
      </c>
      <c r="H183" s="4" t="s">
        <v>717</v>
      </c>
      <c r="I183" s="1"/>
      <c r="J183" s="1"/>
      <c r="K183" s="1"/>
      <c r="P183" s="1"/>
      <c r="Q183" s="1"/>
    </row>
    <row r="184" spans="1:17" ht="26.4" x14ac:dyDescent="0.25">
      <c r="A184" s="7" t="s">
        <v>372</v>
      </c>
      <c r="B184" s="30" t="s">
        <v>371</v>
      </c>
      <c r="C184" s="34">
        <v>1.639344262295082</v>
      </c>
      <c r="D184" s="34">
        <v>1.5047619047619047</v>
      </c>
      <c r="E184" s="34">
        <v>1.625</v>
      </c>
      <c r="F184" s="40">
        <v>1.7692307692307692</v>
      </c>
      <c r="G184" s="34" t="s">
        <v>716</v>
      </c>
      <c r="H184" s="4" t="s">
        <v>716</v>
      </c>
      <c r="I184" s="1"/>
      <c r="J184" s="1"/>
      <c r="K184" s="1"/>
      <c r="P184" s="1"/>
      <c r="Q184" s="1"/>
    </row>
    <row r="185" spans="1:17" ht="39.6" x14ac:dyDescent="0.25">
      <c r="A185" s="7" t="s">
        <v>421</v>
      </c>
      <c r="B185" s="30" t="s">
        <v>420</v>
      </c>
      <c r="C185" s="34">
        <v>1.639344262295082</v>
      </c>
      <c r="D185" s="34" t="s">
        <v>718</v>
      </c>
      <c r="E185" s="34" t="s">
        <v>718</v>
      </c>
      <c r="F185" s="40">
        <v>1.6559139784946235</v>
      </c>
      <c r="G185" s="34" t="s">
        <v>714</v>
      </c>
      <c r="H185" s="4" t="s">
        <v>716</v>
      </c>
      <c r="I185" s="1"/>
      <c r="J185" s="1"/>
      <c r="K185" s="1"/>
      <c r="P185" s="1"/>
      <c r="Q185" s="1"/>
    </row>
    <row r="186" spans="1:17" ht="39.6" x14ac:dyDescent="0.25">
      <c r="A186" s="7" t="s">
        <v>481</v>
      </c>
      <c r="B186" s="30" t="s">
        <v>480</v>
      </c>
      <c r="C186" s="34">
        <v>1.639344262295082</v>
      </c>
      <c r="D186" s="34">
        <v>2</v>
      </c>
      <c r="E186" s="34" t="s">
        <v>718</v>
      </c>
      <c r="F186" s="40" t="s">
        <v>718</v>
      </c>
      <c r="G186" s="34" t="s">
        <v>717</v>
      </c>
      <c r="H186" s="4" t="s">
        <v>717</v>
      </c>
      <c r="I186" s="1"/>
      <c r="J186" s="1"/>
      <c r="K186" s="1"/>
      <c r="P186" s="1"/>
      <c r="Q186" s="1"/>
    </row>
    <row r="187" spans="1:17" x14ac:dyDescent="0.25">
      <c r="A187" s="7" t="s">
        <v>513</v>
      </c>
      <c r="B187" s="30" t="s">
        <v>512</v>
      </c>
      <c r="C187" s="34">
        <v>1.639344262295082</v>
      </c>
      <c r="D187" s="34">
        <v>1.6376811594202898</v>
      </c>
      <c r="E187" s="34" t="s">
        <v>718</v>
      </c>
      <c r="F187" s="40">
        <v>1.5206611570247934</v>
      </c>
      <c r="G187" s="34" t="s">
        <v>717</v>
      </c>
      <c r="H187" s="4" t="s">
        <v>716</v>
      </c>
      <c r="I187" s="1"/>
      <c r="J187" s="1"/>
      <c r="K187" s="1"/>
      <c r="P187" s="1"/>
      <c r="Q187" s="1"/>
    </row>
    <row r="188" spans="1:17" ht="26.4" x14ac:dyDescent="0.25">
      <c r="A188" s="7" t="s">
        <v>528</v>
      </c>
      <c r="B188" s="30" t="s">
        <v>527</v>
      </c>
      <c r="C188" s="34">
        <v>1.639344262295082</v>
      </c>
      <c r="D188" s="34" t="s">
        <v>718</v>
      </c>
      <c r="E188" s="34" t="s">
        <v>718</v>
      </c>
      <c r="F188" s="40">
        <v>1.7117117117117115</v>
      </c>
      <c r="G188" s="34" t="s">
        <v>714</v>
      </c>
      <c r="H188" s="4" t="s">
        <v>716</v>
      </c>
      <c r="I188" s="1"/>
      <c r="J188" s="1"/>
      <c r="K188" s="1"/>
      <c r="P188" s="1"/>
      <c r="Q188" s="1"/>
    </row>
    <row r="189" spans="1:17" ht="26.4" x14ac:dyDescent="0.25">
      <c r="A189" s="7" t="s">
        <v>557</v>
      </c>
      <c r="B189" s="30" t="s">
        <v>556</v>
      </c>
      <c r="C189" s="34">
        <v>1.639344262295082</v>
      </c>
      <c r="D189" s="34" t="s">
        <v>718</v>
      </c>
      <c r="E189" s="34" t="s">
        <v>718</v>
      </c>
      <c r="F189" s="40" t="s">
        <v>718</v>
      </c>
      <c r="G189" s="34" t="s">
        <v>714</v>
      </c>
      <c r="H189" s="4" t="s">
        <v>717</v>
      </c>
      <c r="I189" s="1"/>
      <c r="J189" s="1"/>
      <c r="K189" s="1"/>
      <c r="P189" s="1"/>
      <c r="Q189" s="1"/>
    </row>
    <row r="190" spans="1:17" ht="26.4" x14ac:dyDescent="0.25">
      <c r="A190" s="7" t="s">
        <v>593</v>
      </c>
      <c r="B190" s="30" t="s">
        <v>592</v>
      </c>
      <c r="C190" s="34">
        <v>1.639344262295082</v>
      </c>
      <c r="D190" s="34" t="s">
        <v>718</v>
      </c>
      <c r="E190" s="34" t="s">
        <v>718</v>
      </c>
      <c r="F190" s="40" t="s">
        <v>718</v>
      </c>
      <c r="G190" s="34" t="s">
        <v>714</v>
      </c>
      <c r="H190" s="4" t="s">
        <v>717</v>
      </c>
      <c r="I190" s="1"/>
      <c r="J190" s="1"/>
      <c r="K190" s="1"/>
      <c r="P190" s="1"/>
      <c r="Q190" s="1"/>
    </row>
    <row r="191" spans="1:17" ht="26.4" x14ac:dyDescent="0.25">
      <c r="A191" s="7" t="s">
        <v>689</v>
      </c>
      <c r="B191" s="30" t="s">
        <v>688</v>
      </c>
      <c r="C191" s="34">
        <v>1.639344262295082</v>
      </c>
      <c r="D191" s="34" t="s">
        <v>718</v>
      </c>
      <c r="E191" s="34" t="s">
        <v>718</v>
      </c>
      <c r="F191" s="40" t="s">
        <v>718</v>
      </c>
      <c r="G191" s="34" t="s">
        <v>714</v>
      </c>
      <c r="H191" s="4" t="s">
        <v>717</v>
      </c>
      <c r="I191" s="1"/>
      <c r="J191" s="1"/>
      <c r="K191" s="1"/>
      <c r="P191" s="1"/>
      <c r="Q191" s="1"/>
    </row>
    <row r="192" spans="1:17" ht="39.6" x14ac:dyDescent="0.25">
      <c r="A192" s="7" t="s">
        <v>128</v>
      </c>
      <c r="B192" s="30" t="s">
        <v>127</v>
      </c>
      <c r="C192" s="34">
        <v>1.6129032258064517</v>
      </c>
      <c r="D192" s="34" t="s">
        <v>718</v>
      </c>
      <c r="E192" s="34" t="s">
        <v>718</v>
      </c>
      <c r="F192" s="40" t="s">
        <v>718</v>
      </c>
      <c r="G192" s="34" t="s">
        <v>714</v>
      </c>
      <c r="H192" s="4" t="s">
        <v>717</v>
      </c>
      <c r="I192" s="1"/>
      <c r="J192" s="1"/>
      <c r="K192" s="1"/>
      <c r="P192" s="1"/>
      <c r="Q192" s="1"/>
    </row>
    <row r="193" spans="1:17" ht="26.4" x14ac:dyDescent="0.25">
      <c r="A193" s="7" t="s">
        <v>130</v>
      </c>
      <c r="B193" s="30" t="s">
        <v>129</v>
      </c>
      <c r="C193" s="34">
        <v>1.6129032258064517</v>
      </c>
      <c r="D193" s="34" t="s">
        <v>718</v>
      </c>
      <c r="E193" s="34" t="s">
        <v>718</v>
      </c>
      <c r="F193" s="40" t="s">
        <v>718</v>
      </c>
      <c r="G193" s="34" t="s">
        <v>714</v>
      </c>
      <c r="H193" s="4" t="s">
        <v>717</v>
      </c>
      <c r="I193" s="1"/>
      <c r="J193" s="1"/>
      <c r="K193" s="1"/>
      <c r="P193" s="1"/>
      <c r="Q193" s="1"/>
    </row>
    <row r="194" spans="1:17" x14ac:dyDescent="0.25">
      <c r="A194" s="7" t="s">
        <v>154</v>
      </c>
      <c r="B194" s="30" t="s">
        <v>153</v>
      </c>
      <c r="C194" s="34">
        <v>1.6129032258064517</v>
      </c>
      <c r="D194" s="34" t="s">
        <v>718</v>
      </c>
      <c r="E194" s="34" t="s">
        <v>718</v>
      </c>
      <c r="F194" s="40" t="s">
        <v>718</v>
      </c>
      <c r="G194" s="34" t="s">
        <v>714</v>
      </c>
      <c r="H194" s="4" t="s">
        <v>717</v>
      </c>
      <c r="I194" s="1"/>
      <c r="J194" s="1"/>
      <c r="K194" s="1"/>
      <c r="P194" s="1"/>
      <c r="Q194" s="1"/>
    </row>
    <row r="195" spans="1:17" ht="26.4" x14ac:dyDescent="0.25">
      <c r="A195" s="7" t="s">
        <v>182</v>
      </c>
      <c r="B195" s="30" t="s">
        <v>181</v>
      </c>
      <c r="C195" s="34">
        <v>1.6129032258064517</v>
      </c>
      <c r="D195" s="34" t="s">
        <v>718</v>
      </c>
      <c r="E195" s="34" t="s">
        <v>718</v>
      </c>
      <c r="F195" s="40" t="s">
        <v>718</v>
      </c>
      <c r="G195" s="34" t="s">
        <v>714</v>
      </c>
      <c r="H195" s="4" t="s">
        <v>717</v>
      </c>
      <c r="I195" s="1"/>
      <c r="J195" s="1"/>
      <c r="K195" s="1"/>
      <c r="P195" s="1"/>
      <c r="Q195" s="1"/>
    </row>
    <row r="196" spans="1:17" ht="26.4" x14ac:dyDescent="0.25">
      <c r="A196" s="7" t="s">
        <v>217</v>
      </c>
      <c r="B196" s="30" t="s">
        <v>216</v>
      </c>
      <c r="C196" s="34">
        <v>1.6129032258064517</v>
      </c>
      <c r="D196" s="34" t="s">
        <v>718</v>
      </c>
      <c r="E196" s="34" t="s">
        <v>718</v>
      </c>
      <c r="F196" s="40" t="s">
        <v>718</v>
      </c>
      <c r="G196" s="34" t="s">
        <v>714</v>
      </c>
      <c r="H196" s="4" t="s">
        <v>717</v>
      </c>
      <c r="I196" s="1"/>
      <c r="J196" s="1"/>
      <c r="K196" s="1"/>
      <c r="P196" s="1"/>
      <c r="Q196" s="1"/>
    </row>
    <row r="197" spans="1:17" ht="39.6" x14ac:dyDescent="0.25">
      <c r="A197" s="7" t="s">
        <v>233</v>
      </c>
      <c r="B197" s="30" t="s">
        <v>232</v>
      </c>
      <c r="C197" s="34">
        <v>1.6129032258064517</v>
      </c>
      <c r="D197" s="34" t="s">
        <v>718</v>
      </c>
      <c r="E197" s="34" t="s">
        <v>718</v>
      </c>
      <c r="F197" s="40" t="s">
        <v>718</v>
      </c>
      <c r="G197" s="34" t="s">
        <v>714</v>
      </c>
      <c r="H197" s="4" t="s">
        <v>717</v>
      </c>
      <c r="I197" s="1"/>
      <c r="J197" s="1"/>
      <c r="K197" s="1"/>
      <c r="P197" s="1"/>
      <c r="Q197" s="1"/>
    </row>
    <row r="198" spans="1:17" ht="26.4" x14ac:dyDescent="0.25">
      <c r="A198" s="7" t="s">
        <v>249</v>
      </c>
      <c r="B198" s="30" t="s">
        <v>248</v>
      </c>
      <c r="C198" s="34">
        <v>1.6129032258064517</v>
      </c>
      <c r="D198" s="34" t="s">
        <v>718</v>
      </c>
      <c r="E198" s="34" t="s">
        <v>718</v>
      </c>
      <c r="F198" s="40" t="s">
        <v>718</v>
      </c>
      <c r="G198" s="34" t="s">
        <v>714</v>
      </c>
      <c r="H198" s="4" t="s">
        <v>717</v>
      </c>
      <c r="I198" s="1"/>
      <c r="J198" s="1"/>
      <c r="K198" s="1"/>
      <c r="P198" s="1"/>
      <c r="Q198" s="1"/>
    </row>
    <row r="199" spans="1:17" ht="26.4" x14ac:dyDescent="0.25">
      <c r="A199" s="7" t="s">
        <v>298</v>
      </c>
      <c r="B199" s="30" t="s">
        <v>297</v>
      </c>
      <c r="C199" s="34">
        <v>1.6129032258064517</v>
      </c>
      <c r="D199" s="34" t="s">
        <v>718</v>
      </c>
      <c r="E199" s="34" t="s">
        <v>718</v>
      </c>
      <c r="F199" s="40" t="s">
        <v>718</v>
      </c>
      <c r="G199" s="34" t="s">
        <v>714</v>
      </c>
      <c r="H199" s="4" t="s">
        <v>717</v>
      </c>
      <c r="I199" s="1"/>
      <c r="J199" s="1"/>
      <c r="K199" s="1"/>
      <c r="P199" s="1"/>
      <c r="Q199" s="1"/>
    </row>
    <row r="200" spans="1:17" ht="26.4" x14ac:dyDescent="0.25">
      <c r="A200" s="7" t="s">
        <v>435</v>
      </c>
      <c r="B200" s="30" t="s">
        <v>434</v>
      </c>
      <c r="C200" s="34">
        <v>1.6129032258064517</v>
      </c>
      <c r="D200" s="34" t="s">
        <v>718</v>
      </c>
      <c r="E200" s="34" t="s">
        <v>718</v>
      </c>
      <c r="F200" s="40" t="s">
        <v>718</v>
      </c>
      <c r="G200" s="34" t="s">
        <v>714</v>
      </c>
      <c r="H200" s="4" t="s">
        <v>717</v>
      </c>
      <c r="I200" s="1"/>
      <c r="J200" s="1"/>
      <c r="K200" s="1"/>
      <c r="P200" s="1"/>
      <c r="Q200" s="1"/>
    </row>
    <row r="201" spans="1:17" x14ac:dyDescent="0.25">
      <c r="A201" s="8" t="s">
        <v>715</v>
      </c>
      <c r="B201" s="30" t="s">
        <v>518</v>
      </c>
      <c r="C201" s="34">
        <v>1.6129032258064517</v>
      </c>
      <c r="D201" s="34" t="s">
        <v>718</v>
      </c>
      <c r="E201" s="34" t="s">
        <v>718</v>
      </c>
      <c r="F201" s="40" t="s">
        <v>718</v>
      </c>
      <c r="G201" s="34" t="s">
        <v>714</v>
      </c>
      <c r="H201" s="4" t="s">
        <v>717</v>
      </c>
      <c r="I201" s="1"/>
      <c r="J201" s="1"/>
      <c r="K201" s="1"/>
      <c r="P201" s="1"/>
      <c r="Q201" s="1"/>
    </row>
    <row r="202" spans="1:17" ht="26.4" x14ac:dyDescent="0.25">
      <c r="A202" s="7" t="s">
        <v>607</v>
      </c>
      <c r="B202" s="30" t="s">
        <v>606</v>
      </c>
      <c r="C202" s="34">
        <v>1.6129032258064517</v>
      </c>
      <c r="D202" s="34" t="s">
        <v>718</v>
      </c>
      <c r="E202" s="34" t="s">
        <v>718</v>
      </c>
      <c r="F202" s="40">
        <v>2.0340909090909092</v>
      </c>
      <c r="G202" s="34" t="s">
        <v>714</v>
      </c>
      <c r="H202" s="4" t="s">
        <v>716</v>
      </c>
      <c r="I202" s="1"/>
      <c r="J202" s="1"/>
      <c r="K202" s="1"/>
      <c r="P202" s="1"/>
      <c r="Q202" s="1"/>
    </row>
    <row r="203" spans="1:17" ht="26.4" x14ac:dyDescent="0.25">
      <c r="A203" s="7" t="s">
        <v>636</v>
      </c>
      <c r="B203" s="30" t="s">
        <v>635</v>
      </c>
      <c r="C203" s="34">
        <v>1.6129032258064517</v>
      </c>
      <c r="D203" s="34" t="s">
        <v>718</v>
      </c>
      <c r="E203" s="34" t="s">
        <v>718</v>
      </c>
      <c r="F203" s="40" t="s">
        <v>718</v>
      </c>
      <c r="G203" s="34" t="s">
        <v>714</v>
      </c>
      <c r="H203" s="4" t="s">
        <v>717</v>
      </c>
      <c r="I203" s="1"/>
      <c r="J203" s="1"/>
      <c r="K203" s="1"/>
      <c r="P203" s="1"/>
      <c r="Q203" s="1"/>
    </row>
    <row r="204" spans="1:17" ht="26.4" x14ac:dyDescent="0.25">
      <c r="A204" s="7" t="s">
        <v>671</v>
      </c>
      <c r="B204" s="30" t="s">
        <v>670</v>
      </c>
      <c r="C204" s="34">
        <v>1.6129032258064517</v>
      </c>
      <c r="D204" s="34" t="s">
        <v>718</v>
      </c>
      <c r="E204" s="34" t="s">
        <v>718</v>
      </c>
      <c r="F204" s="40" t="s">
        <v>718</v>
      </c>
      <c r="G204" s="34" t="s">
        <v>714</v>
      </c>
      <c r="H204" s="4" t="s">
        <v>717</v>
      </c>
      <c r="I204" s="1"/>
      <c r="J204" s="1"/>
      <c r="K204" s="1"/>
      <c r="P204" s="1"/>
      <c r="Q204" s="1"/>
    </row>
    <row r="205" spans="1:17" ht="26.4" x14ac:dyDescent="0.25">
      <c r="A205" s="7" t="s">
        <v>679</v>
      </c>
      <c r="B205" s="30" t="s">
        <v>678</v>
      </c>
      <c r="C205" s="34">
        <v>1.6129032258064517</v>
      </c>
      <c r="D205" s="34" t="s">
        <v>718</v>
      </c>
      <c r="E205" s="34" t="s">
        <v>718</v>
      </c>
      <c r="F205" s="40" t="s">
        <v>718</v>
      </c>
      <c r="G205" s="34" t="s">
        <v>714</v>
      </c>
      <c r="H205" s="4" t="s">
        <v>717</v>
      </c>
      <c r="I205" s="1"/>
      <c r="J205" s="1"/>
      <c r="K205" s="1"/>
      <c r="P205" s="1"/>
      <c r="Q205" s="1"/>
    </row>
    <row r="206" spans="1:17" ht="26.4" x14ac:dyDescent="0.25">
      <c r="A206" s="7" t="s">
        <v>174</v>
      </c>
      <c r="B206" s="30" t="s">
        <v>173</v>
      </c>
      <c r="C206" s="34">
        <v>1.5873015873015872</v>
      </c>
      <c r="D206" s="34" t="s">
        <v>718</v>
      </c>
      <c r="E206" s="34" t="s">
        <v>718</v>
      </c>
      <c r="F206" s="40" t="s">
        <v>718</v>
      </c>
      <c r="G206" s="34" t="s">
        <v>714</v>
      </c>
      <c r="H206" s="4" t="s">
        <v>717</v>
      </c>
      <c r="I206" s="1"/>
      <c r="J206" s="1"/>
      <c r="K206" s="1"/>
      <c r="P206" s="1"/>
      <c r="Q206" s="1"/>
    </row>
    <row r="207" spans="1:17" ht="26.4" x14ac:dyDescent="0.25">
      <c r="A207" s="7" t="s">
        <v>201</v>
      </c>
      <c r="B207" s="30" t="s">
        <v>200</v>
      </c>
      <c r="C207" s="34">
        <v>1.5873015873015872</v>
      </c>
      <c r="D207" s="34" t="s">
        <v>718</v>
      </c>
      <c r="E207" s="34" t="s">
        <v>718</v>
      </c>
      <c r="F207" s="40" t="s">
        <v>718</v>
      </c>
      <c r="G207" s="34" t="s">
        <v>714</v>
      </c>
      <c r="H207" s="4" t="s">
        <v>717</v>
      </c>
      <c r="I207" s="1"/>
      <c r="J207" s="1"/>
      <c r="K207" s="1"/>
      <c r="P207" s="1"/>
      <c r="Q207" s="1"/>
    </row>
    <row r="208" spans="1:17" ht="26.4" x14ac:dyDescent="0.25">
      <c r="A208" s="7" t="s">
        <v>272</v>
      </c>
      <c r="B208" s="30" t="s">
        <v>271</v>
      </c>
      <c r="C208" s="34">
        <v>1.5873015873015872</v>
      </c>
      <c r="D208" s="34" t="s">
        <v>718</v>
      </c>
      <c r="E208" s="34" t="s">
        <v>718</v>
      </c>
      <c r="F208" s="40">
        <v>1.7251908396946563</v>
      </c>
      <c r="G208" s="34" t="s">
        <v>714</v>
      </c>
      <c r="H208" s="4" t="s">
        <v>716</v>
      </c>
      <c r="I208" s="1"/>
      <c r="J208" s="1"/>
      <c r="K208" s="1"/>
      <c r="P208" s="1"/>
      <c r="Q208" s="1"/>
    </row>
    <row r="209" spans="1:17" ht="26.4" x14ac:dyDescent="0.25">
      <c r="A209" s="7" t="s">
        <v>342</v>
      </c>
      <c r="B209" s="30" t="s">
        <v>341</v>
      </c>
      <c r="C209" s="34">
        <v>1.5873015873015872</v>
      </c>
      <c r="D209" s="34">
        <v>1.56</v>
      </c>
      <c r="E209" s="34" t="s">
        <v>718</v>
      </c>
      <c r="F209" s="40" t="s">
        <v>718</v>
      </c>
      <c r="G209" s="34" t="s">
        <v>717</v>
      </c>
      <c r="H209" s="4" t="s">
        <v>717</v>
      </c>
      <c r="I209" s="1"/>
      <c r="J209" s="1"/>
      <c r="K209" s="1"/>
      <c r="P209" s="1"/>
      <c r="Q209" s="1"/>
    </row>
    <row r="210" spans="1:17" x14ac:dyDescent="0.25">
      <c r="A210" s="7" t="s">
        <v>356</v>
      </c>
      <c r="B210" s="30" t="s">
        <v>355</v>
      </c>
      <c r="C210" s="34">
        <v>1.5873015873015872</v>
      </c>
      <c r="D210" s="34" t="s">
        <v>718</v>
      </c>
      <c r="E210" s="34" t="s">
        <v>718</v>
      </c>
      <c r="F210" s="40" t="s">
        <v>718</v>
      </c>
      <c r="G210" s="34" t="s">
        <v>714</v>
      </c>
      <c r="H210" s="4" t="s">
        <v>717</v>
      </c>
      <c r="I210" s="1"/>
      <c r="J210" s="1"/>
      <c r="K210" s="1"/>
      <c r="P210" s="1"/>
      <c r="Q210" s="1"/>
    </row>
    <row r="211" spans="1:17" ht="39.6" x14ac:dyDescent="0.25">
      <c r="A211" s="7" t="s">
        <v>449</v>
      </c>
      <c r="B211" s="30" t="s">
        <v>448</v>
      </c>
      <c r="C211" s="34">
        <v>1.5873015873015872</v>
      </c>
      <c r="D211" s="34">
        <v>1.5238095238095239</v>
      </c>
      <c r="E211" s="34" t="s">
        <v>718</v>
      </c>
      <c r="F211" s="40" t="s">
        <v>718</v>
      </c>
      <c r="G211" s="34" t="s">
        <v>717</v>
      </c>
      <c r="H211" s="4" t="s">
        <v>717</v>
      </c>
      <c r="I211" s="1"/>
      <c r="J211" s="1"/>
      <c r="K211" s="1"/>
      <c r="P211" s="1"/>
      <c r="Q211" s="1"/>
    </row>
    <row r="212" spans="1:17" x14ac:dyDescent="0.25">
      <c r="A212" s="7" t="s">
        <v>509</v>
      </c>
      <c r="B212" s="30" t="s">
        <v>508</v>
      </c>
      <c r="C212" s="34">
        <v>1.5873015873015872</v>
      </c>
      <c r="D212" s="34" t="s">
        <v>718</v>
      </c>
      <c r="E212" s="34" t="s">
        <v>718</v>
      </c>
      <c r="F212" s="40" t="s">
        <v>718</v>
      </c>
      <c r="G212" s="34" t="s">
        <v>714</v>
      </c>
      <c r="H212" s="4" t="s">
        <v>717</v>
      </c>
      <c r="I212" s="1"/>
      <c r="J212" s="1"/>
      <c r="K212" s="1"/>
      <c r="P212" s="1"/>
      <c r="Q212" s="1"/>
    </row>
    <row r="213" spans="1:17" ht="26.4" x14ac:dyDescent="0.25">
      <c r="A213" s="7" t="s">
        <v>536</v>
      </c>
      <c r="B213" s="30" t="s">
        <v>535</v>
      </c>
      <c r="C213" s="34">
        <v>1.5873015873015872</v>
      </c>
      <c r="D213" s="34">
        <v>1.5487804878048781</v>
      </c>
      <c r="E213" s="34" t="s">
        <v>718</v>
      </c>
      <c r="F213" s="40" t="s">
        <v>718</v>
      </c>
      <c r="G213" s="34" t="s">
        <v>717</v>
      </c>
      <c r="H213" s="4" t="s">
        <v>717</v>
      </c>
      <c r="I213" s="1"/>
      <c r="J213" s="1"/>
      <c r="K213" s="1"/>
      <c r="P213" s="1"/>
      <c r="Q213" s="1"/>
    </row>
    <row r="214" spans="1:17" ht="26.4" x14ac:dyDescent="0.25">
      <c r="A214" s="7" t="s">
        <v>417</v>
      </c>
      <c r="B214" s="30" t="s">
        <v>416</v>
      </c>
      <c r="C214" s="34">
        <v>1.5873015873015872</v>
      </c>
      <c r="D214" s="34" t="s">
        <v>718</v>
      </c>
      <c r="E214" s="34" t="s">
        <v>718</v>
      </c>
      <c r="F214" s="40" t="s">
        <v>718</v>
      </c>
      <c r="G214" s="34" t="s">
        <v>714</v>
      </c>
      <c r="H214" s="4" t="s">
        <v>717</v>
      </c>
      <c r="I214" s="1"/>
      <c r="J214" s="1"/>
      <c r="K214" s="1"/>
      <c r="P214" s="1"/>
      <c r="Q214" s="1"/>
    </row>
    <row r="215" spans="1:17" ht="26.4" x14ac:dyDescent="0.25">
      <c r="A215" s="7" t="s">
        <v>665</v>
      </c>
      <c r="B215" s="30" t="s">
        <v>664</v>
      </c>
      <c r="C215" s="34">
        <v>1.5873015873015872</v>
      </c>
      <c r="D215" s="34" t="s">
        <v>718</v>
      </c>
      <c r="E215" s="34" t="s">
        <v>718</v>
      </c>
      <c r="F215" s="40" t="s">
        <v>718</v>
      </c>
      <c r="G215" s="34" t="s">
        <v>714</v>
      </c>
      <c r="H215" s="4" t="s">
        <v>717</v>
      </c>
      <c r="I215" s="1"/>
      <c r="J215" s="1"/>
      <c r="K215" s="1"/>
      <c r="P215" s="1"/>
      <c r="Q215" s="1"/>
    </row>
    <row r="216" spans="1:17" ht="26.4" x14ac:dyDescent="0.25">
      <c r="A216" s="7" t="s">
        <v>219</v>
      </c>
      <c r="B216" s="30" t="s">
        <v>218</v>
      </c>
      <c r="C216" s="34">
        <v>1.5625</v>
      </c>
      <c r="D216" s="34" t="s">
        <v>718</v>
      </c>
      <c r="E216" s="34" t="s">
        <v>718</v>
      </c>
      <c r="F216" s="40" t="s">
        <v>718</v>
      </c>
      <c r="G216" s="34" t="s">
        <v>714</v>
      </c>
      <c r="H216" s="4" t="s">
        <v>717</v>
      </c>
      <c r="I216" s="1"/>
      <c r="J216" s="1"/>
      <c r="K216" s="1"/>
      <c r="P216" s="1"/>
      <c r="Q216" s="1"/>
    </row>
    <row r="217" spans="1:17" ht="26.4" x14ac:dyDescent="0.25">
      <c r="A217" s="7" t="s">
        <v>223</v>
      </c>
      <c r="B217" s="30" t="s">
        <v>222</v>
      </c>
      <c r="C217" s="34">
        <v>1.5625</v>
      </c>
      <c r="D217" s="34" t="s">
        <v>718</v>
      </c>
      <c r="E217" s="34" t="s">
        <v>718</v>
      </c>
      <c r="F217" s="40" t="s">
        <v>718</v>
      </c>
      <c r="G217" s="34" t="s">
        <v>714</v>
      </c>
      <c r="H217" s="4" t="s">
        <v>717</v>
      </c>
      <c r="I217" s="1"/>
      <c r="J217" s="1"/>
      <c r="K217" s="1"/>
      <c r="P217" s="1"/>
      <c r="Q217" s="1"/>
    </row>
    <row r="218" spans="1:17" ht="26.4" x14ac:dyDescent="0.25">
      <c r="A218" s="7" t="s">
        <v>276</v>
      </c>
      <c r="B218" s="30" t="s">
        <v>275</v>
      </c>
      <c r="C218" s="34">
        <v>1.5625</v>
      </c>
      <c r="D218" s="34" t="s">
        <v>718</v>
      </c>
      <c r="E218" s="34">
        <v>1.5694444444444444</v>
      </c>
      <c r="F218" s="40" t="s">
        <v>718</v>
      </c>
      <c r="G218" s="34" t="s">
        <v>714</v>
      </c>
      <c r="H218" s="4" t="s">
        <v>717</v>
      </c>
      <c r="I218" s="1"/>
      <c r="J218" s="1"/>
      <c r="K218" s="1"/>
      <c r="P218" s="1"/>
      <c r="Q218" s="1"/>
    </row>
    <row r="219" spans="1:17" ht="26.4" x14ac:dyDescent="0.25">
      <c r="A219" s="7" t="s">
        <v>338</v>
      </c>
      <c r="B219" s="30" t="s">
        <v>337</v>
      </c>
      <c r="C219" s="34">
        <v>1.5625</v>
      </c>
      <c r="D219" s="34" t="s">
        <v>718</v>
      </c>
      <c r="E219" s="34" t="s">
        <v>718</v>
      </c>
      <c r="F219" s="40" t="s">
        <v>718</v>
      </c>
      <c r="G219" s="34" t="s">
        <v>714</v>
      </c>
      <c r="H219" s="4" t="s">
        <v>717</v>
      </c>
      <c r="I219" s="1"/>
      <c r="J219" s="1"/>
      <c r="K219" s="1"/>
      <c r="P219" s="1"/>
      <c r="Q219" s="1"/>
    </row>
    <row r="220" spans="1:17" ht="26.4" x14ac:dyDescent="0.25">
      <c r="A220" s="7" t="s">
        <v>378</v>
      </c>
      <c r="B220" s="30" t="s">
        <v>377</v>
      </c>
      <c r="C220" s="34">
        <v>1.5625</v>
      </c>
      <c r="D220" s="34" t="s">
        <v>718</v>
      </c>
      <c r="E220" s="34" t="s">
        <v>718</v>
      </c>
      <c r="F220" s="40" t="s">
        <v>718</v>
      </c>
      <c r="G220" s="34" t="s">
        <v>714</v>
      </c>
      <c r="H220" s="4" t="s">
        <v>717</v>
      </c>
      <c r="I220" s="1"/>
      <c r="J220" s="1"/>
      <c r="K220" s="1"/>
      <c r="P220" s="1"/>
      <c r="Q220" s="1"/>
    </row>
    <row r="221" spans="1:17" ht="26.4" x14ac:dyDescent="0.25">
      <c r="A221" s="7" t="s">
        <v>394</v>
      </c>
      <c r="B221" s="30" t="s">
        <v>393</v>
      </c>
      <c r="C221" s="34">
        <v>1.5625</v>
      </c>
      <c r="D221" s="34" t="s">
        <v>718</v>
      </c>
      <c r="E221" s="34" t="s">
        <v>718</v>
      </c>
      <c r="F221" s="40" t="s">
        <v>718</v>
      </c>
      <c r="G221" s="34" t="s">
        <v>714</v>
      </c>
      <c r="H221" s="4" t="s">
        <v>717</v>
      </c>
      <c r="I221" s="1"/>
      <c r="J221" s="1"/>
      <c r="K221" s="1"/>
      <c r="P221" s="1"/>
      <c r="Q221" s="1"/>
    </row>
    <row r="222" spans="1:17" ht="26.4" x14ac:dyDescent="0.25">
      <c r="A222" s="7" t="s">
        <v>517</v>
      </c>
      <c r="B222" s="30" t="s">
        <v>516</v>
      </c>
      <c r="C222" s="34">
        <v>1.5625</v>
      </c>
      <c r="D222" s="34">
        <v>1.6306306306306306</v>
      </c>
      <c r="E222" s="34" t="s">
        <v>718</v>
      </c>
      <c r="F222" s="40" t="s">
        <v>718</v>
      </c>
      <c r="G222" s="34" t="s">
        <v>717</v>
      </c>
      <c r="H222" s="4" t="s">
        <v>717</v>
      </c>
      <c r="I222" s="1"/>
      <c r="J222" s="1"/>
      <c r="K222" s="1"/>
      <c r="P222" s="1"/>
      <c r="Q222" s="1"/>
    </row>
    <row r="223" spans="1:17" ht="26.4" x14ac:dyDescent="0.25">
      <c r="A223" s="7" t="s">
        <v>150</v>
      </c>
      <c r="B223" s="30" t="s">
        <v>149</v>
      </c>
      <c r="C223" s="34">
        <v>1.5625</v>
      </c>
      <c r="D223" s="34">
        <v>1.6823529411764706</v>
      </c>
      <c r="E223" s="34" t="s">
        <v>718</v>
      </c>
      <c r="F223" s="40" t="s">
        <v>718</v>
      </c>
      <c r="G223" s="34" t="s">
        <v>717</v>
      </c>
      <c r="H223" s="4" t="s">
        <v>717</v>
      </c>
      <c r="I223" s="1"/>
      <c r="J223" s="1"/>
      <c r="K223" s="1"/>
      <c r="P223" s="1"/>
      <c r="Q223" s="1"/>
    </row>
    <row r="224" spans="1:17" ht="26.4" x14ac:dyDescent="0.25">
      <c r="A224" s="7" t="s">
        <v>224</v>
      </c>
      <c r="B224" s="30" t="s">
        <v>616</v>
      </c>
      <c r="C224" s="34">
        <v>1.5625</v>
      </c>
      <c r="D224" s="34" t="s">
        <v>718</v>
      </c>
      <c r="E224" s="34" t="s">
        <v>718</v>
      </c>
      <c r="F224" s="40" t="s">
        <v>718</v>
      </c>
      <c r="G224" s="34" t="s">
        <v>714</v>
      </c>
      <c r="H224" s="4" t="s">
        <v>717</v>
      </c>
      <c r="I224" s="1"/>
      <c r="J224" s="1"/>
      <c r="K224" s="1"/>
      <c r="P224" s="1"/>
      <c r="Q224" s="1"/>
    </row>
    <row r="225" spans="1:17" ht="26.4" x14ac:dyDescent="0.25">
      <c r="A225" s="7" t="s">
        <v>618</v>
      </c>
      <c r="B225" s="30" t="s">
        <v>617</v>
      </c>
      <c r="C225" s="34">
        <v>1.5625</v>
      </c>
      <c r="D225" s="34" t="s">
        <v>718</v>
      </c>
      <c r="E225" s="34" t="s">
        <v>718</v>
      </c>
      <c r="F225" s="40">
        <v>1.931034482758621</v>
      </c>
      <c r="G225" s="34" t="s">
        <v>714</v>
      </c>
      <c r="H225" s="4" t="s">
        <v>716</v>
      </c>
      <c r="I225" s="1"/>
      <c r="J225" s="1"/>
      <c r="K225" s="1"/>
      <c r="P225" s="1"/>
      <c r="Q225" s="1"/>
    </row>
    <row r="226" spans="1:17" ht="26.4" x14ac:dyDescent="0.25">
      <c r="A226" s="7" t="s">
        <v>656</v>
      </c>
      <c r="B226" s="30" t="s">
        <v>655</v>
      </c>
      <c r="C226" s="34">
        <v>1.5625</v>
      </c>
      <c r="D226" s="34" t="s">
        <v>718</v>
      </c>
      <c r="E226" s="34" t="s">
        <v>718</v>
      </c>
      <c r="F226" s="40" t="s">
        <v>718</v>
      </c>
      <c r="G226" s="34" t="s">
        <v>714</v>
      </c>
      <c r="H226" s="4" t="s">
        <v>717</v>
      </c>
      <c r="I226" s="1"/>
      <c r="J226" s="1"/>
      <c r="K226" s="1"/>
      <c r="P226" s="1"/>
      <c r="Q226" s="1"/>
    </row>
    <row r="227" spans="1:17" ht="26.4" x14ac:dyDescent="0.25">
      <c r="A227" s="7" t="s">
        <v>675</v>
      </c>
      <c r="B227" s="30" t="s">
        <v>674</v>
      </c>
      <c r="C227" s="34">
        <v>1.5625</v>
      </c>
      <c r="D227" s="34" t="s">
        <v>718</v>
      </c>
      <c r="E227" s="34" t="s">
        <v>718</v>
      </c>
      <c r="F227" s="40" t="s">
        <v>718</v>
      </c>
      <c r="G227" s="34" t="s">
        <v>714</v>
      </c>
      <c r="H227" s="4" t="s">
        <v>717</v>
      </c>
      <c r="I227" s="1"/>
      <c r="J227" s="1"/>
      <c r="K227" s="1"/>
      <c r="P227" s="1"/>
      <c r="Q227" s="1"/>
    </row>
    <row r="228" spans="1:17" ht="26.4" x14ac:dyDescent="0.25">
      <c r="A228" s="7" t="s">
        <v>701</v>
      </c>
      <c r="B228" s="30" t="s">
        <v>700</v>
      </c>
      <c r="C228" s="34">
        <v>1.5625</v>
      </c>
      <c r="D228" s="34" t="s">
        <v>718</v>
      </c>
      <c r="E228" s="34" t="s">
        <v>718</v>
      </c>
      <c r="F228" s="40" t="s">
        <v>718</v>
      </c>
      <c r="G228" s="34" t="s">
        <v>714</v>
      </c>
      <c r="H228" s="4" t="s">
        <v>717</v>
      </c>
      <c r="I228" s="1"/>
      <c r="J228" s="1"/>
      <c r="K228" s="1"/>
      <c r="P228" s="1"/>
      <c r="Q228" s="1"/>
    </row>
    <row r="229" spans="1:17" ht="26.4" x14ac:dyDescent="0.25">
      <c r="A229" s="7" t="s">
        <v>285</v>
      </c>
      <c r="B229" s="30" t="s">
        <v>284</v>
      </c>
      <c r="C229" s="34">
        <v>1.5384615384615383</v>
      </c>
      <c r="D229" s="34" t="s">
        <v>718</v>
      </c>
      <c r="E229" s="34" t="s">
        <v>718</v>
      </c>
      <c r="F229" s="40" t="s">
        <v>718</v>
      </c>
      <c r="G229" s="34" t="s">
        <v>714</v>
      </c>
      <c r="H229" s="4" t="s">
        <v>717</v>
      </c>
      <c r="I229" s="1"/>
      <c r="J229" s="1"/>
      <c r="K229" s="1"/>
      <c r="P229" s="1"/>
      <c r="Q229" s="1"/>
    </row>
    <row r="230" spans="1:17" ht="26.4" x14ac:dyDescent="0.25">
      <c r="A230" s="7" t="s">
        <v>330</v>
      </c>
      <c r="B230" s="30" t="s">
        <v>329</v>
      </c>
      <c r="C230" s="34">
        <v>1.5384615384615383</v>
      </c>
      <c r="D230" s="34" t="s">
        <v>718</v>
      </c>
      <c r="E230" s="34" t="s">
        <v>718</v>
      </c>
      <c r="F230" s="40" t="s">
        <v>718</v>
      </c>
      <c r="G230" s="34" t="s">
        <v>714</v>
      </c>
      <c r="H230" s="4" t="s">
        <v>717</v>
      </c>
      <c r="I230" s="1"/>
      <c r="J230" s="1"/>
      <c r="K230" s="1"/>
      <c r="P230" s="1"/>
      <c r="Q230" s="1"/>
    </row>
    <row r="231" spans="1:17" ht="26.4" x14ac:dyDescent="0.25">
      <c r="A231" s="7" t="s">
        <v>437</v>
      </c>
      <c r="B231" s="30" t="s">
        <v>436</v>
      </c>
      <c r="C231" s="34">
        <v>1.5384615384615383</v>
      </c>
      <c r="D231" s="34" t="s">
        <v>718</v>
      </c>
      <c r="E231" s="34" t="s">
        <v>718</v>
      </c>
      <c r="F231" s="40">
        <v>1.6181818181818182</v>
      </c>
      <c r="G231" s="34" t="s">
        <v>714</v>
      </c>
      <c r="H231" s="4" t="s">
        <v>716</v>
      </c>
      <c r="I231" s="1"/>
      <c r="J231" s="1"/>
      <c r="K231" s="1"/>
      <c r="P231" s="1"/>
      <c r="Q231" s="1"/>
    </row>
    <row r="232" spans="1:17" ht="26.4" x14ac:dyDescent="0.25">
      <c r="A232" s="7" t="s">
        <v>453</v>
      </c>
      <c r="B232" s="30" t="s">
        <v>452</v>
      </c>
      <c r="C232" s="34">
        <v>1.5384615384615383</v>
      </c>
      <c r="D232" s="34">
        <v>1.7011494252873562</v>
      </c>
      <c r="E232" s="34" t="s">
        <v>718</v>
      </c>
      <c r="F232" s="40">
        <v>1.8666666666666669</v>
      </c>
      <c r="G232" s="34" t="s">
        <v>717</v>
      </c>
      <c r="H232" s="4" t="s">
        <v>716</v>
      </c>
      <c r="I232" s="1"/>
      <c r="J232" s="1"/>
      <c r="K232" s="1"/>
      <c r="P232" s="1"/>
      <c r="Q232" s="1"/>
    </row>
    <row r="233" spans="1:17" ht="26.4" x14ac:dyDescent="0.25">
      <c r="A233" s="7" t="s">
        <v>465</v>
      </c>
      <c r="B233" s="30" t="s">
        <v>464</v>
      </c>
      <c r="C233" s="34">
        <v>1.5384615384615383</v>
      </c>
      <c r="D233" s="34" t="s">
        <v>718</v>
      </c>
      <c r="E233" s="34" t="s">
        <v>718</v>
      </c>
      <c r="F233" s="40" t="s">
        <v>718</v>
      </c>
      <c r="G233" s="34" t="s">
        <v>714</v>
      </c>
      <c r="H233" s="4" t="s">
        <v>717</v>
      </c>
      <c r="I233" s="1"/>
      <c r="J233" s="1"/>
      <c r="K233" s="1"/>
      <c r="P233" s="1"/>
      <c r="Q233" s="1"/>
    </row>
    <row r="234" spans="1:17" ht="26.4" x14ac:dyDescent="0.25">
      <c r="A234" s="7" t="s">
        <v>589</v>
      </c>
      <c r="B234" s="30" t="s">
        <v>588</v>
      </c>
      <c r="C234" s="34">
        <v>1.5384615384615383</v>
      </c>
      <c r="D234" s="34">
        <v>1.5411764705882354</v>
      </c>
      <c r="E234" s="34" t="s">
        <v>718</v>
      </c>
      <c r="F234" s="40" t="s">
        <v>718</v>
      </c>
      <c r="G234" s="34" t="s">
        <v>717</v>
      </c>
      <c r="H234" s="4" t="s">
        <v>717</v>
      </c>
      <c r="I234" s="1"/>
      <c r="J234" s="1"/>
      <c r="K234" s="1"/>
      <c r="P234" s="1"/>
      <c r="Q234" s="1"/>
    </row>
    <row r="235" spans="1:17" ht="26.4" x14ac:dyDescent="0.25">
      <c r="A235" s="7" t="s">
        <v>601</v>
      </c>
      <c r="B235" s="30" t="s">
        <v>600</v>
      </c>
      <c r="C235" s="34">
        <v>1.5384615384615383</v>
      </c>
      <c r="D235" s="34" t="s">
        <v>718</v>
      </c>
      <c r="E235" s="34" t="s">
        <v>718</v>
      </c>
      <c r="F235" s="40">
        <v>1.52</v>
      </c>
      <c r="G235" s="34" t="s">
        <v>714</v>
      </c>
      <c r="H235" s="4" t="s">
        <v>716</v>
      </c>
      <c r="I235" s="1"/>
      <c r="J235" s="1"/>
      <c r="K235" s="1"/>
      <c r="P235" s="1"/>
      <c r="Q235" s="1"/>
    </row>
    <row r="236" spans="1:17" ht="26.4" x14ac:dyDescent="0.25">
      <c r="A236" s="7" t="s">
        <v>247</v>
      </c>
      <c r="B236" s="30" t="s">
        <v>246</v>
      </c>
      <c r="C236" s="34">
        <v>1.5151515151515151</v>
      </c>
      <c r="D236" s="34" t="s">
        <v>718</v>
      </c>
      <c r="E236" s="34" t="s">
        <v>718</v>
      </c>
      <c r="F236" s="40" t="s">
        <v>718</v>
      </c>
      <c r="G236" s="34" t="s">
        <v>714</v>
      </c>
      <c r="H236" s="4" t="s">
        <v>717</v>
      </c>
      <c r="I236" s="1"/>
      <c r="J236" s="1"/>
      <c r="K236" s="1"/>
      <c r="P236" s="1"/>
      <c r="Q236" s="1"/>
    </row>
    <row r="237" spans="1:17" ht="26.4" x14ac:dyDescent="0.25">
      <c r="A237" s="7" t="s">
        <v>281</v>
      </c>
      <c r="B237" s="30" t="s">
        <v>280</v>
      </c>
      <c r="C237" s="34">
        <v>1.5151515151515151</v>
      </c>
      <c r="D237" s="34" t="s">
        <v>718</v>
      </c>
      <c r="E237" s="34" t="s">
        <v>718</v>
      </c>
      <c r="F237" s="40" t="s">
        <v>718</v>
      </c>
      <c r="G237" s="34" t="s">
        <v>714</v>
      </c>
      <c r="H237" s="4" t="s">
        <v>717</v>
      </c>
      <c r="I237" s="1"/>
      <c r="J237" s="1"/>
      <c r="K237" s="1"/>
      <c r="P237" s="1"/>
      <c r="Q237" s="1"/>
    </row>
    <row r="238" spans="1:17" ht="26.4" x14ac:dyDescent="0.25">
      <c r="A238" s="7" t="s">
        <v>425</v>
      </c>
      <c r="B238" s="30" t="s">
        <v>424</v>
      </c>
      <c r="C238" s="34">
        <v>1.5151515151515151</v>
      </c>
      <c r="D238" s="34" t="s">
        <v>718</v>
      </c>
      <c r="E238" s="34" t="s">
        <v>718</v>
      </c>
      <c r="F238" s="40" t="s">
        <v>718</v>
      </c>
      <c r="G238" s="34" t="s">
        <v>714</v>
      </c>
      <c r="H238" s="4" t="s">
        <v>717</v>
      </c>
      <c r="I238" s="1"/>
      <c r="J238" s="1"/>
      <c r="K238" s="1"/>
      <c r="P238" s="1"/>
      <c r="Q238" s="1"/>
    </row>
    <row r="239" spans="1:17" ht="26.4" x14ac:dyDescent="0.25">
      <c r="A239" s="7" t="s">
        <v>429</v>
      </c>
      <c r="B239" s="30" t="s">
        <v>428</v>
      </c>
      <c r="C239" s="34">
        <v>1.5151515151515151</v>
      </c>
      <c r="D239" s="34" t="s">
        <v>718</v>
      </c>
      <c r="E239" s="34" t="s">
        <v>718</v>
      </c>
      <c r="F239" s="40" t="s">
        <v>718</v>
      </c>
      <c r="G239" s="34" t="s">
        <v>714</v>
      </c>
      <c r="H239" s="4" t="s">
        <v>717</v>
      </c>
      <c r="I239" s="1"/>
      <c r="J239" s="1"/>
      <c r="K239" s="1"/>
      <c r="P239" s="1"/>
      <c r="Q239" s="1"/>
    </row>
    <row r="240" spans="1:17" ht="26.4" x14ac:dyDescent="0.25">
      <c r="A240" s="7" t="s">
        <v>550</v>
      </c>
      <c r="B240" s="30" t="s">
        <v>549</v>
      </c>
      <c r="C240" s="34">
        <v>1.5151515151515151</v>
      </c>
      <c r="D240" s="34" t="s">
        <v>718</v>
      </c>
      <c r="E240" s="34" t="s">
        <v>718</v>
      </c>
      <c r="F240" s="40" t="s">
        <v>718</v>
      </c>
      <c r="G240" s="34" t="s">
        <v>714</v>
      </c>
      <c r="H240" s="4" t="s">
        <v>717</v>
      </c>
      <c r="I240" s="1"/>
      <c r="J240" s="1"/>
      <c r="K240" s="1"/>
      <c r="P240" s="1"/>
      <c r="Q240" s="1"/>
    </row>
    <row r="241" spans="1:17" ht="26.4" x14ac:dyDescent="0.25">
      <c r="A241" s="7" t="s">
        <v>620</v>
      </c>
      <c r="B241" s="30" t="s">
        <v>619</v>
      </c>
      <c r="C241" s="34">
        <v>1.5151515151515151</v>
      </c>
      <c r="D241" s="34" t="s">
        <v>718</v>
      </c>
      <c r="E241" s="34" t="s">
        <v>718</v>
      </c>
      <c r="F241" s="40" t="s">
        <v>718</v>
      </c>
      <c r="G241" s="34" t="s">
        <v>714</v>
      </c>
      <c r="H241" s="4" t="s">
        <v>717</v>
      </c>
      <c r="I241" s="1"/>
      <c r="J241" s="1"/>
      <c r="K241" s="1"/>
      <c r="P241" s="1"/>
      <c r="Q241" s="1"/>
    </row>
    <row r="242" spans="1:17" ht="26.4" x14ac:dyDescent="0.25">
      <c r="A242" s="7" t="s">
        <v>644</v>
      </c>
      <c r="B242" s="30" t="s">
        <v>643</v>
      </c>
      <c r="C242" s="34">
        <v>1.5151515151515151</v>
      </c>
      <c r="D242" s="34" t="s">
        <v>718</v>
      </c>
      <c r="E242" s="34" t="s">
        <v>718</v>
      </c>
      <c r="F242" s="40" t="s">
        <v>718</v>
      </c>
      <c r="G242" s="34" t="s">
        <v>714</v>
      </c>
      <c r="H242" s="4" t="s">
        <v>717</v>
      </c>
      <c r="I242" s="1"/>
      <c r="J242" s="1"/>
      <c r="K242" s="1"/>
      <c r="P242" s="1"/>
      <c r="Q242" s="1"/>
    </row>
    <row r="243" spans="1:17" ht="26.4" x14ac:dyDescent="0.25">
      <c r="A243" s="7" t="s">
        <v>538</v>
      </c>
      <c r="B243" s="30" t="s">
        <v>537</v>
      </c>
      <c r="C243" s="34">
        <v>1.4925373134328357</v>
      </c>
      <c r="D243" s="34" t="s">
        <v>718</v>
      </c>
      <c r="E243" s="34" t="s">
        <v>718</v>
      </c>
      <c r="F243" s="40" t="s">
        <v>718</v>
      </c>
      <c r="G243" s="34" t="s">
        <v>714</v>
      </c>
      <c r="H243" s="4" t="s">
        <v>717</v>
      </c>
      <c r="I243" s="1"/>
      <c r="J243" s="1"/>
      <c r="K243" s="1"/>
      <c r="P243" s="1"/>
      <c r="Q243" s="1"/>
    </row>
    <row r="244" spans="1:17" ht="26.4" x14ac:dyDescent="0.25">
      <c r="A244" s="7" t="s">
        <v>565</v>
      </c>
      <c r="B244" s="30" t="s">
        <v>564</v>
      </c>
      <c r="C244" s="34">
        <v>1.4925373134328357</v>
      </c>
      <c r="D244" s="34" t="s">
        <v>718</v>
      </c>
      <c r="E244" s="34" t="s">
        <v>718</v>
      </c>
      <c r="F244" s="40" t="s">
        <v>718</v>
      </c>
      <c r="G244" s="34" t="s">
        <v>714</v>
      </c>
      <c r="H244" s="4" t="s">
        <v>717</v>
      </c>
      <c r="I244" s="1"/>
      <c r="J244" s="1"/>
      <c r="K244" s="1"/>
      <c r="P244" s="1"/>
      <c r="Q244" s="1"/>
    </row>
    <row r="245" spans="1:17" ht="26.4" x14ac:dyDescent="0.25">
      <c r="A245" s="7" t="s">
        <v>683</v>
      </c>
      <c r="B245" s="30" t="s">
        <v>682</v>
      </c>
      <c r="C245" s="34">
        <v>1.4925373134328357</v>
      </c>
      <c r="D245" s="34" t="s">
        <v>718</v>
      </c>
      <c r="E245" s="34" t="s">
        <v>718</v>
      </c>
      <c r="F245" s="40">
        <v>1.5726495726495728</v>
      </c>
      <c r="G245" s="34" t="s">
        <v>714</v>
      </c>
      <c r="H245" s="4" t="s">
        <v>716</v>
      </c>
      <c r="I245" s="1"/>
      <c r="J245" s="1"/>
      <c r="K245" s="1"/>
      <c r="P245" s="1"/>
      <c r="Q245" s="1"/>
    </row>
    <row r="246" spans="1:17" ht="26.4" x14ac:dyDescent="0.25">
      <c r="A246" s="7" t="s">
        <v>158</v>
      </c>
      <c r="B246" s="30" t="s">
        <v>157</v>
      </c>
      <c r="C246" s="34">
        <v>0.66666666666666663</v>
      </c>
      <c r="D246" s="34" t="s">
        <v>718</v>
      </c>
      <c r="E246" s="34" t="s">
        <v>718</v>
      </c>
      <c r="F246" s="40" t="s">
        <v>718</v>
      </c>
      <c r="G246" s="34" t="s">
        <v>714</v>
      </c>
      <c r="H246" s="4" t="s">
        <v>717</v>
      </c>
      <c r="I246" s="1"/>
      <c r="J246" s="1"/>
      <c r="K246" s="1"/>
      <c r="P246" s="1"/>
      <c r="Q246" s="1"/>
    </row>
    <row r="247" spans="1:17" ht="26.4" x14ac:dyDescent="0.25">
      <c r="A247" s="7" t="s">
        <v>703</v>
      </c>
      <c r="B247" s="30" t="s">
        <v>702</v>
      </c>
      <c r="C247" s="34">
        <v>0.66666666666666663</v>
      </c>
      <c r="D247" s="34" t="s">
        <v>718</v>
      </c>
      <c r="E247" s="34" t="s">
        <v>718</v>
      </c>
      <c r="F247" s="40" t="s">
        <v>718</v>
      </c>
      <c r="G247" s="34" t="s">
        <v>714</v>
      </c>
      <c r="H247" s="4" t="s">
        <v>717</v>
      </c>
      <c r="I247" s="1"/>
      <c r="J247" s="1"/>
      <c r="K247" s="1"/>
      <c r="P247" s="1"/>
      <c r="Q247" s="1"/>
    </row>
    <row r="248" spans="1:17" ht="26.4" x14ac:dyDescent="0.25">
      <c r="A248" s="7" t="s">
        <v>461</v>
      </c>
      <c r="B248" s="30" t="s">
        <v>460</v>
      </c>
      <c r="C248" s="34">
        <v>0.66225165562913912</v>
      </c>
      <c r="D248" s="34" t="s">
        <v>718</v>
      </c>
      <c r="E248" s="34" t="s">
        <v>718</v>
      </c>
      <c r="F248" s="40" t="s">
        <v>718</v>
      </c>
      <c r="G248" s="34" t="s">
        <v>714</v>
      </c>
      <c r="H248" s="4" t="s">
        <v>717</v>
      </c>
      <c r="I248" s="1"/>
      <c r="J248" s="1"/>
      <c r="K248" s="1"/>
      <c r="P248" s="1"/>
      <c r="Q248" s="1"/>
    </row>
    <row r="249" spans="1:17" ht="26.4" x14ac:dyDescent="0.25">
      <c r="A249" s="7" t="s">
        <v>634</v>
      </c>
      <c r="B249" s="30" t="s">
        <v>633</v>
      </c>
      <c r="C249" s="34">
        <v>0.65789473684210531</v>
      </c>
      <c r="D249" s="34">
        <v>0.64827586206896548</v>
      </c>
      <c r="E249" s="34">
        <v>0.62585034013605445</v>
      </c>
      <c r="F249" s="40">
        <v>0.6097560975609756</v>
      </c>
      <c r="G249" s="34" t="s">
        <v>716</v>
      </c>
      <c r="H249" s="4" t="s">
        <v>716</v>
      </c>
      <c r="I249" s="1"/>
      <c r="J249" s="1"/>
      <c r="K249" s="1"/>
      <c r="P249" s="1"/>
      <c r="Q249" s="1"/>
    </row>
    <row r="250" spans="1:17" ht="26.4" x14ac:dyDescent="0.25">
      <c r="A250" s="7" t="s">
        <v>713</v>
      </c>
      <c r="B250" s="30" t="s">
        <v>712</v>
      </c>
      <c r="C250" s="34">
        <v>0.65789473684210531</v>
      </c>
      <c r="D250" s="34" t="s">
        <v>718</v>
      </c>
      <c r="E250" s="34" t="s">
        <v>718</v>
      </c>
      <c r="F250" s="40" t="s">
        <v>718</v>
      </c>
      <c r="G250" s="34" t="s">
        <v>714</v>
      </c>
      <c r="H250" s="4" t="s">
        <v>717</v>
      </c>
      <c r="I250" s="1"/>
      <c r="J250" s="1"/>
      <c r="K250" s="1"/>
      <c r="P250" s="1"/>
      <c r="Q250" s="1"/>
    </row>
    <row r="251" spans="1:17" ht="26.4" x14ac:dyDescent="0.25">
      <c r="A251" s="7" t="s">
        <v>493</v>
      </c>
      <c r="B251" s="30" t="s">
        <v>492</v>
      </c>
      <c r="C251" s="34">
        <v>0.65359477124183007</v>
      </c>
      <c r="D251" s="34" t="s">
        <v>718</v>
      </c>
      <c r="E251" s="34" t="s">
        <v>718</v>
      </c>
      <c r="F251" s="40" t="s">
        <v>718</v>
      </c>
      <c r="G251" s="34" t="s">
        <v>714</v>
      </c>
      <c r="H251" s="4" t="s">
        <v>717</v>
      </c>
      <c r="I251" s="1"/>
      <c r="J251" s="1"/>
      <c r="K251" s="1"/>
      <c r="P251" s="1"/>
      <c r="Q251" s="1"/>
    </row>
    <row r="252" spans="1:17" ht="26.4" x14ac:dyDescent="0.25">
      <c r="A252" s="7" t="s">
        <v>176</v>
      </c>
      <c r="B252" s="30" t="s">
        <v>175</v>
      </c>
      <c r="C252" s="34">
        <v>0.64935064935064934</v>
      </c>
      <c r="D252" s="34">
        <v>0.66666666666666663</v>
      </c>
      <c r="E252" s="34" t="s">
        <v>718</v>
      </c>
      <c r="F252" s="40" t="s">
        <v>718</v>
      </c>
      <c r="G252" s="34" t="s">
        <v>717</v>
      </c>
      <c r="H252" s="4" t="s">
        <v>717</v>
      </c>
      <c r="I252" s="1"/>
      <c r="J252" s="1"/>
      <c r="K252" s="1"/>
      <c r="P252" s="1"/>
      <c r="Q252" s="1"/>
    </row>
    <row r="253" spans="1:17" ht="26.4" x14ac:dyDescent="0.25">
      <c r="A253" s="7" t="s">
        <v>300</v>
      </c>
      <c r="B253" s="30" t="s">
        <v>299</v>
      </c>
      <c r="C253" s="34">
        <v>0.64935064935064934</v>
      </c>
      <c r="D253" s="34" t="s">
        <v>718</v>
      </c>
      <c r="E253" s="34" t="s">
        <v>718</v>
      </c>
      <c r="F253" s="40" t="s">
        <v>718</v>
      </c>
      <c r="G253" s="34" t="s">
        <v>714</v>
      </c>
      <c r="H253" s="4" t="s">
        <v>717</v>
      </c>
      <c r="I253" s="1"/>
      <c r="J253" s="1"/>
      <c r="K253" s="1"/>
      <c r="P253" s="1"/>
      <c r="Q253" s="1"/>
    </row>
    <row r="254" spans="1:17" ht="39.6" x14ac:dyDescent="0.25">
      <c r="A254" s="7" t="s">
        <v>433</v>
      </c>
      <c r="B254" s="30" t="s">
        <v>432</v>
      </c>
      <c r="C254" s="34">
        <v>0.64935064935064934</v>
      </c>
      <c r="D254" s="34">
        <v>0.59615384615384615</v>
      </c>
      <c r="E254" s="34">
        <v>0.58181818181818179</v>
      </c>
      <c r="F254" s="40">
        <v>0.33734939759036148</v>
      </c>
      <c r="G254" s="34" t="s">
        <v>716</v>
      </c>
      <c r="H254" s="4" t="s">
        <v>716</v>
      </c>
      <c r="I254" s="1"/>
      <c r="J254" s="1"/>
      <c r="K254" s="1"/>
      <c r="P254" s="1"/>
      <c r="Q254" s="1"/>
    </row>
    <row r="255" spans="1:17" x14ac:dyDescent="0.25">
      <c r="A255" s="7" t="s">
        <v>487</v>
      </c>
      <c r="B255" s="30" t="s">
        <v>486</v>
      </c>
      <c r="C255" s="34">
        <v>0.64935064935064934</v>
      </c>
      <c r="D255" s="34">
        <v>0.62857142857142856</v>
      </c>
      <c r="E255" s="34" t="s">
        <v>718</v>
      </c>
      <c r="F255" s="40">
        <v>0.5</v>
      </c>
      <c r="G255" s="34" t="s">
        <v>717</v>
      </c>
      <c r="H255" s="4" t="s">
        <v>716</v>
      </c>
      <c r="I255" s="1"/>
      <c r="J255" s="1"/>
      <c r="K255" s="1"/>
      <c r="P255" s="1"/>
      <c r="Q255" s="1"/>
    </row>
    <row r="256" spans="1:17" ht="39.6" x14ac:dyDescent="0.25">
      <c r="A256" s="7" t="s">
        <v>532</v>
      </c>
      <c r="B256" s="30" t="s">
        <v>531</v>
      </c>
      <c r="C256" s="34">
        <v>0.64935064935064934</v>
      </c>
      <c r="D256" s="34">
        <v>0.53333333333333333</v>
      </c>
      <c r="E256" s="34" t="s">
        <v>718</v>
      </c>
      <c r="F256" s="40">
        <v>0.41860465116279072</v>
      </c>
      <c r="G256" s="34" t="s">
        <v>717</v>
      </c>
      <c r="H256" s="4" t="s">
        <v>716</v>
      </c>
      <c r="I256" s="1"/>
      <c r="J256" s="1"/>
      <c r="K256" s="1"/>
      <c r="P256" s="1"/>
      <c r="Q256" s="1"/>
    </row>
    <row r="257" spans="1:17" ht="26.4" x14ac:dyDescent="0.25">
      <c r="A257" s="7" t="s">
        <v>613</v>
      </c>
      <c r="B257" s="30" t="s">
        <v>612</v>
      </c>
      <c r="C257" s="34">
        <v>0.64935064935064934</v>
      </c>
      <c r="D257" s="34" t="s">
        <v>718</v>
      </c>
      <c r="E257" s="34">
        <v>0.57936507936507931</v>
      </c>
      <c r="F257" s="40" t="s">
        <v>718</v>
      </c>
      <c r="G257" s="34" t="s">
        <v>714</v>
      </c>
      <c r="H257" s="4" t="s">
        <v>717</v>
      </c>
      <c r="I257" s="1"/>
      <c r="J257" s="1"/>
      <c r="K257" s="1"/>
      <c r="P257" s="1"/>
      <c r="Q257" s="1"/>
    </row>
    <row r="258" spans="1:17" ht="26.4" x14ac:dyDescent="0.25">
      <c r="A258" s="7" t="s">
        <v>364</v>
      </c>
      <c r="B258" s="30" t="s">
        <v>363</v>
      </c>
      <c r="C258" s="34">
        <v>0.64516129032258063</v>
      </c>
      <c r="D258" s="34" t="s">
        <v>718</v>
      </c>
      <c r="E258" s="34" t="s">
        <v>718</v>
      </c>
      <c r="F258" s="40" t="s">
        <v>718</v>
      </c>
      <c r="G258" s="34" t="s">
        <v>714</v>
      </c>
      <c r="H258" s="4" t="s">
        <v>717</v>
      </c>
      <c r="I258" s="1"/>
      <c r="J258" s="1"/>
      <c r="K258" s="1"/>
      <c r="P258" s="1"/>
      <c r="Q258" s="1"/>
    </row>
    <row r="259" spans="1:17" ht="26.4" x14ac:dyDescent="0.25">
      <c r="A259" s="7" t="s">
        <v>522</v>
      </c>
      <c r="B259" s="30" t="s">
        <v>521</v>
      </c>
      <c r="C259" s="34">
        <v>0.64516129032258063</v>
      </c>
      <c r="D259" s="34">
        <v>0.62686567164179097</v>
      </c>
      <c r="E259" s="34" t="s">
        <v>718</v>
      </c>
      <c r="F259" s="40" t="s">
        <v>718</v>
      </c>
      <c r="G259" s="34" t="s">
        <v>717</v>
      </c>
      <c r="H259" s="4" t="s">
        <v>717</v>
      </c>
      <c r="I259" s="1"/>
      <c r="J259" s="1"/>
      <c r="K259" s="1"/>
      <c r="P259" s="1"/>
      <c r="Q259" s="1"/>
    </row>
    <row r="260" spans="1:17" ht="39.6" x14ac:dyDescent="0.25">
      <c r="A260" s="7" t="s">
        <v>699</v>
      </c>
      <c r="B260" s="30" t="s">
        <v>698</v>
      </c>
      <c r="C260" s="34">
        <v>0.64516129032258063</v>
      </c>
      <c r="D260" s="34" t="s">
        <v>718</v>
      </c>
      <c r="E260" s="34" t="s">
        <v>718</v>
      </c>
      <c r="F260" s="40" t="s">
        <v>718</v>
      </c>
      <c r="G260" s="34" t="s">
        <v>714</v>
      </c>
      <c r="H260" s="4" t="s">
        <v>717</v>
      </c>
      <c r="I260" s="1"/>
      <c r="J260" s="1"/>
      <c r="K260" s="1"/>
      <c r="P260" s="1"/>
      <c r="Q260" s="1"/>
    </row>
    <row r="261" spans="1:17" ht="26.4" x14ac:dyDescent="0.25">
      <c r="A261" s="7" t="s">
        <v>316</v>
      </c>
      <c r="B261" s="30" t="s">
        <v>315</v>
      </c>
      <c r="C261" s="34">
        <v>0.64102564102564097</v>
      </c>
      <c r="D261" s="34" t="s">
        <v>718</v>
      </c>
      <c r="E261" s="34" t="s">
        <v>718</v>
      </c>
      <c r="F261" s="40" t="s">
        <v>718</v>
      </c>
      <c r="G261" s="34" t="s">
        <v>714</v>
      </c>
      <c r="H261" s="4" t="s">
        <v>717</v>
      </c>
      <c r="I261" s="1"/>
      <c r="J261" s="1"/>
      <c r="K261" s="1"/>
      <c r="P261" s="1"/>
      <c r="Q261" s="1"/>
    </row>
    <row r="262" spans="1:17" ht="26.4" x14ac:dyDescent="0.25">
      <c r="A262" s="7" t="s">
        <v>322</v>
      </c>
      <c r="B262" s="30" t="s">
        <v>321</v>
      </c>
      <c r="C262" s="34">
        <v>0.64102564102564097</v>
      </c>
      <c r="D262" s="34" t="s">
        <v>718</v>
      </c>
      <c r="E262" s="34" t="s">
        <v>718</v>
      </c>
      <c r="F262" s="40" t="s">
        <v>718</v>
      </c>
      <c r="G262" s="34" t="s">
        <v>714</v>
      </c>
      <c r="H262" s="4" t="s">
        <v>717</v>
      </c>
      <c r="I262" s="1"/>
      <c r="J262" s="1"/>
      <c r="K262" s="1"/>
      <c r="P262" s="1"/>
      <c r="Q262" s="1"/>
    </row>
    <row r="263" spans="1:17" ht="26.4" x14ac:dyDescent="0.25">
      <c r="A263" s="7" t="s">
        <v>650</v>
      </c>
      <c r="B263" s="30" t="s">
        <v>649</v>
      </c>
      <c r="C263" s="34">
        <v>0.64102564102564097</v>
      </c>
      <c r="D263" s="34" t="s">
        <v>718</v>
      </c>
      <c r="E263" s="34" t="s">
        <v>718</v>
      </c>
      <c r="F263" s="40" t="s">
        <v>718</v>
      </c>
      <c r="G263" s="34" t="s">
        <v>714</v>
      </c>
      <c r="H263" s="4" t="s">
        <v>717</v>
      </c>
      <c r="I263" s="1"/>
      <c r="J263" s="1"/>
      <c r="K263" s="1"/>
      <c r="P263" s="1"/>
      <c r="Q263" s="1"/>
    </row>
    <row r="264" spans="1:17" ht="26.4" x14ac:dyDescent="0.25">
      <c r="A264" s="7" t="s">
        <v>195</v>
      </c>
      <c r="B264" s="30" t="s">
        <v>194</v>
      </c>
      <c r="C264" s="34">
        <v>0.63694267515923564</v>
      </c>
      <c r="D264" s="34">
        <v>0.66455696202531644</v>
      </c>
      <c r="E264" s="34" t="s">
        <v>718</v>
      </c>
      <c r="F264" s="40" t="s">
        <v>718</v>
      </c>
      <c r="G264" s="34" t="s">
        <v>717</v>
      </c>
      <c r="H264" s="4" t="s">
        <v>717</v>
      </c>
      <c r="I264" s="1"/>
      <c r="J264" s="1"/>
      <c r="K264" s="1"/>
      <c r="P264" s="1"/>
      <c r="Q264" s="1"/>
    </row>
    <row r="265" spans="1:17" ht="26.4" x14ac:dyDescent="0.25">
      <c r="A265" s="7" t="s">
        <v>344</v>
      </c>
      <c r="B265" s="30" t="s">
        <v>343</v>
      </c>
      <c r="C265" s="34">
        <v>0.63694267515923564</v>
      </c>
      <c r="D265" s="34">
        <v>0.66355140186915884</v>
      </c>
      <c r="E265" s="34" t="s">
        <v>718</v>
      </c>
      <c r="F265" s="40" t="s">
        <v>718</v>
      </c>
      <c r="G265" s="34" t="s">
        <v>717</v>
      </c>
      <c r="H265" s="4" t="s">
        <v>717</v>
      </c>
      <c r="I265" s="1"/>
      <c r="J265" s="1"/>
      <c r="K265" s="1"/>
      <c r="P265" s="1"/>
      <c r="Q265" s="1"/>
    </row>
    <row r="266" spans="1:17" ht="26.4" x14ac:dyDescent="0.25">
      <c r="A266" s="7" t="s">
        <v>511</v>
      </c>
      <c r="B266" s="30" t="s">
        <v>510</v>
      </c>
      <c r="C266" s="34">
        <v>0.63694267515923564</v>
      </c>
      <c r="D266" s="34" t="s">
        <v>718</v>
      </c>
      <c r="E266" s="34">
        <v>0.66055045871559626</v>
      </c>
      <c r="F266" s="40" t="s">
        <v>718</v>
      </c>
      <c r="G266" s="34" t="s">
        <v>714</v>
      </c>
      <c r="H266" s="4" t="s">
        <v>717</v>
      </c>
      <c r="I266" s="1"/>
      <c r="J266" s="1"/>
      <c r="K266" s="1"/>
      <c r="P266" s="1"/>
      <c r="Q266" s="1"/>
    </row>
    <row r="267" spans="1:17" ht="26.4" x14ac:dyDescent="0.25">
      <c r="A267" s="7" t="s">
        <v>624</v>
      </c>
      <c r="B267" s="30" t="s">
        <v>623</v>
      </c>
      <c r="C267" s="34">
        <v>0.63694267515923564</v>
      </c>
      <c r="D267" s="34" t="s">
        <v>718</v>
      </c>
      <c r="E267" s="34" t="s">
        <v>718</v>
      </c>
      <c r="F267" s="40" t="s">
        <v>718</v>
      </c>
      <c r="G267" s="34" t="s">
        <v>714</v>
      </c>
      <c r="H267" s="4" t="s">
        <v>717</v>
      </c>
      <c r="I267" s="1"/>
      <c r="J267" s="1"/>
      <c r="K267" s="1"/>
      <c r="P267" s="1"/>
      <c r="Q267" s="1"/>
    </row>
    <row r="268" spans="1:17" ht="39.6" x14ac:dyDescent="0.25">
      <c r="A268" s="7" t="s">
        <v>648</v>
      </c>
      <c r="B268" s="30" t="s">
        <v>647</v>
      </c>
      <c r="C268" s="34">
        <v>0.63694267515923564</v>
      </c>
      <c r="D268" s="34" t="s">
        <v>718</v>
      </c>
      <c r="E268" s="34" t="s">
        <v>718</v>
      </c>
      <c r="F268" s="40" t="s">
        <v>718</v>
      </c>
      <c r="G268" s="34" t="s">
        <v>714</v>
      </c>
      <c r="H268" s="4" t="s">
        <v>717</v>
      </c>
      <c r="I268" s="1"/>
      <c r="J268" s="1"/>
      <c r="K268" s="1"/>
      <c r="P268" s="1"/>
      <c r="Q268" s="1"/>
    </row>
    <row r="269" spans="1:17" ht="26.4" x14ac:dyDescent="0.25">
      <c r="A269" s="7" t="s">
        <v>406</v>
      </c>
      <c r="B269" s="30" t="s">
        <v>405</v>
      </c>
      <c r="C269" s="34">
        <v>0.62893081761006286</v>
      </c>
      <c r="D269" s="34" t="s">
        <v>718</v>
      </c>
      <c r="E269" s="34" t="s">
        <v>718</v>
      </c>
      <c r="F269" s="40">
        <v>0.39436619718309862</v>
      </c>
      <c r="G269" s="34" t="s">
        <v>714</v>
      </c>
      <c r="H269" s="4" t="s">
        <v>716</v>
      </c>
      <c r="I269" s="1"/>
      <c r="J269" s="1"/>
      <c r="K269" s="1"/>
      <c r="P269" s="1"/>
      <c r="Q269" s="1"/>
    </row>
    <row r="270" spans="1:17" ht="39.6" x14ac:dyDescent="0.25">
      <c r="A270" s="7" t="s">
        <v>499</v>
      </c>
      <c r="B270" s="30" t="s">
        <v>498</v>
      </c>
      <c r="C270" s="34">
        <v>0.62893081761006286</v>
      </c>
      <c r="D270" s="34" t="s">
        <v>718</v>
      </c>
      <c r="E270" s="34" t="s">
        <v>718</v>
      </c>
      <c r="F270" s="40" t="s">
        <v>718</v>
      </c>
      <c r="G270" s="34" t="s">
        <v>714</v>
      </c>
      <c r="H270" s="4" t="s">
        <v>717</v>
      </c>
      <c r="I270" s="1"/>
      <c r="J270" s="1"/>
      <c r="K270" s="1"/>
      <c r="P270" s="1"/>
      <c r="Q270" s="1"/>
    </row>
    <row r="271" spans="1:17" ht="26.4" x14ac:dyDescent="0.25">
      <c r="A271" s="7" t="s">
        <v>441</v>
      </c>
      <c r="B271" s="30" t="s">
        <v>440</v>
      </c>
      <c r="C271" s="34">
        <v>0.625</v>
      </c>
      <c r="D271" s="34" t="s">
        <v>718</v>
      </c>
      <c r="E271" s="34" t="s">
        <v>718</v>
      </c>
      <c r="F271" s="40" t="s">
        <v>718</v>
      </c>
      <c r="G271" s="34" t="s">
        <v>714</v>
      </c>
      <c r="H271" s="4" t="s">
        <v>717</v>
      </c>
      <c r="I271" s="1"/>
      <c r="J271" s="1"/>
      <c r="K271" s="1"/>
      <c r="P271" s="1"/>
      <c r="Q271" s="1"/>
    </row>
    <row r="272" spans="1:17" ht="26.4" x14ac:dyDescent="0.25">
      <c r="A272" s="7" t="s">
        <v>548</v>
      </c>
      <c r="B272" s="30" t="s">
        <v>547</v>
      </c>
      <c r="C272" s="34">
        <v>0.625</v>
      </c>
      <c r="D272" s="34" t="s">
        <v>718</v>
      </c>
      <c r="E272" s="34" t="s">
        <v>718</v>
      </c>
      <c r="F272" s="40">
        <v>0.49723756906077349</v>
      </c>
      <c r="G272" s="34" t="s">
        <v>714</v>
      </c>
      <c r="H272" s="4" t="s">
        <v>716</v>
      </c>
      <c r="I272" s="1"/>
      <c r="J272" s="1"/>
      <c r="K272" s="1"/>
      <c r="P272" s="1"/>
      <c r="Q272" s="1"/>
    </row>
    <row r="273" spans="1:17" ht="26.4" x14ac:dyDescent="0.25">
      <c r="A273" s="7" t="s">
        <v>707</v>
      </c>
      <c r="B273" s="30" t="s">
        <v>706</v>
      </c>
      <c r="C273" s="34">
        <v>0.625</v>
      </c>
      <c r="D273" s="34" t="s">
        <v>718</v>
      </c>
      <c r="E273" s="34" t="s">
        <v>718</v>
      </c>
      <c r="F273" s="40" t="s">
        <v>718</v>
      </c>
      <c r="G273" s="34" t="s">
        <v>714</v>
      </c>
      <c r="H273" s="4" t="s">
        <v>717</v>
      </c>
      <c r="I273" s="1"/>
      <c r="J273" s="1"/>
      <c r="K273" s="1"/>
      <c r="P273" s="1"/>
      <c r="Q273" s="1"/>
    </row>
    <row r="274" spans="1:17" ht="26.4" x14ac:dyDescent="0.25">
      <c r="A274" s="7" t="s">
        <v>559</v>
      </c>
      <c r="B274" s="30" t="s">
        <v>558</v>
      </c>
      <c r="C274" s="34">
        <v>0.6211180124223602</v>
      </c>
      <c r="D274" s="34" t="s">
        <v>718</v>
      </c>
      <c r="E274" s="34" t="s">
        <v>718</v>
      </c>
      <c r="F274" s="40" t="s">
        <v>718</v>
      </c>
      <c r="G274" s="34" t="s">
        <v>714</v>
      </c>
      <c r="H274" s="4" t="s">
        <v>717</v>
      </c>
      <c r="I274" s="1"/>
      <c r="J274" s="1"/>
      <c r="K274" s="1"/>
      <c r="P274" s="1"/>
      <c r="Q274" s="1"/>
    </row>
    <row r="275" spans="1:17" ht="26.4" x14ac:dyDescent="0.25">
      <c r="A275" s="7" t="s">
        <v>585</v>
      </c>
      <c r="B275" s="30" t="s">
        <v>584</v>
      </c>
      <c r="C275" s="34">
        <v>0.6211180124223602</v>
      </c>
      <c r="D275" s="34" t="s">
        <v>718</v>
      </c>
      <c r="E275" s="34" t="s">
        <v>718</v>
      </c>
      <c r="F275" s="40" t="s">
        <v>718</v>
      </c>
      <c r="G275" s="34" t="s">
        <v>714</v>
      </c>
      <c r="H275" s="4" t="s">
        <v>717</v>
      </c>
      <c r="I275" s="1"/>
      <c r="J275" s="1"/>
      <c r="K275" s="1"/>
      <c r="P275" s="1"/>
      <c r="Q275" s="1"/>
    </row>
    <row r="276" spans="1:17" ht="26.4" x14ac:dyDescent="0.25">
      <c r="A276" s="7" t="s">
        <v>207</v>
      </c>
      <c r="B276" s="30" t="s">
        <v>206</v>
      </c>
      <c r="C276" s="34">
        <v>0.61728395061728392</v>
      </c>
      <c r="D276" s="34">
        <v>0.6</v>
      </c>
      <c r="E276" s="34" t="s">
        <v>718</v>
      </c>
      <c r="F276" s="40">
        <v>0.58241758241758246</v>
      </c>
      <c r="G276" s="34" t="s">
        <v>717</v>
      </c>
      <c r="H276" s="4" t="s">
        <v>716</v>
      </c>
      <c r="I276" s="1"/>
      <c r="J276" s="1"/>
      <c r="K276" s="1"/>
      <c r="P276" s="1"/>
      <c r="Q276" s="1"/>
    </row>
    <row r="277" spans="1:17" x14ac:dyDescent="0.25">
      <c r="A277" s="7" t="s">
        <v>501</v>
      </c>
      <c r="B277" s="30" t="s">
        <v>500</v>
      </c>
      <c r="C277" s="34">
        <v>0.61728395061728392</v>
      </c>
      <c r="D277" s="34">
        <v>0.34825870646766172</v>
      </c>
      <c r="E277" s="34">
        <v>0.52763819095477393</v>
      </c>
      <c r="F277" s="40">
        <v>6.746031746031747E-2</v>
      </c>
      <c r="G277" s="34" t="s">
        <v>716</v>
      </c>
      <c r="H277" s="4" t="s">
        <v>716</v>
      </c>
      <c r="I277" s="1"/>
      <c r="J277" s="1"/>
      <c r="K277" s="1"/>
      <c r="P277" s="1"/>
      <c r="Q277" s="1"/>
    </row>
    <row r="278" spans="1:17" ht="39.6" x14ac:dyDescent="0.25">
      <c r="A278" s="7" t="s">
        <v>520</v>
      </c>
      <c r="B278" s="30" t="s">
        <v>519</v>
      </c>
      <c r="C278" s="34">
        <v>0.61728395061728392</v>
      </c>
      <c r="D278" s="34">
        <v>0.5780346820809249</v>
      </c>
      <c r="E278" s="34" t="s">
        <v>718</v>
      </c>
      <c r="F278" s="40" t="s">
        <v>718</v>
      </c>
      <c r="G278" s="34" t="s">
        <v>717</v>
      </c>
      <c r="H278" s="4" t="s">
        <v>717</v>
      </c>
      <c r="I278" s="1"/>
      <c r="J278" s="1"/>
      <c r="K278" s="1"/>
      <c r="P278" s="1"/>
      <c r="Q278" s="1"/>
    </row>
    <row r="279" spans="1:17" ht="26.4" x14ac:dyDescent="0.25">
      <c r="A279" s="7" t="s">
        <v>579</v>
      </c>
      <c r="B279" s="30" t="s">
        <v>578</v>
      </c>
      <c r="C279" s="34">
        <v>0.61728395061728392</v>
      </c>
      <c r="D279" s="34" t="s">
        <v>718</v>
      </c>
      <c r="E279" s="34" t="s">
        <v>718</v>
      </c>
      <c r="F279" s="40" t="s">
        <v>718</v>
      </c>
      <c r="G279" s="34" t="s">
        <v>714</v>
      </c>
      <c r="H279" s="4" t="s">
        <v>717</v>
      </c>
      <c r="I279" s="1"/>
      <c r="J279" s="1"/>
      <c r="K279" s="1"/>
      <c r="P279" s="1"/>
      <c r="Q279" s="1"/>
    </row>
    <row r="280" spans="1:17" ht="39.6" x14ac:dyDescent="0.25">
      <c r="A280" s="7" t="s">
        <v>350</v>
      </c>
      <c r="B280" s="30" t="s">
        <v>349</v>
      </c>
      <c r="C280" s="34">
        <v>0.61349693251533743</v>
      </c>
      <c r="D280" s="34">
        <v>0.53623188405797106</v>
      </c>
      <c r="E280" s="34" t="s">
        <v>718</v>
      </c>
      <c r="F280" s="40" t="s">
        <v>718</v>
      </c>
      <c r="G280" s="34" t="s">
        <v>717</v>
      </c>
      <c r="H280" s="4" t="s">
        <v>717</v>
      </c>
      <c r="I280" s="1"/>
      <c r="J280" s="1"/>
      <c r="K280" s="1"/>
      <c r="P280" s="1"/>
      <c r="Q280" s="1"/>
    </row>
    <row r="281" spans="1:17" ht="26.4" x14ac:dyDescent="0.25">
      <c r="A281" s="7" t="s">
        <v>485</v>
      </c>
      <c r="B281" s="30" t="s">
        <v>484</v>
      </c>
      <c r="C281" s="34">
        <v>0.61349693251533743</v>
      </c>
      <c r="D281" s="34">
        <v>0.6344827586206897</v>
      </c>
      <c r="E281" s="34" t="s">
        <v>718</v>
      </c>
      <c r="F281" s="40" t="s">
        <v>718</v>
      </c>
      <c r="G281" s="34" t="s">
        <v>717</v>
      </c>
      <c r="H281" s="4" t="s">
        <v>717</v>
      </c>
      <c r="I281" s="1"/>
      <c r="J281" s="1"/>
      <c r="K281" s="1"/>
      <c r="P281" s="1"/>
      <c r="Q281" s="1"/>
    </row>
    <row r="282" spans="1:17" ht="39.6" x14ac:dyDescent="0.25">
      <c r="A282" s="7" t="s">
        <v>561</v>
      </c>
      <c r="B282" s="30" t="s">
        <v>560</v>
      </c>
      <c r="C282" s="34">
        <v>0.61349693251533743</v>
      </c>
      <c r="D282" s="34" t="s">
        <v>718</v>
      </c>
      <c r="E282" s="34" t="s">
        <v>718</v>
      </c>
      <c r="F282" s="40" t="s">
        <v>718</v>
      </c>
      <c r="G282" s="34" t="s">
        <v>714</v>
      </c>
      <c r="H282" s="4" t="s">
        <v>717</v>
      </c>
      <c r="I282" s="1"/>
      <c r="J282" s="1"/>
      <c r="K282" s="1"/>
      <c r="P282" s="1"/>
      <c r="Q282" s="1"/>
    </row>
    <row r="283" spans="1:17" ht="26.4" x14ac:dyDescent="0.25">
      <c r="A283" s="7" t="s">
        <v>652</v>
      </c>
      <c r="B283" s="30" t="s">
        <v>651</v>
      </c>
      <c r="C283" s="34">
        <v>0.61349693251533743</v>
      </c>
      <c r="D283" s="34" t="s">
        <v>718</v>
      </c>
      <c r="E283" s="34" t="s">
        <v>718</v>
      </c>
      <c r="F283" s="40" t="s">
        <v>718</v>
      </c>
      <c r="G283" s="34" t="s">
        <v>714</v>
      </c>
      <c r="H283" s="4" t="s">
        <v>717</v>
      </c>
      <c r="I283" s="1"/>
      <c r="J283" s="1"/>
      <c r="K283" s="1"/>
      <c r="P283" s="1"/>
      <c r="Q283" s="1"/>
    </row>
    <row r="284" spans="1:17" ht="26.4" x14ac:dyDescent="0.25">
      <c r="A284" s="7" t="s">
        <v>256</v>
      </c>
      <c r="B284" s="30" t="s">
        <v>551</v>
      </c>
      <c r="C284" s="34">
        <v>0.6097560975609756</v>
      </c>
      <c r="D284" s="34" t="s">
        <v>718</v>
      </c>
      <c r="E284" s="34">
        <v>0.61538461538461542</v>
      </c>
      <c r="F284" s="40" t="s">
        <v>718</v>
      </c>
      <c r="G284" s="34" t="s">
        <v>714</v>
      </c>
      <c r="H284" s="4" t="s">
        <v>717</v>
      </c>
      <c r="I284" s="1"/>
      <c r="J284" s="1"/>
      <c r="K284" s="1"/>
      <c r="P284" s="1"/>
      <c r="Q284" s="1"/>
    </row>
    <row r="285" spans="1:17" ht="26.4" x14ac:dyDescent="0.25">
      <c r="A285" s="7" t="s">
        <v>599</v>
      </c>
      <c r="B285" s="30" t="s">
        <v>598</v>
      </c>
      <c r="C285" s="34">
        <v>0.6097560975609756</v>
      </c>
      <c r="D285" s="34" t="s">
        <v>718</v>
      </c>
      <c r="E285" s="34" t="s">
        <v>718</v>
      </c>
      <c r="F285" s="40" t="s">
        <v>718</v>
      </c>
      <c r="G285" s="34" t="s">
        <v>714</v>
      </c>
      <c r="H285" s="4" t="s">
        <v>717</v>
      </c>
      <c r="I285" s="1"/>
      <c r="J285" s="1"/>
      <c r="K285" s="1"/>
      <c r="P285" s="1"/>
      <c r="Q285" s="1"/>
    </row>
    <row r="286" spans="1:17" ht="26.4" x14ac:dyDescent="0.25">
      <c r="A286" s="7" t="s">
        <v>404</v>
      </c>
      <c r="B286" s="30" t="s">
        <v>403</v>
      </c>
      <c r="C286" s="34">
        <v>0.60606060606060608</v>
      </c>
      <c r="D286" s="34" t="s">
        <v>718</v>
      </c>
      <c r="E286" s="34" t="s">
        <v>718</v>
      </c>
      <c r="F286" s="40" t="s">
        <v>718</v>
      </c>
      <c r="G286" s="34" t="s">
        <v>714</v>
      </c>
      <c r="H286" s="4" t="s">
        <v>717</v>
      </c>
      <c r="I286" s="1"/>
      <c r="J286" s="1"/>
      <c r="K286" s="1"/>
      <c r="P286" s="1"/>
      <c r="Q286" s="1"/>
    </row>
    <row r="287" spans="1:17" ht="39.6" x14ac:dyDescent="0.25">
      <c r="A287" s="7" t="s">
        <v>603</v>
      </c>
      <c r="B287" s="30" t="s">
        <v>602</v>
      </c>
      <c r="C287" s="34">
        <v>0.60606060606060608</v>
      </c>
      <c r="D287" s="34">
        <v>0.61363636363636365</v>
      </c>
      <c r="E287" s="34" t="s">
        <v>718</v>
      </c>
      <c r="F287" s="40">
        <v>0.49618320610687022</v>
      </c>
      <c r="G287" s="34" t="s">
        <v>717</v>
      </c>
      <c r="H287" s="4" t="s">
        <v>716</v>
      </c>
      <c r="I287" s="1"/>
      <c r="J287" s="1"/>
      <c r="K287" s="1"/>
      <c r="P287" s="1"/>
      <c r="Q287" s="1"/>
    </row>
    <row r="288" spans="1:17" ht="39.6" x14ac:dyDescent="0.25">
      <c r="A288" s="7" t="s">
        <v>673</v>
      </c>
      <c r="B288" s="30" t="s">
        <v>672</v>
      </c>
      <c r="C288" s="34">
        <v>0.60606060606060608</v>
      </c>
      <c r="D288" s="34" t="s">
        <v>718</v>
      </c>
      <c r="E288" s="34" t="s">
        <v>718</v>
      </c>
      <c r="F288" s="40" t="s">
        <v>718</v>
      </c>
      <c r="G288" s="34" t="s">
        <v>714</v>
      </c>
      <c r="H288" s="4" t="s">
        <v>717</v>
      </c>
      <c r="I288" s="1"/>
      <c r="J288" s="1"/>
      <c r="K288" s="1"/>
      <c r="P288" s="1"/>
      <c r="Q288" s="1"/>
    </row>
    <row r="289" spans="1:17" ht="26.4" x14ac:dyDescent="0.25">
      <c r="A289" s="7" t="s">
        <v>495</v>
      </c>
      <c r="B289" s="30" t="s">
        <v>494</v>
      </c>
      <c r="C289" s="34">
        <v>0.60240963855421692</v>
      </c>
      <c r="D289" s="34">
        <v>0.61006289308176098</v>
      </c>
      <c r="E289" s="34" t="s">
        <v>718</v>
      </c>
      <c r="F289" s="40" t="s">
        <v>718</v>
      </c>
      <c r="G289" s="34" t="s">
        <v>717</v>
      </c>
      <c r="H289" s="4" t="s">
        <v>717</v>
      </c>
      <c r="I289" s="1"/>
      <c r="J289" s="1"/>
      <c r="K289" s="1"/>
      <c r="P289" s="1"/>
      <c r="Q289" s="1"/>
    </row>
    <row r="290" spans="1:17" ht="26.4" x14ac:dyDescent="0.25">
      <c r="A290" s="7" t="s">
        <v>605</v>
      </c>
      <c r="B290" s="30" t="s">
        <v>604</v>
      </c>
      <c r="C290" s="34">
        <v>0.60240963855421692</v>
      </c>
      <c r="D290" s="34" t="s">
        <v>718</v>
      </c>
      <c r="E290" s="34" t="s">
        <v>718</v>
      </c>
      <c r="F290" s="40">
        <v>0.5714285714285714</v>
      </c>
      <c r="G290" s="34" t="s">
        <v>714</v>
      </c>
      <c r="H290" s="4" t="s">
        <v>716</v>
      </c>
      <c r="I290" s="1"/>
      <c r="J290" s="1"/>
      <c r="K290" s="1"/>
      <c r="P290" s="1"/>
      <c r="Q290" s="1"/>
    </row>
    <row r="291" spans="1:17" ht="39.6" x14ac:dyDescent="0.25">
      <c r="A291" s="7" t="s">
        <v>362</v>
      </c>
      <c r="B291" s="30" t="s">
        <v>361</v>
      </c>
      <c r="C291" s="34">
        <v>0.59523809523809523</v>
      </c>
      <c r="D291" s="34">
        <v>0.6097560975609756</v>
      </c>
      <c r="E291" s="34" t="s">
        <v>718</v>
      </c>
      <c r="F291" s="40" t="s">
        <v>718</v>
      </c>
      <c r="G291" s="34" t="s">
        <v>717</v>
      </c>
      <c r="H291" s="4" t="s">
        <v>717</v>
      </c>
      <c r="I291" s="1"/>
      <c r="J291" s="1"/>
      <c r="K291" s="1"/>
      <c r="P291" s="1"/>
      <c r="Q291" s="1"/>
    </row>
    <row r="292" spans="1:17" ht="26.4" x14ac:dyDescent="0.25">
      <c r="A292" s="7" t="s">
        <v>544</v>
      </c>
      <c r="B292" s="30" t="s">
        <v>543</v>
      </c>
      <c r="C292" s="34">
        <v>0.59523809523809523</v>
      </c>
      <c r="D292" s="34" t="s">
        <v>718</v>
      </c>
      <c r="E292" s="34" t="s">
        <v>718</v>
      </c>
      <c r="F292" s="40" t="s">
        <v>718</v>
      </c>
      <c r="G292" s="34" t="s">
        <v>714</v>
      </c>
      <c r="H292" s="4" t="s">
        <v>717</v>
      </c>
      <c r="I292" s="1"/>
      <c r="J292" s="1"/>
      <c r="K292" s="1"/>
      <c r="P292" s="1"/>
      <c r="Q292" s="1"/>
    </row>
    <row r="293" spans="1:17" ht="26.4" x14ac:dyDescent="0.25">
      <c r="A293" s="7" t="s">
        <v>646</v>
      </c>
      <c r="B293" s="30" t="s">
        <v>645</v>
      </c>
      <c r="C293" s="34">
        <v>0.59523809523809523</v>
      </c>
      <c r="D293" s="34" t="s">
        <v>718</v>
      </c>
      <c r="E293" s="34">
        <v>0.38805970149253732</v>
      </c>
      <c r="F293" s="40" t="s">
        <v>718</v>
      </c>
      <c r="G293" s="34" t="s">
        <v>714</v>
      </c>
      <c r="H293" s="4" t="s">
        <v>717</v>
      </c>
      <c r="I293" s="1"/>
      <c r="J293" s="1"/>
      <c r="K293" s="1"/>
      <c r="P293" s="1"/>
      <c r="Q293" s="1"/>
    </row>
    <row r="294" spans="1:17" ht="26.4" x14ac:dyDescent="0.25">
      <c r="A294" s="7" t="s">
        <v>100</v>
      </c>
      <c r="B294" s="30" t="s">
        <v>99</v>
      </c>
      <c r="C294" s="34">
        <v>0.58823529411764708</v>
      </c>
      <c r="D294" s="34">
        <v>0.6325301204819278</v>
      </c>
      <c r="E294" s="34" t="s">
        <v>718</v>
      </c>
      <c r="F294" s="40" t="s">
        <v>718</v>
      </c>
      <c r="G294" s="34" t="s">
        <v>717</v>
      </c>
      <c r="H294" s="4" t="s">
        <v>717</v>
      </c>
      <c r="I294" s="1"/>
      <c r="J294" s="1"/>
      <c r="K294" s="1"/>
      <c r="P294" s="1"/>
      <c r="Q294" s="1"/>
    </row>
    <row r="295" spans="1:17" ht="26.4" x14ac:dyDescent="0.25">
      <c r="A295" s="7" t="s">
        <v>469</v>
      </c>
      <c r="B295" s="30" t="s">
        <v>468</v>
      </c>
      <c r="C295" s="34">
        <v>0.58823529411764708</v>
      </c>
      <c r="D295" s="34" t="s">
        <v>718</v>
      </c>
      <c r="E295" s="34" t="s">
        <v>718</v>
      </c>
      <c r="F295" s="40" t="s">
        <v>718</v>
      </c>
      <c r="G295" s="34" t="s">
        <v>714</v>
      </c>
      <c r="H295" s="4" t="s">
        <v>717</v>
      </c>
      <c r="I295" s="1"/>
      <c r="J295" s="1"/>
      <c r="K295" s="1"/>
      <c r="P295" s="1"/>
      <c r="Q295" s="1"/>
    </row>
    <row r="296" spans="1:17" ht="26.4" x14ac:dyDescent="0.25">
      <c r="A296" s="7" t="s">
        <v>473</v>
      </c>
      <c r="B296" s="30" t="s">
        <v>472</v>
      </c>
      <c r="C296" s="34">
        <v>0.58823529411764708</v>
      </c>
      <c r="D296" s="34" t="s">
        <v>718</v>
      </c>
      <c r="E296" s="34">
        <v>0.60465116279069764</v>
      </c>
      <c r="F296" s="40" t="s">
        <v>718</v>
      </c>
      <c r="G296" s="34" t="s">
        <v>714</v>
      </c>
      <c r="H296" s="4" t="s">
        <v>717</v>
      </c>
      <c r="I296" s="1"/>
      <c r="J296" s="1"/>
      <c r="K296" s="1"/>
      <c r="P296" s="1"/>
      <c r="Q296" s="1"/>
    </row>
    <row r="297" spans="1:17" ht="26.4" x14ac:dyDescent="0.25">
      <c r="A297" s="7" t="s">
        <v>505</v>
      </c>
      <c r="B297" s="30" t="s">
        <v>504</v>
      </c>
      <c r="C297" s="34">
        <v>0.58479532163742687</v>
      </c>
      <c r="D297" s="34" t="s">
        <v>718</v>
      </c>
      <c r="E297" s="34" t="s">
        <v>718</v>
      </c>
      <c r="F297" s="40" t="s">
        <v>718</v>
      </c>
      <c r="G297" s="34" t="s">
        <v>714</v>
      </c>
      <c r="H297" s="4" t="s">
        <v>717</v>
      </c>
      <c r="I297" s="1"/>
      <c r="J297" s="1"/>
      <c r="K297" s="1"/>
      <c r="P297" s="1"/>
      <c r="Q297" s="1"/>
    </row>
    <row r="298" spans="1:17" ht="26.4" x14ac:dyDescent="0.25">
      <c r="A298" s="7" t="s">
        <v>693</v>
      </c>
      <c r="B298" s="30" t="s">
        <v>692</v>
      </c>
      <c r="C298" s="34">
        <v>0.58479532163742687</v>
      </c>
      <c r="D298" s="34">
        <v>0.62365591397849451</v>
      </c>
      <c r="E298" s="34" t="s">
        <v>718</v>
      </c>
      <c r="F298" s="40" t="s">
        <v>718</v>
      </c>
      <c r="G298" s="34" t="s">
        <v>717</v>
      </c>
      <c r="H298" s="4" t="s">
        <v>717</v>
      </c>
      <c r="I298" s="1"/>
      <c r="J298" s="1"/>
      <c r="K298" s="1"/>
      <c r="P298" s="1"/>
      <c r="Q298" s="1"/>
    </row>
    <row r="299" spans="1:17" ht="26.4" x14ac:dyDescent="0.25">
      <c r="A299" s="7" t="s">
        <v>567</v>
      </c>
      <c r="B299" s="30" t="s">
        <v>566</v>
      </c>
      <c r="C299" s="34">
        <v>0.58139534883720934</v>
      </c>
      <c r="D299" s="34">
        <v>0.6228070175438597</v>
      </c>
      <c r="E299" s="34">
        <v>0.58333333333333326</v>
      </c>
      <c r="F299" s="40" t="s">
        <v>718</v>
      </c>
      <c r="G299" s="34" t="s">
        <v>716</v>
      </c>
      <c r="H299" s="4" t="s">
        <v>717</v>
      </c>
      <c r="I299" s="1"/>
      <c r="J299" s="1"/>
      <c r="K299" s="1"/>
      <c r="P299" s="1"/>
      <c r="Q299" s="1"/>
    </row>
    <row r="300" spans="1:17" ht="26.4" x14ac:dyDescent="0.25">
      <c r="A300" s="7" t="s">
        <v>622</v>
      </c>
      <c r="B300" s="30" t="s">
        <v>621</v>
      </c>
      <c r="C300" s="34">
        <v>0.58139534883720934</v>
      </c>
      <c r="D300" s="34" t="s">
        <v>718</v>
      </c>
      <c r="E300" s="34" t="s">
        <v>718</v>
      </c>
      <c r="F300" s="40" t="s">
        <v>718</v>
      </c>
      <c r="G300" s="34" t="s">
        <v>714</v>
      </c>
      <c r="H300" s="4" t="s">
        <v>717</v>
      </c>
      <c r="I300" s="1"/>
      <c r="J300" s="1"/>
      <c r="K300" s="1"/>
      <c r="P300" s="1"/>
      <c r="Q300" s="1"/>
    </row>
    <row r="301" spans="1:17" ht="26.4" x14ac:dyDescent="0.25">
      <c r="A301" s="7" t="s">
        <v>211</v>
      </c>
      <c r="B301" s="30" t="s">
        <v>210</v>
      </c>
      <c r="C301" s="34">
        <v>0.5780346820809249</v>
      </c>
      <c r="D301" s="34">
        <v>0.60818713450292405</v>
      </c>
      <c r="E301" s="34" t="s">
        <v>718</v>
      </c>
      <c r="F301" s="40">
        <v>0.51388888888888895</v>
      </c>
      <c r="G301" s="34" t="s">
        <v>717</v>
      </c>
      <c r="H301" s="4" t="s">
        <v>716</v>
      </c>
      <c r="I301" s="1"/>
      <c r="J301" s="1"/>
      <c r="K301" s="1"/>
      <c r="P301" s="1"/>
      <c r="Q301" s="1"/>
    </row>
    <row r="302" spans="1:17" ht="26.4" x14ac:dyDescent="0.25">
      <c r="A302" s="7" t="s">
        <v>270</v>
      </c>
      <c r="B302" s="30" t="s">
        <v>269</v>
      </c>
      <c r="C302" s="34">
        <v>0.5780346820809249</v>
      </c>
      <c r="D302" s="34">
        <v>0.54597701149425282</v>
      </c>
      <c r="E302" s="34">
        <v>0.43609022556390969</v>
      </c>
      <c r="F302" s="40" t="s">
        <v>718</v>
      </c>
      <c r="G302" s="34" t="s">
        <v>716</v>
      </c>
      <c r="H302" s="4" t="s">
        <v>717</v>
      </c>
      <c r="I302" s="1"/>
      <c r="J302" s="1"/>
      <c r="K302" s="1"/>
      <c r="P302" s="1"/>
      <c r="Q302" s="1"/>
    </row>
    <row r="303" spans="1:17" ht="26.4" x14ac:dyDescent="0.25">
      <c r="A303" s="7" t="s">
        <v>320</v>
      </c>
      <c r="B303" s="30" t="s">
        <v>319</v>
      </c>
      <c r="C303" s="34">
        <v>0.5780346820809249</v>
      </c>
      <c r="D303" s="34" t="s">
        <v>718</v>
      </c>
      <c r="E303" s="34" t="s">
        <v>718</v>
      </c>
      <c r="F303" s="40">
        <v>0.58333333333333337</v>
      </c>
      <c r="G303" s="34" t="s">
        <v>714</v>
      </c>
      <c r="H303" s="4" t="s">
        <v>716</v>
      </c>
      <c r="I303" s="1"/>
      <c r="J303" s="1"/>
      <c r="K303" s="1"/>
      <c r="P303" s="1"/>
      <c r="Q303" s="1"/>
    </row>
    <row r="304" spans="1:17" ht="26.4" x14ac:dyDescent="0.25">
      <c r="A304" s="7" t="s">
        <v>386</v>
      </c>
      <c r="B304" s="30" t="s">
        <v>385</v>
      </c>
      <c r="C304" s="34">
        <v>0.5780346820809249</v>
      </c>
      <c r="D304" s="34" t="s">
        <v>718</v>
      </c>
      <c r="E304" s="34" t="s">
        <v>718</v>
      </c>
      <c r="F304" s="40" t="s">
        <v>718</v>
      </c>
      <c r="G304" s="34" t="s">
        <v>714</v>
      </c>
      <c r="H304" s="4" t="s">
        <v>717</v>
      </c>
      <c r="I304" s="1"/>
      <c r="J304" s="1"/>
      <c r="K304" s="1"/>
      <c r="P304" s="1"/>
      <c r="Q304" s="1"/>
    </row>
    <row r="305" spans="1:17" ht="26.4" x14ac:dyDescent="0.25">
      <c r="A305" s="7" t="s">
        <v>685</v>
      </c>
      <c r="B305" s="30" t="s">
        <v>684</v>
      </c>
      <c r="C305" s="34">
        <v>0.5780346820809249</v>
      </c>
      <c r="D305" s="34" t="s">
        <v>718</v>
      </c>
      <c r="E305" s="34" t="s">
        <v>718</v>
      </c>
      <c r="F305" s="40" t="s">
        <v>718</v>
      </c>
      <c r="G305" s="34" t="s">
        <v>714</v>
      </c>
      <c r="H305" s="4" t="s">
        <v>717</v>
      </c>
      <c r="I305" s="1"/>
      <c r="J305" s="1"/>
      <c r="K305" s="1"/>
      <c r="P305" s="1"/>
      <c r="Q305" s="1"/>
    </row>
    <row r="306" spans="1:17" ht="26.4" x14ac:dyDescent="0.25">
      <c r="A306" s="7" t="s">
        <v>310</v>
      </c>
      <c r="B306" s="30" t="s">
        <v>309</v>
      </c>
      <c r="C306" s="34">
        <v>0.5714285714285714</v>
      </c>
      <c r="D306" s="34" t="s">
        <v>718</v>
      </c>
      <c r="E306" s="34" t="s">
        <v>718</v>
      </c>
      <c r="F306" s="40" t="s">
        <v>718</v>
      </c>
      <c r="G306" s="34" t="s">
        <v>714</v>
      </c>
      <c r="H306" s="4" t="s">
        <v>717</v>
      </c>
      <c r="I306" s="1"/>
      <c r="J306" s="1"/>
      <c r="K306" s="1"/>
      <c r="P306" s="1"/>
      <c r="Q306" s="1"/>
    </row>
    <row r="307" spans="1:17" ht="26.4" x14ac:dyDescent="0.25">
      <c r="A307" s="7" t="s">
        <v>479</v>
      </c>
      <c r="B307" s="30" t="s">
        <v>478</v>
      </c>
      <c r="C307" s="34">
        <v>0.56818181818181823</v>
      </c>
      <c r="D307" s="34" t="s">
        <v>718</v>
      </c>
      <c r="E307" s="34" t="s">
        <v>718</v>
      </c>
      <c r="F307" s="40" t="s">
        <v>718</v>
      </c>
      <c r="G307" s="34" t="s">
        <v>714</v>
      </c>
      <c r="H307" s="4" t="s">
        <v>717</v>
      </c>
      <c r="I307" s="1"/>
      <c r="J307" s="1"/>
      <c r="K307" s="1"/>
      <c r="P307" s="1"/>
      <c r="Q307" s="1"/>
    </row>
    <row r="308" spans="1:17" ht="26.4" x14ac:dyDescent="0.25">
      <c r="A308" s="7" t="s">
        <v>278</v>
      </c>
      <c r="B308" s="30" t="s">
        <v>277</v>
      </c>
      <c r="C308" s="34">
        <v>0.5617977528089888</v>
      </c>
      <c r="D308" s="34" t="s">
        <v>718</v>
      </c>
      <c r="E308" s="34" t="s">
        <v>718</v>
      </c>
      <c r="F308" s="40" t="s">
        <v>718</v>
      </c>
      <c r="G308" s="34" t="s">
        <v>714</v>
      </c>
      <c r="H308" s="4" t="s">
        <v>717</v>
      </c>
      <c r="I308" s="1"/>
      <c r="J308" s="1"/>
      <c r="K308" s="1"/>
      <c r="P308" s="1"/>
      <c r="Q308" s="1"/>
    </row>
    <row r="309" spans="1:17" ht="26.4" x14ac:dyDescent="0.25">
      <c r="A309" s="7" t="s">
        <v>677</v>
      </c>
      <c r="B309" s="30" t="s">
        <v>676</v>
      </c>
      <c r="C309" s="34">
        <v>0.5617977528089888</v>
      </c>
      <c r="D309" s="34">
        <v>0.55454545454545445</v>
      </c>
      <c r="E309" s="34">
        <v>0.63194444444444453</v>
      </c>
      <c r="F309" s="40" t="s">
        <v>718</v>
      </c>
      <c r="G309" s="34" t="s">
        <v>716</v>
      </c>
      <c r="H309" s="4" t="s">
        <v>717</v>
      </c>
      <c r="I309" s="1"/>
      <c r="J309" s="1"/>
      <c r="K309" s="1"/>
      <c r="P309" s="1"/>
      <c r="Q309" s="1"/>
    </row>
    <row r="310" spans="1:17" ht="26.4" x14ac:dyDescent="0.25">
      <c r="A310" s="7" t="s">
        <v>402</v>
      </c>
      <c r="B310" s="30" t="s">
        <v>401</v>
      </c>
      <c r="C310" s="34">
        <v>0.55555555555555558</v>
      </c>
      <c r="D310" s="34" t="s">
        <v>718</v>
      </c>
      <c r="E310" s="34" t="s">
        <v>718</v>
      </c>
      <c r="F310" s="40" t="s">
        <v>718</v>
      </c>
      <c r="G310" s="34" t="s">
        <v>714</v>
      </c>
      <c r="H310" s="4" t="s">
        <v>717</v>
      </c>
      <c r="I310" s="1"/>
      <c r="J310" s="1"/>
      <c r="K310" s="1"/>
      <c r="P310" s="1"/>
      <c r="Q310" s="1"/>
    </row>
    <row r="311" spans="1:17" ht="26.4" x14ac:dyDescent="0.25">
      <c r="A311" s="7" t="s">
        <v>591</v>
      </c>
      <c r="B311" s="30" t="s">
        <v>590</v>
      </c>
      <c r="C311" s="34">
        <v>0.55555555555555558</v>
      </c>
      <c r="D311" s="34" t="s">
        <v>718</v>
      </c>
      <c r="E311" s="34" t="s">
        <v>718</v>
      </c>
      <c r="F311" s="40" t="s">
        <v>718</v>
      </c>
      <c r="G311" s="34" t="s">
        <v>714</v>
      </c>
      <c r="H311" s="4" t="s">
        <v>717</v>
      </c>
      <c r="I311" s="1"/>
      <c r="J311" s="1"/>
      <c r="K311" s="1"/>
      <c r="P311" s="1"/>
      <c r="Q311" s="1"/>
    </row>
    <row r="312" spans="1:17" ht="39.6" x14ac:dyDescent="0.25">
      <c r="A312" s="7" t="s">
        <v>114</v>
      </c>
      <c r="B312" s="30" t="s">
        <v>113</v>
      </c>
      <c r="C312" s="34">
        <v>0.54945054945054939</v>
      </c>
      <c r="D312" s="34">
        <v>0.64646464646464652</v>
      </c>
      <c r="E312" s="34" t="s">
        <v>718</v>
      </c>
      <c r="F312" s="40" t="s">
        <v>718</v>
      </c>
      <c r="G312" s="34" t="s">
        <v>717</v>
      </c>
      <c r="H312" s="4" t="s">
        <v>717</v>
      </c>
      <c r="I312" s="1"/>
      <c r="J312" s="1"/>
      <c r="K312" s="1"/>
      <c r="P312" s="1"/>
      <c r="Q312" s="1"/>
    </row>
    <row r="313" spans="1:17" ht="26.4" x14ac:dyDescent="0.25">
      <c r="A313" s="7" t="s">
        <v>563</v>
      </c>
      <c r="B313" s="30" t="s">
        <v>562</v>
      </c>
      <c r="C313" s="34">
        <v>0.54945054945054939</v>
      </c>
      <c r="D313" s="34">
        <v>0.48979591836734693</v>
      </c>
      <c r="E313" s="34">
        <v>0.64331210191082799</v>
      </c>
      <c r="F313" s="40">
        <v>0.49275362318840588</v>
      </c>
      <c r="G313" s="34" t="s">
        <v>716</v>
      </c>
      <c r="H313" s="4" t="s">
        <v>716</v>
      </c>
      <c r="I313" s="1"/>
      <c r="J313" s="1"/>
      <c r="K313" s="1"/>
      <c r="P313" s="1"/>
      <c r="Q313" s="1"/>
    </row>
    <row r="314" spans="1:17" ht="26.4" x14ac:dyDescent="0.25">
      <c r="A314" s="7" t="s">
        <v>266</v>
      </c>
      <c r="B314" s="30" t="s">
        <v>265</v>
      </c>
      <c r="C314" s="34">
        <v>0.54644808743169393</v>
      </c>
      <c r="D314" s="34">
        <v>0.59199999999999997</v>
      </c>
      <c r="E314" s="34" t="s">
        <v>718</v>
      </c>
      <c r="F314" s="40" t="s">
        <v>718</v>
      </c>
      <c r="G314" s="34" t="s">
        <v>717</v>
      </c>
      <c r="H314" s="4" t="s">
        <v>717</v>
      </c>
      <c r="I314" s="1"/>
      <c r="J314" s="1"/>
      <c r="K314" s="1"/>
      <c r="P314" s="1"/>
      <c r="Q314" s="1"/>
    </row>
    <row r="315" spans="1:17" ht="26.4" x14ac:dyDescent="0.25">
      <c r="A315" s="7" t="s">
        <v>709</v>
      </c>
      <c r="B315" s="30" t="s">
        <v>708</v>
      </c>
      <c r="C315" s="34">
        <v>0.54347826086956519</v>
      </c>
      <c r="D315" s="34">
        <v>0.47058823529411764</v>
      </c>
      <c r="E315" s="34" t="s">
        <v>718</v>
      </c>
      <c r="F315" s="40" t="s">
        <v>718</v>
      </c>
      <c r="G315" s="34" t="s">
        <v>717</v>
      </c>
      <c r="H315" s="4" t="s">
        <v>717</v>
      </c>
      <c r="I315" s="1"/>
      <c r="J315" s="1"/>
      <c r="K315" s="1"/>
      <c r="P315" s="1"/>
      <c r="Q315" s="1"/>
    </row>
    <row r="316" spans="1:17" ht="26.4" x14ac:dyDescent="0.25">
      <c r="A316" s="7" t="s">
        <v>583</v>
      </c>
      <c r="B316" s="30" t="s">
        <v>582</v>
      </c>
      <c r="C316" s="34">
        <v>0.54054054054054046</v>
      </c>
      <c r="D316" s="34" t="s">
        <v>718</v>
      </c>
      <c r="E316" s="34" t="s">
        <v>718</v>
      </c>
      <c r="F316" s="40" t="s">
        <v>718</v>
      </c>
      <c r="G316" s="34" t="s">
        <v>714</v>
      </c>
      <c r="H316" s="4" t="s">
        <v>717</v>
      </c>
      <c r="I316" s="1"/>
      <c r="J316" s="1"/>
      <c r="K316" s="1"/>
      <c r="P316" s="1"/>
      <c r="Q316" s="1"/>
    </row>
    <row r="317" spans="1:17" ht="26.4" x14ac:dyDescent="0.25">
      <c r="A317" s="7" t="s">
        <v>120</v>
      </c>
      <c r="B317" s="30" t="s">
        <v>119</v>
      </c>
      <c r="C317" s="34">
        <v>0.53475935828876997</v>
      </c>
      <c r="D317" s="34" t="s">
        <v>718</v>
      </c>
      <c r="E317" s="34">
        <v>0.62589928057553956</v>
      </c>
      <c r="F317" s="40" t="s">
        <v>718</v>
      </c>
      <c r="G317" s="34" t="s">
        <v>714</v>
      </c>
      <c r="H317" s="4" t="s">
        <v>717</v>
      </c>
      <c r="I317" s="1"/>
      <c r="J317" s="1"/>
      <c r="K317" s="1"/>
      <c r="P317" s="1"/>
      <c r="Q317" s="1"/>
    </row>
    <row r="318" spans="1:17" ht="26.4" x14ac:dyDescent="0.25">
      <c r="A318" s="7" t="s">
        <v>306</v>
      </c>
      <c r="B318" s="30" t="s">
        <v>305</v>
      </c>
      <c r="C318" s="34">
        <v>0.53475935828876997</v>
      </c>
      <c r="D318" s="34" t="s">
        <v>718</v>
      </c>
      <c r="E318" s="34" t="s">
        <v>718</v>
      </c>
      <c r="F318" s="40" t="s">
        <v>718</v>
      </c>
      <c r="G318" s="34" t="s">
        <v>714</v>
      </c>
      <c r="H318" s="4" t="s">
        <v>717</v>
      </c>
      <c r="I318" s="1"/>
      <c r="J318" s="1"/>
      <c r="K318" s="1"/>
      <c r="P318" s="1"/>
      <c r="Q318" s="1"/>
    </row>
    <row r="319" spans="1:17" ht="26.4" x14ac:dyDescent="0.25">
      <c r="A319" s="7" t="s">
        <v>642</v>
      </c>
      <c r="B319" s="30" t="s">
        <v>641</v>
      </c>
      <c r="C319" s="34">
        <v>0.53475935828876997</v>
      </c>
      <c r="D319" s="34" t="s">
        <v>718</v>
      </c>
      <c r="E319" s="34" t="s">
        <v>718</v>
      </c>
      <c r="F319" s="40" t="s">
        <v>718</v>
      </c>
      <c r="G319" s="34" t="s">
        <v>714</v>
      </c>
      <c r="H319" s="4" t="s">
        <v>717</v>
      </c>
      <c r="I319" s="1"/>
      <c r="J319" s="1"/>
      <c r="K319" s="1"/>
      <c r="P319" s="1"/>
      <c r="Q319" s="1"/>
    </row>
    <row r="320" spans="1:17" ht="39.6" x14ac:dyDescent="0.25">
      <c r="A320" s="7" t="s">
        <v>138</v>
      </c>
      <c r="B320" s="30" t="s">
        <v>137</v>
      </c>
      <c r="C320" s="34">
        <v>0.53191489361702127</v>
      </c>
      <c r="D320" s="34">
        <v>0.46093749999999994</v>
      </c>
      <c r="E320" s="34" t="s">
        <v>718</v>
      </c>
      <c r="F320" s="40">
        <v>0.28378378378378377</v>
      </c>
      <c r="G320" s="34" t="s">
        <v>717</v>
      </c>
      <c r="H320" s="4" t="s">
        <v>716</v>
      </c>
      <c r="I320" s="1"/>
      <c r="J320" s="1"/>
      <c r="K320" s="1"/>
      <c r="P320" s="1"/>
      <c r="Q320" s="1"/>
    </row>
    <row r="321" spans="1:17" ht="26.4" x14ac:dyDescent="0.25">
      <c r="A321" s="7" t="s">
        <v>455</v>
      </c>
      <c r="B321" s="30" t="s">
        <v>454</v>
      </c>
      <c r="C321" s="34">
        <v>0.53191489361702127</v>
      </c>
      <c r="D321" s="34" t="s">
        <v>718</v>
      </c>
      <c r="E321" s="34" t="s">
        <v>718</v>
      </c>
      <c r="F321" s="40" t="s">
        <v>718</v>
      </c>
      <c r="G321" s="34" t="s">
        <v>714</v>
      </c>
      <c r="H321" s="4" t="s">
        <v>717</v>
      </c>
      <c r="I321" s="1"/>
      <c r="J321" s="1"/>
      <c r="K321" s="1"/>
      <c r="P321" s="1"/>
      <c r="Q321" s="1"/>
    </row>
    <row r="322" spans="1:17" ht="26.4" x14ac:dyDescent="0.25">
      <c r="A322" s="7" t="s">
        <v>83</v>
      </c>
      <c r="B322" s="30" t="s">
        <v>82</v>
      </c>
      <c r="C322" s="34">
        <v>0.52910052910052918</v>
      </c>
      <c r="D322" s="34" t="s">
        <v>718</v>
      </c>
      <c r="E322" s="34">
        <v>0.59444444444444444</v>
      </c>
      <c r="F322" s="40" t="s">
        <v>718</v>
      </c>
      <c r="G322" s="34" t="s">
        <v>714</v>
      </c>
      <c r="H322" s="4" t="s">
        <v>717</v>
      </c>
      <c r="I322" s="1"/>
      <c r="J322" s="1"/>
      <c r="K322" s="1"/>
      <c r="P322" s="1"/>
      <c r="Q322" s="1"/>
    </row>
    <row r="323" spans="1:17" ht="26.4" x14ac:dyDescent="0.25">
      <c r="A323" s="7" t="s">
        <v>237</v>
      </c>
      <c r="B323" s="30" t="s">
        <v>236</v>
      </c>
      <c r="C323" s="34">
        <v>0.52910052910052918</v>
      </c>
      <c r="D323" s="34">
        <v>0.6576576576576576</v>
      </c>
      <c r="E323" s="34" t="s">
        <v>718</v>
      </c>
      <c r="F323" s="40" t="s">
        <v>718</v>
      </c>
      <c r="G323" s="34" t="s">
        <v>717</v>
      </c>
      <c r="H323" s="4" t="s">
        <v>717</v>
      </c>
      <c r="I323" s="1"/>
      <c r="J323" s="1"/>
      <c r="K323" s="1"/>
      <c r="P323" s="1"/>
      <c r="Q323" s="1"/>
    </row>
    <row r="324" spans="1:17" ht="26.4" x14ac:dyDescent="0.25">
      <c r="A324" s="7" t="s">
        <v>29</v>
      </c>
      <c r="B324" s="30" t="s">
        <v>28</v>
      </c>
      <c r="C324" s="34">
        <v>0.52356020942408377</v>
      </c>
      <c r="D324" s="34">
        <v>0.57281553398058249</v>
      </c>
      <c r="E324" s="34" t="s">
        <v>718</v>
      </c>
      <c r="F324" s="40" t="s">
        <v>718</v>
      </c>
      <c r="G324" s="34" t="s">
        <v>717</v>
      </c>
      <c r="H324" s="4" t="s">
        <v>717</v>
      </c>
      <c r="I324" s="1"/>
      <c r="J324" s="1"/>
      <c r="K324" s="1"/>
      <c r="P324" s="1"/>
      <c r="Q324" s="1"/>
    </row>
    <row r="325" spans="1:17" ht="26.4" x14ac:dyDescent="0.25">
      <c r="A325" s="7" t="s">
        <v>255</v>
      </c>
      <c r="B325" s="30" t="s">
        <v>254</v>
      </c>
      <c r="C325" s="34">
        <v>0.52356020942408377</v>
      </c>
      <c r="D325" s="34">
        <v>0.57264957264957272</v>
      </c>
      <c r="E325" s="34" t="s">
        <v>718</v>
      </c>
      <c r="F325" s="40" t="s">
        <v>718</v>
      </c>
      <c r="G325" s="34" t="s">
        <v>717</v>
      </c>
      <c r="H325" s="4" t="s">
        <v>717</v>
      </c>
      <c r="I325" s="1"/>
      <c r="J325" s="1"/>
      <c r="K325" s="1"/>
      <c r="P325" s="1"/>
      <c r="Q325" s="1"/>
    </row>
    <row r="326" spans="1:17" ht="26.4" x14ac:dyDescent="0.25">
      <c r="A326" s="7" t="s">
        <v>705</v>
      </c>
      <c r="B326" s="30" t="s">
        <v>704</v>
      </c>
      <c r="C326" s="34">
        <v>0.5181347150259068</v>
      </c>
      <c r="D326" s="34">
        <v>0.64754098360655743</v>
      </c>
      <c r="E326" s="34" t="s">
        <v>718</v>
      </c>
      <c r="F326" s="40">
        <v>0.61971830985915499</v>
      </c>
      <c r="G326" s="34" t="s">
        <v>717</v>
      </c>
      <c r="H326" s="4" t="s">
        <v>716</v>
      </c>
      <c r="I326" s="1"/>
      <c r="J326" s="1"/>
      <c r="K326" s="1"/>
      <c r="P326" s="1"/>
      <c r="Q326" s="1"/>
    </row>
    <row r="327" spans="1:17" ht="26.4" x14ac:dyDescent="0.25">
      <c r="A327" s="7" t="s">
        <v>188</v>
      </c>
      <c r="B327" s="30" t="s">
        <v>187</v>
      </c>
      <c r="C327" s="34">
        <v>0.51546391752577325</v>
      </c>
      <c r="D327" s="34">
        <v>0.59842519685039375</v>
      </c>
      <c r="E327" s="34" t="s">
        <v>718</v>
      </c>
      <c r="F327" s="40" t="s">
        <v>718</v>
      </c>
      <c r="G327" s="34" t="s">
        <v>717</v>
      </c>
      <c r="H327" s="4" t="s">
        <v>717</v>
      </c>
      <c r="I327" s="1"/>
      <c r="J327" s="1"/>
      <c r="K327" s="1"/>
      <c r="P327" s="1"/>
      <c r="Q327" s="1"/>
    </row>
    <row r="328" spans="1:17" ht="39.6" x14ac:dyDescent="0.25">
      <c r="A328" s="7" t="s">
        <v>415</v>
      </c>
      <c r="B328" s="30" t="s">
        <v>414</v>
      </c>
      <c r="C328" s="34">
        <v>0.51020408163265307</v>
      </c>
      <c r="D328" s="34">
        <v>0.52272727272727271</v>
      </c>
      <c r="E328" s="34">
        <v>0.52760736196319025</v>
      </c>
      <c r="F328" s="40" t="s">
        <v>718</v>
      </c>
      <c r="G328" s="34" t="s">
        <v>716</v>
      </c>
      <c r="H328" s="4" t="s">
        <v>717</v>
      </c>
      <c r="I328" s="1"/>
      <c r="J328" s="1"/>
      <c r="K328" s="1"/>
      <c r="P328" s="1"/>
      <c r="Q328" s="1"/>
    </row>
    <row r="329" spans="1:17" ht="26.4" x14ac:dyDescent="0.25">
      <c r="A329" s="7" t="s">
        <v>459</v>
      </c>
      <c r="B329" s="30" t="s">
        <v>458</v>
      </c>
      <c r="C329" s="34">
        <v>0.51020408163265307</v>
      </c>
      <c r="D329" s="34" t="s">
        <v>718</v>
      </c>
      <c r="E329" s="34" t="s">
        <v>718</v>
      </c>
      <c r="F329" s="40" t="s">
        <v>718</v>
      </c>
      <c r="G329" s="34" t="s">
        <v>714</v>
      </c>
      <c r="H329" s="4" t="s">
        <v>717</v>
      </c>
      <c r="I329" s="1"/>
      <c r="J329" s="1"/>
      <c r="K329" s="1"/>
      <c r="P329" s="1"/>
      <c r="Q329" s="1"/>
    </row>
    <row r="330" spans="1:17" ht="26.4" x14ac:dyDescent="0.25">
      <c r="A330" s="7" t="s">
        <v>659</v>
      </c>
      <c r="B330" s="30" t="s">
        <v>658</v>
      </c>
      <c r="C330" s="34">
        <v>0.51020408163265307</v>
      </c>
      <c r="D330" s="34" t="s">
        <v>718</v>
      </c>
      <c r="E330" s="34" t="s">
        <v>718</v>
      </c>
      <c r="F330" s="40" t="s">
        <v>718</v>
      </c>
      <c r="G330" s="34" t="s">
        <v>714</v>
      </c>
      <c r="H330" s="4" t="s">
        <v>717</v>
      </c>
      <c r="I330" s="1"/>
      <c r="J330" s="1"/>
      <c r="K330" s="1"/>
      <c r="P330" s="1"/>
      <c r="Q330" s="1"/>
    </row>
    <row r="331" spans="1:17" ht="26.4" x14ac:dyDescent="0.25">
      <c r="A331" s="7" t="s">
        <v>302</v>
      </c>
      <c r="B331" s="30" t="s">
        <v>301</v>
      </c>
      <c r="C331" s="34">
        <v>0.50505050505050508</v>
      </c>
      <c r="D331" s="34" t="s">
        <v>718</v>
      </c>
      <c r="E331" s="34">
        <v>0.51546391752577325</v>
      </c>
      <c r="F331" s="40" t="s">
        <v>718</v>
      </c>
      <c r="G331" s="34" t="s">
        <v>714</v>
      </c>
      <c r="H331" s="4" t="s">
        <v>717</v>
      </c>
      <c r="I331" s="1"/>
      <c r="J331" s="1"/>
      <c r="K331" s="1"/>
      <c r="P331" s="1"/>
      <c r="Q331" s="1"/>
    </row>
    <row r="332" spans="1:17" ht="26.4" x14ac:dyDescent="0.25">
      <c r="A332" s="7" t="s">
        <v>366</v>
      </c>
      <c r="B332" s="30" t="s">
        <v>365</v>
      </c>
      <c r="C332" s="34">
        <v>0.5</v>
      </c>
      <c r="D332" s="34">
        <v>0.5</v>
      </c>
      <c r="E332" s="34">
        <v>0.46616541353383456</v>
      </c>
      <c r="F332" s="40">
        <v>0.12931034482758622</v>
      </c>
      <c r="G332" s="34" t="s">
        <v>716</v>
      </c>
      <c r="H332" s="4" t="s">
        <v>716</v>
      </c>
      <c r="I332" s="1"/>
      <c r="J332" s="1"/>
      <c r="K332" s="1"/>
      <c r="P332" s="1"/>
      <c r="Q332" s="1"/>
    </row>
    <row r="333" spans="1:17" ht="26.4" x14ac:dyDescent="0.25">
      <c r="A333" s="7" t="s">
        <v>47</v>
      </c>
      <c r="B333" s="30" t="s">
        <v>46</v>
      </c>
      <c r="C333" s="34">
        <v>0.49751243781094534</v>
      </c>
      <c r="D333" s="34" t="s">
        <v>718</v>
      </c>
      <c r="E333" s="34" t="s">
        <v>718</v>
      </c>
      <c r="F333" s="40" t="s">
        <v>718</v>
      </c>
      <c r="G333" s="34" t="s">
        <v>714</v>
      </c>
      <c r="H333" s="4" t="s">
        <v>717</v>
      </c>
      <c r="I333" s="1"/>
      <c r="J333" s="1"/>
      <c r="K333" s="1"/>
      <c r="P333" s="1"/>
      <c r="Q333" s="1"/>
    </row>
    <row r="334" spans="1:17" ht="26.4" x14ac:dyDescent="0.25">
      <c r="A334" s="7" t="s">
        <v>134</v>
      </c>
      <c r="B334" s="30" t="s">
        <v>133</v>
      </c>
      <c r="C334" s="34">
        <v>0.49751243781094534</v>
      </c>
      <c r="D334" s="34">
        <v>0.59829059829059827</v>
      </c>
      <c r="E334" s="34" t="s">
        <v>718</v>
      </c>
      <c r="F334" s="40">
        <v>0.56934306569343063</v>
      </c>
      <c r="G334" s="34" t="s">
        <v>717</v>
      </c>
      <c r="H334" s="4" t="s">
        <v>716</v>
      </c>
      <c r="I334" s="1"/>
      <c r="J334" s="1"/>
      <c r="K334" s="1"/>
      <c r="P334" s="1"/>
      <c r="Q334" s="1"/>
    </row>
    <row r="335" spans="1:17" ht="39.6" x14ac:dyDescent="0.25">
      <c r="A335" s="7" t="s">
        <v>368</v>
      </c>
      <c r="B335" s="30" t="s">
        <v>367</v>
      </c>
      <c r="C335" s="34">
        <v>0.49504950495049505</v>
      </c>
      <c r="D335" s="34" t="s">
        <v>718</v>
      </c>
      <c r="E335" s="34" t="s">
        <v>718</v>
      </c>
      <c r="F335" s="40" t="s">
        <v>718</v>
      </c>
      <c r="G335" s="34" t="s">
        <v>714</v>
      </c>
      <c r="H335" s="4" t="s">
        <v>717</v>
      </c>
      <c r="I335" s="1"/>
      <c r="J335" s="1"/>
      <c r="K335" s="1"/>
      <c r="P335" s="1"/>
      <c r="Q335" s="1"/>
    </row>
    <row r="336" spans="1:17" ht="26.4" x14ac:dyDescent="0.25">
      <c r="A336" s="7" t="s">
        <v>661</v>
      </c>
      <c r="B336" s="30" t="s">
        <v>660</v>
      </c>
      <c r="C336" s="34">
        <v>0.49504950495049505</v>
      </c>
      <c r="D336" s="34">
        <v>0.56060606060606055</v>
      </c>
      <c r="E336" s="34">
        <v>0.52777777777777768</v>
      </c>
      <c r="F336" s="40" t="s">
        <v>718</v>
      </c>
      <c r="G336" s="34" t="s">
        <v>716</v>
      </c>
      <c r="H336" s="4" t="s">
        <v>717</v>
      </c>
      <c r="I336" s="1"/>
      <c r="J336" s="1"/>
      <c r="K336" s="1"/>
      <c r="P336" s="1"/>
      <c r="Q336" s="1"/>
    </row>
    <row r="337" spans="1:17" ht="26.4" x14ac:dyDescent="0.25">
      <c r="A337" s="7" t="s">
        <v>427</v>
      </c>
      <c r="B337" s="30" t="s">
        <v>426</v>
      </c>
      <c r="C337" s="34">
        <v>0.49261083743842371</v>
      </c>
      <c r="D337" s="34" t="s">
        <v>718</v>
      </c>
      <c r="E337" s="34">
        <v>0.41726618705035973</v>
      </c>
      <c r="F337" s="40">
        <v>0.45374449339207051</v>
      </c>
      <c r="G337" s="34" t="s">
        <v>714</v>
      </c>
      <c r="H337" s="4" t="s">
        <v>716</v>
      </c>
      <c r="I337" s="1"/>
      <c r="J337" s="1"/>
      <c r="K337" s="1"/>
      <c r="P337" s="1"/>
      <c r="Q337" s="1"/>
    </row>
    <row r="338" spans="1:17" ht="26.4" x14ac:dyDescent="0.25">
      <c r="A338" s="7" t="s">
        <v>31</v>
      </c>
      <c r="B338" s="30" t="s">
        <v>30</v>
      </c>
      <c r="C338" s="34">
        <v>0.4854368932038835</v>
      </c>
      <c r="D338" s="34">
        <v>0.4327731092436975</v>
      </c>
      <c r="E338" s="34" t="s">
        <v>718</v>
      </c>
      <c r="F338" s="40">
        <v>0.22727272727272727</v>
      </c>
      <c r="G338" s="34" t="s">
        <v>717</v>
      </c>
      <c r="H338" s="4" t="s">
        <v>716</v>
      </c>
      <c r="I338" s="1"/>
      <c r="J338" s="1"/>
      <c r="K338" s="1"/>
      <c r="P338" s="1"/>
      <c r="Q338" s="1"/>
    </row>
    <row r="339" spans="1:17" ht="26.4" x14ac:dyDescent="0.25">
      <c r="A339" s="7" t="s">
        <v>711</v>
      </c>
      <c r="B339" s="30" t="s">
        <v>710</v>
      </c>
      <c r="C339" s="34">
        <v>0.47846889952153115</v>
      </c>
      <c r="D339" s="34">
        <v>0.40659340659340659</v>
      </c>
      <c r="E339" s="34" t="s">
        <v>718</v>
      </c>
      <c r="F339" s="40">
        <v>0.59116022099447518</v>
      </c>
      <c r="G339" s="34" t="s">
        <v>717</v>
      </c>
      <c r="H339" s="4" t="s">
        <v>716</v>
      </c>
      <c r="I339" s="1"/>
      <c r="J339" s="1"/>
      <c r="K339" s="1"/>
      <c r="P339" s="1"/>
      <c r="Q339" s="1"/>
    </row>
    <row r="340" spans="1:17" ht="26.4" x14ac:dyDescent="0.25">
      <c r="A340" s="7" t="s">
        <v>410</v>
      </c>
      <c r="B340" s="30" t="s">
        <v>409</v>
      </c>
      <c r="C340" s="34">
        <v>0.47169811320754712</v>
      </c>
      <c r="D340" s="34">
        <v>0.58095238095238089</v>
      </c>
      <c r="E340" s="34" t="s">
        <v>718</v>
      </c>
      <c r="F340" s="40" t="s">
        <v>718</v>
      </c>
      <c r="G340" s="34" t="s">
        <v>717</v>
      </c>
      <c r="H340" s="4" t="s">
        <v>717</v>
      </c>
      <c r="I340" s="1"/>
      <c r="J340" s="1"/>
      <c r="K340" s="1"/>
      <c r="P340" s="1"/>
      <c r="Q340" s="1"/>
    </row>
    <row r="341" spans="1:17" ht="26.4" x14ac:dyDescent="0.25">
      <c r="A341" s="7" t="s">
        <v>289</v>
      </c>
      <c r="B341" s="30" t="s">
        <v>288</v>
      </c>
      <c r="C341" s="34">
        <v>0.46948356807511737</v>
      </c>
      <c r="D341" s="34" t="s">
        <v>718</v>
      </c>
      <c r="E341" s="34">
        <v>0.62745098039215685</v>
      </c>
      <c r="F341" s="40" t="s">
        <v>718</v>
      </c>
      <c r="G341" s="34" t="s">
        <v>714</v>
      </c>
      <c r="H341" s="4" t="s">
        <v>717</v>
      </c>
      <c r="I341" s="1"/>
      <c r="J341" s="1"/>
      <c r="K341" s="1"/>
      <c r="P341" s="1"/>
      <c r="Q341" s="1"/>
    </row>
    <row r="342" spans="1:17" ht="26.4" x14ac:dyDescent="0.25">
      <c r="A342" s="7" t="s">
        <v>382</v>
      </c>
      <c r="B342" s="30" t="s">
        <v>381</v>
      </c>
      <c r="C342" s="34">
        <v>0.46948356807511737</v>
      </c>
      <c r="D342" s="34" t="s">
        <v>718</v>
      </c>
      <c r="E342" s="34" t="s">
        <v>718</v>
      </c>
      <c r="F342" s="40">
        <v>2.1081081081081079</v>
      </c>
      <c r="G342" s="34" t="s">
        <v>714</v>
      </c>
      <c r="H342" s="4" t="s">
        <v>717</v>
      </c>
      <c r="I342" s="1"/>
      <c r="J342" s="1"/>
      <c r="K342" s="1"/>
      <c r="P342" s="1"/>
      <c r="Q342" s="1"/>
    </row>
    <row r="343" spans="1:17" ht="26.4" x14ac:dyDescent="0.25">
      <c r="A343" s="7" t="s">
        <v>376</v>
      </c>
      <c r="B343" s="30" t="s">
        <v>375</v>
      </c>
      <c r="C343" s="34">
        <v>0.45248868778280543</v>
      </c>
      <c r="D343" s="34" t="s">
        <v>718</v>
      </c>
      <c r="E343" s="34" t="s">
        <v>718</v>
      </c>
      <c r="F343" s="40" t="s">
        <v>718</v>
      </c>
      <c r="G343" s="34" t="s">
        <v>714</v>
      </c>
      <c r="H343" s="4" t="s">
        <v>717</v>
      </c>
      <c r="I343" s="1"/>
      <c r="J343" s="1"/>
      <c r="K343" s="1"/>
      <c r="P343" s="1"/>
      <c r="Q343" s="1"/>
    </row>
    <row r="344" spans="1:17" ht="26.4" x14ac:dyDescent="0.25">
      <c r="A344" s="7" t="s">
        <v>253</v>
      </c>
      <c r="B344" s="30" t="s">
        <v>252</v>
      </c>
      <c r="C344" s="34">
        <v>0.44843049327354262</v>
      </c>
      <c r="D344" s="34">
        <v>0.60377358490566035</v>
      </c>
      <c r="E344" s="34" t="s">
        <v>718</v>
      </c>
      <c r="F344" s="40" t="s">
        <v>718</v>
      </c>
      <c r="G344" s="34" t="s">
        <v>717</v>
      </c>
      <c r="H344" s="4" t="s">
        <v>717</v>
      </c>
      <c r="I344" s="1"/>
      <c r="J344" s="1"/>
      <c r="K344" s="1"/>
      <c r="P344" s="1"/>
      <c r="Q344" s="1"/>
    </row>
    <row r="345" spans="1:17" ht="26.4" x14ac:dyDescent="0.25">
      <c r="A345" s="7" t="s">
        <v>491</v>
      </c>
      <c r="B345" s="30" t="s">
        <v>490</v>
      </c>
      <c r="C345" s="34">
        <v>0.44843049327354262</v>
      </c>
      <c r="D345" s="34">
        <v>0.5225225225225224</v>
      </c>
      <c r="E345" s="34" t="s">
        <v>718</v>
      </c>
      <c r="F345" s="40" t="s">
        <v>718</v>
      </c>
      <c r="G345" s="34" t="s">
        <v>717</v>
      </c>
      <c r="H345" s="4" t="s">
        <v>717</v>
      </c>
      <c r="I345" s="1"/>
      <c r="J345" s="1"/>
      <c r="K345" s="1"/>
      <c r="P345" s="1"/>
      <c r="Q345" s="1"/>
    </row>
    <row r="346" spans="1:17" ht="26.4" x14ac:dyDescent="0.25">
      <c r="A346" s="7" t="s">
        <v>577</v>
      </c>
      <c r="B346" s="30" t="s">
        <v>576</v>
      </c>
      <c r="C346" s="34">
        <v>0.44052863436123346</v>
      </c>
      <c r="D346" s="34">
        <v>0.51923076923076927</v>
      </c>
      <c r="E346" s="34" t="s">
        <v>718</v>
      </c>
      <c r="F346" s="40">
        <v>0.25</v>
      </c>
      <c r="G346" s="34" t="s">
        <v>717</v>
      </c>
      <c r="H346" s="4" t="s">
        <v>716</v>
      </c>
      <c r="I346" s="1"/>
      <c r="J346" s="1"/>
      <c r="K346" s="1"/>
      <c r="P346" s="1"/>
      <c r="Q346" s="1"/>
    </row>
    <row r="347" spans="1:17" ht="26.4" x14ac:dyDescent="0.25">
      <c r="A347" s="7" t="s">
        <v>209</v>
      </c>
      <c r="B347" s="30" t="s">
        <v>208</v>
      </c>
      <c r="C347" s="34">
        <v>0.4366812227074236</v>
      </c>
      <c r="D347" s="34">
        <v>0.31071428571428572</v>
      </c>
      <c r="E347" s="34">
        <v>0.38308457711442789</v>
      </c>
      <c r="F347" s="40">
        <v>0.22799999999999998</v>
      </c>
      <c r="G347" s="34" t="s">
        <v>716</v>
      </c>
      <c r="H347" s="4" t="s">
        <v>716</v>
      </c>
      <c r="I347" s="1"/>
      <c r="J347" s="1"/>
      <c r="K347" s="1"/>
      <c r="P347" s="1"/>
      <c r="Q347" s="1"/>
    </row>
    <row r="348" spans="1:17" ht="26.4" x14ac:dyDescent="0.25">
      <c r="A348" s="7" t="s">
        <v>235</v>
      </c>
      <c r="B348" s="30" t="s">
        <v>234</v>
      </c>
      <c r="C348" s="34">
        <v>0.4366812227074236</v>
      </c>
      <c r="D348" s="34" t="s">
        <v>718</v>
      </c>
      <c r="E348" s="34" t="s">
        <v>718</v>
      </c>
      <c r="F348" s="40" t="s">
        <v>718</v>
      </c>
      <c r="G348" s="34" t="s">
        <v>714</v>
      </c>
      <c r="H348" s="4" t="s">
        <v>717</v>
      </c>
      <c r="I348" s="1"/>
      <c r="J348" s="1"/>
      <c r="K348" s="1"/>
      <c r="P348" s="1"/>
      <c r="Q348" s="1"/>
    </row>
    <row r="349" spans="1:17" ht="26.4" x14ac:dyDescent="0.25">
      <c r="A349" s="7" t="s">
        <v>291</v>
      </c>
      <c r="B349" s="30" t="s">
        <v>290</v>
      </c>
      <c r="C349" s="34">
        <v>0.42372881355932207</v>
      </c>
      <c r="D349" s="34">
        <v>0.41803278688524592</v>
      </c>
      <c r="E349" s="34" t="s">
        <v>718</v>
      </c>
      <c r="F349" s="40" t="s">
        <v>718</v>
      </c>
      <c r="G349" s="34" t="s">
        <v>717</v>
      </c>
      <c r="H349" s="4" t="s">
        <v>717</v>
      </c>
      <c r="I349" s="1"/>
      <c r="J349" s="1"/>
      <c r="K349" s="1"/>
      <c r="P349" s="1"/>
      <c r="Q349" s="1"/>
    </row>
    <row r="350" spans="1:17" ht="26.4" x14ac:dyDescent="0.25">
      <c r="A350" s="7" t="s">
        <v>595</v>
      </c>
      <c r="B350" s="30" t="s">
        <v>594</v>
      </c>
      <c r="C350" s="34">
        <v>0.41493775933609955</v>
      </c>
      <c r="D350" s="34">
        <v>0.32743362831858408</v>
      </c>
      <c r="E350" s="34">
        <v>0.50898203592814373</v>
      </c>
      <c r="F350" s="40" t="s">
        <v>718</v>
      </c>
      <c r="G350" s="34" t="s">
        <v>716</v>
      </c>
      <c r="H350" s="4" t="s">
        <v>717</v>
      </c>
      <c r="I350" s="1"/>
      <c r="J350" s="1"/>
      <c r="K350" s="1"/>
      <c r="P350" s="1"/>
      <c r="Q350" s="1"/>
    </row>
    <row r="351" spans="1:17" ht="26.4" x14ac:dyDescent="0.25">
      <c r="A351" s="7" t="s">
        <v>669</v>
      </c>
      <c r="B351" s="30" t="s">
        <v>668</v>
      </c>
      <c r="C351" s="34">
        <v>0.4065040650406504</v>
      </c>
      <c r="D351" s="34">
        <v>0.36538461538461536</v>
      </c>
      <c r="E351" s="34">
        <v>0.46153846153846151</v>
      </c>
      <c r="F351" s="40">
        <v>0.30538922155688625</v>
      </c>
      <c r="G351" s="34" t="s">
        <v>716</v>
      </c>
      <c r="H351" s="4" t="s">
        <v>716</v>
      </c>
      <c r="I351" s="1"/>
      <c r="J351" s="1"/>
      <c r="K351" s="1"/>
      <c r="P351" s="1"/>
      <c r="Q351" s="1"/>
    </row>
    <row r="352" spans="1:17" ht="39.6" x14ac:dyDescent="0.25">
      <c r="A352" s="7" t="s">
        <v>59</v>
      </c>
      <c r="B352" s="30" t="s">
        <v>58</v>
      </c>
      <c r="C352" s="34">
        <v>0.39840637450199207</v>
      </c>
      <c r="D352" s="34" t="s">
        <v>718</v>
      </c>
      <c r="E352" s="34" t="s">
        <v>718</v>
      </c>
      <c r="F352" s="40">
        <v>0.47058823529411764</v>
      </c>
      <c r="G352" s="34" t="s">
        <v>714</v>
      </c>
      <c r="H352" s="4" t="s">
        <v>716</v>
      </c>
      <c r="I352" s="1"/>
      <c r="J352" s="1"/>
      <c r="K352" s="1"/>
      <c r="P352" s="1"/>
      <c r="Q352" s="1"/>
    </row>
    <row r="353" spans="1:17" ht="26.4" x14ac:dyDescent="0.25">
      <c r="A353" s="7" t="s">
        <v>507</v>
      </c>
      <c r="B353" s="30" t="s">
        <v>506</v>
      </c>
      <c r="C353" s="34">
        <v>0.39525691699604748</v>
      </c>
      <c r="D353" s="34">
        <v>0.43617021276595747</v>
      </c>
      <c r="E353" s="34">
        <v>0.43119266055045868</v>
      </c>
      <c r="F353" s="40">
        <v>0.38461538461538458</v>
      </c>
      <c r="G353" s="34" t="s">
        <v>716</v>
      </c>
      <c r="H353" s="4" t="s">
        <v>716</v>
      </c>
      <c r="I353" s="1"/>
      <c r="J353" s="1"/>
      <c r="K353" s="1"/>
      <c r="P353" s="1"/>
      <c r="Q353" s="1"/>
    </row>
    <row r="354" spans="1:17" ht="26.4" x14ac:dyDescent="0.25">
      <c r="A354" s="7" t="s">
        <v>451</v>
      </c>
      <c r="B354" s="30" t="s">
        <v>450</v>
      </c>
      <c r="C354" s="34">
        <v>0.36900369003690037</v>
      </c>
      <c r="D354" s="34">
        <v>0.65</v>
      </c>
      <c r="E354" s="34" t="s">
        <v>718</v>
      </c>
      <c r="F354" s="40" t="s">
        <v>718</v>
      </c>
      <c r="G354" s="34" t="s">
        <v>717</v>
      </c>
      <c r="H354" s="4" t="s">
        <v>717</v>
      </c>
      <c r="I354" s="1"/>
      <c r="J354" s="1"/>
      <c r="K354" s="1"/>
      <c r="P354" s="1"/>
      <c r="Q354" s="1"/>
    </row>
    <row r="355" spans="1:17" ht="26.4" x14ac:dyDescent="0.25">
      <c r="A355" s="7" t="s">
        <v>587</v>
      </c>
      <c r="B355" s="30" t="s">
        <v>586</v>
      </c>
      <c r="C355" s="34">
        <v>0.36101083032490977</v>
      </c>
      <c r="D355" s="34">
        <v>0.31884057971014496</v>
      </c>
      <c r="E355" s="34">
        <v>0.36170212765957449</v>
      </c>
      <c r="F355" s="40" t="s">
        <v>718</v>
      </c>
      <c r="G355" s="34" t="s">
        <v>716</v>
      </c>
      <c r="H355" s="4" t="s">
        <v>717</v>
      </c>
      <c r="I355" s="1"/>
      <c r="J355" s="1"/>
      <c r="K355" s="1"/>
      <c r="P355" s="1"/>
      <c r="Q355" s="1"/>
    </row>
    <row r="356" spans="1:17" ht="26.4" x14ac:dyDescent="0.25">
      <c r="A356" s="7" t="s">
        <v>41</v>
      </c>
      <c r="B356" s="30" t="s">
        <v>40</v>
      </c>
      <c r="C356" s="34">
        <v>0.34482758620689657</v>
      </c>
      <c r="D356" s="34">
        <v>0.2011494252873563</v>
      </c>
      <c r="E356" s="34">
        <v>0.37410071942446049</v>
      </c>
      <c r="F356" s="40" t="s">
        <v>718</v>
      </c>
      <c r="G356" s="34" t="s">
        <v>716</v>
      </c>
      <c r="H356" s="4" t="s">
        <v>717</v>
      </c>
      <c r="I356" s="1"/>
      <c r="J356" s="1"/>
      <c r="K356" s="1"/>
      <c r="P356" s="1"/>
      <c r="Q356" s="1"/>
    </row>
    <row r="357" spans="1:17" ht="26.4" x14ac:dyDescent="0.25">
      <c r="A357" s="7" t="s">
        <v>7</v>
      </c>
      <c r="B357" s="30" t="s">
        <v>6</v>
      </c>
      <c r="C357" s="34">
        <v>0.33003300330033003</v>
      </c>
      <c r="D357" s="34">
        <v>0.50735294117647056</v>
      </c>
      <c r="E357" s="34">
        <v>0.56213017751479288</v>
      </c>
      <c r="F357" s="40">
        <v>0.52032520325203258</v>
      </c>
      <c r="G357" s="34" t="s">
        <v>716</v>
      </c>
      <c r="H357" s="4" t="s">
        <v>716</v>
      </c>
      <c r="I357" s="1"/>
      <c r="J357" s="1"/>
      <c r="K357" s="1"/>
      <c r="P357" s="1"/>
      <c r="Q357" s="1"/>
    </row>
    <row r="358" spans="1:17" ht="26.4" x14ac:dyDescent="0.25">
      <c r="A358" s="7" t="s">
        <v>328</v>
      </c>
      <c r="B358" s="30" t="s">
        <v>327</v>
      </c>
      <c r="C358" s="34">
        <v>0.29411764705882354</v>
      </c>
      <c r="D358" s="34">
        <v>0.28654970760233917</v>
      </c>
      <c r="E358" s="34">
        <v>0.44827586206896558</v>
      </c>
      <c r="F358" s="40">
        <v>0.25714285714285717</v>
      </c>
      <c r="G358" s="34" t="s">
        <v>716</v>
      </c>
      <c r="H358" s="4" t="s">
        <v>716</v>
      </c>
      <c r="I358" s="1"/>
      <c r="J358" s="1"/>
      <c r="K358" s="1"/>
      <c r="P358" s="1"/>
      <c r="Q358" s="1"/>
    </row>
    <row r="359" spans="1:17" ht="26.4" x14ac:dyDescent="0.25">
      <c r="A359" s="7" t="s">
        <v>398</v>
      </c>
      <c r="B359" s="30" t="s">
        <v>397</v>
      </c>
      <c r="C359" s="34">
        <v>0.28409090909090912</v>
      </c>
      <c r="D359" s="34">
        <v>0.47115384615384615</v>
      </c>
      <c r="E359" s="34" t="s">
        <v>718</v>
      </c>
      <c r="F359" s="40" t="s">
        <v>718</v>
      </c>
      <c r="G359" s="34" t="s">
        <v>717</v>
      </c>
      <c r="H359" s="4" t="s">
        <v>717</v>
      </c>
      <c r="I359" s="1"/>
      <c r="J359" s="1"/>
      <c r="K359" s="1"/>
      <c r="P359" s="1"/>
      <c r="Q359" s="1"/>
    </row>
    <row r="360" spans="1:17" ht="26.4" x14ac:dyDescent="0.25">
      <c r="A360" s="7" t="s">
        <v>324</v>
      </c>
      <c r="B360" s="30" t="s">
        <v>323</v>
      </c>
      <c r="C360" s="34">
        <v>0.27027027027027023</v>
      </c>
      <c r="D360" s="34" t="s">
        <v>718</v>
      </c>
      <c r="E360" s="34">
        <v>0.35256410256410259</v>
      </c>
      <c r="F360" s="40" t="s">
        <v>718</v>
      </c>
      <c r="G360" s="34" t="s">
        <v>714</v>
      </c>
      <c r="H360" s="4" t="s">
        <v>717</v>
      </c>
      <c r="I360" s="1"/>
      <c r="J360" s="1"/>
      <c r="K360" s="1"/>
      <c r="P360" s="1"/>
      <c r="Q360" s="1"/>
    </row>
    <row r="361" spans="1:17" ht="26.4" x14ac:dyDescent="0.25">
      <c r="A361" s="7" t="s">
        <v>340</v>
      </c>
      <c r="B361" s="30" t="s">
        <v>339</v>
      </c>
      <c r="C361" s="34">
        <v>0.24390243902439027</v>
      </c>
      <c r="D361" s="34">
        <v>9.3749999999999986E-2</v>
      </c>
      <c r="E361" s="34">
        <v>0.11965811965811968</v>
      </c>
      <c r="F361" s="40">
        <v>0.10103092783505155</v>
      </c>
      <c r="G361" s="34" t="s">
        <v>716</v>
      </c>
      <c r="H361" s="4" t="s">
        <v>716</v>
      </c>
      <c r="I361" s="1"/>
      <c r="J361" s="1"/>
      <c r="K361" s="1"/>
      <c r="P361" s="1"/>
      <c r="Q361" s="1"/>
    </row>
    <row r="362" spans="1:17" ht="40.200000000000003" thickBot="1" x14ac:dyDescent="0.3">
      <c r="A362" s="9" t="s">
        <v>667</v>
      </c>
      <c r="B362" s="31" t="s">
        <v>666</v>
      </c>
      <c r="C362" s="35">
        <v>0.24271844660194175</v>
      </c>
      <c r="D362" s="35">
        <v>0.55371900826446285</v>
      </c>
      <c r="E362" s="35">
        <v>0.3473053892215569</v>
      </c>
      <c r="F362" s="40">
        <v>0.3108108108108108</v>
      </c>
      <c r="G362" s="35" t="s">
        <v>716</v>
      </c>
      <c r="H362" s="5" t="s">
        <v>716</v>
      </c>
      <c r="I362" s="1"/>
      <c r="J362" s="1"/>
      <c r="K362" s="1"/>
      <c r="P362" s="1"/>
      <c r="Q362" s="1"/>
    </row>
    <row r="363" spans="1:17" x14ac:dyDescent="0.25">
      <c r="C363" s="3"/>
      <c r="Q363" s="3"/>
    </row>
    <row r="370" spans="3:17" x14ac:dyDescent="0.25">
      <c r="C370" s="1"/>
      <c r="D370" s="1"/>
      <c r="E370" s="1"/>
      <c r="F370" s="1"/>
      <c r="G370" s="1"/>
      <c r="H370" s="1"/>
      <c r="I370" s="1"/>
      <c r="J370" s="1"/>
      <c r="K370" s="1"/>
      <c r="P370" s="1"/>
      <c r="Q370" s="1"/>
    </row>
    <row r="371" spans="3:17" x14ac:dyDescent="0.25">
      <c r="C371" s="1"/>
      <c r="D371" s="1"/>
      <c r="E371" s="1"/>
      <c r="F371" s="1"/>
      <c r="G371" s="1"/>
      <c r="H371" s="1"/>
      <c r="I371" s="1"/>
      <c r="J371" s="1"/>
      <c r="K371" s="1"/>
      <c r="P371" s="1"/>
      <c r="Q371" s="1"/>
    </row>
    <row r="372" spans="3:17" x14ac:dyDescent="0.25">
      <c r="C372" s="1"/>
      <c r="D372" s="1"/>
      <c r="E372" s="1"/>
      <c r="F372" s="1"/>
      <c r="G372" s="1"/>
      <c r="H372" s="1"/>
      <c r="I372" s="1"/>
      <c r="J372" s="1"/>
      <c r="K372" s="1"/>
      <c r="P372" s="1"/>
      <c r="Q372" s="1"/>
    </row>
    <row r="373" spans="3:17" x14ac:dyDescent="0.25">
      <c r="C373" s="1"/>
      <c r="D373" s="1"/>
      <c r="E373" s="1"/>
      <c r="F373" s="1"/>
      <c r="G373" s="1"/>
      <c r="H373" s="1"/>
      <c r="I373" s="1"/>
      <c r="J373" s="1"/>
      <c r="K373" s="1"/>
      <c r="P373" s="1"/>
      <c r="Q373" s="1"/>
    </row>
    <row r="374" spans="3:17" x14ac:dyDescent="0.25">
      <c r="C374" s="1"/>
      <c r="D374" s="1"/>
      <c r="E374" s="1"/>
      <c r="F374" s="1"/>
      <c r="G374" s="1"/>
      <c r="H374" s="1"/>
      <c r="I374" s="1"/>
      <c r="J374" s="1"/>
      <c r="K374" s="1"/>
      <c r="P374" s="1"/>
      <c r="Q374" s="1"/>
    </row>
    <row r="375" spans="3:17" x14ac:dyDescent="0.25">
      <c r="C375" s="1"/>
      <c r="D375" s="1"/>
      <c r="E375" s="1"/>
      <c r="F375" s="1"/>
      <c r="G375" s="1"/>
      <c r="H375" s="1"/>
      <c r="I375" s="1"/>
      <c r="J375" s="1"/>
      <c r="K375" s="1"/>
      <c r="P375" s="1"/>
      <c r="Q375" s="1"/>
    </row>
    <row r="376" spans="3:17" x14ac:dyDescent="0.25">
      <c r="C376" s="1"/>
      <c r="D376" s="1"/>
      <c r="E376" s="1"/>
      <c r="F376" s="1"/>
      <c r="G376" s="1"/>
      <c r="H376" s="1"/>
      <c r="I376" s="1"/>
      <c r="J376" s="1"/>
      <c r="K376" s="1"/>
      <c r="P376" s="1"/>
      <c r="Q376" s="1"/>
    </row>
    <row r="377" spans="3:17" x14ac:dyDescent="0.25">
      <c r="C377" s="1"/>
      <c r="D377" s="1"/>
      <c r="E377" s="1"/>
      <c r="F377" s="1"/>
      <c r="G377" s="1"/>
      <c r="H377" s="1"/>
      <c r="I377" s="1"/>
      <c r="J377" s="1"/>
      <c r="K377" s="1"/>
      <c r="P377" s="1"/>
      <c r="Q377" s="1"/>
    </row>
    <row r="378" spans="3:17" x14ac:dyDescent="0.25">
      <c r="C378" s="1"/>
      <c r="D378" s="1"/>
      <c r="E378" s="1"/>
      <c r="F378" s="1"/>
      <c r="G378" s="1"/>
      <c r="H378" s="1"/>
      <c r="I378" s="1"/>
      <c r="J378" s="1"/>
      <c r="K378" s="1"/>
      <c r="P378" s="1"/>
      <c r="Q378" s="1"/>
    </row>
    <row r="379" spans="3:17" x14ac:dyDescent="0.25">
      <c r="C379" s="1"/>
      <c r="D379" s="1"/>
      <c r="E379" s="1"/>
      <c r="F379" s="1"/>
      <c r="G379" s="1"/>
      <c r="H379" s="1"/>
      <c r="I379" s="1"/>
      <c r="J379" s="1"/>
      <c r="K379" s="1"/>
      <c r="P379" s="1"/>
      <c r="Q379" s="1"/>
    </row>
    <row r="380" spans="3:17" x14ac:dyDescent="0.25">
      <c r="C380" s="1"/>
      <c r="D380" s="1"/>
      <c r="E380" s="1"/>
      <c r="F380" s="1"/>
      <c r="G380" s="1"/>
      <c r="H380" s="1"/>
      <c r="I380" s="1"/>
      <c r="J380" s="1"/>
      <c r="K380" s="1"/>
      <c r="P380" s="1"/>
      <c r="Q380" s="1"/>
    </row>
    <row r="381" spans="3:17" x14ac:dyDescent="0.25">
      <c r="C381" s="1"/>
      <c r="D381" s="1"/>
      <c r="E381" s="1"/>
      <c r="F381" s="1"/>
      <c r="G381" s="1"/>
      <c r="H381" s="1"/>
      <c r="I381" s="1"/>
      <c r="J381" s="1"/>
      <c r="K381" s="1"/>
      <c r="P381" s="1"/>
      <c r="Q381" s="1"/>
    </row>
    <row r="382" spans="3:17" x14ac:dyDescent="0.25">
      <c r="C382" s="1"/>
      <c r="D382" s="1"/>
      <c r="E382" s="1"/>
      <c r="F382" s="1"/>
      <c r="G382" s="1"/>
      <c r="H382" s="1"/>
      <c r="I382" s="1"/>
      <c r="J382" s="1"/>
      <c r="K382" s="1"/>
      <c r="P382" s="1"/>
      <c r="Q382" s="1"/>
    </row>
    <row r="383" spans="3:17" x14ac:dyDescent="0.25">
      <c r="C383" s="1"/>
      <c r="D383" s="1"/>
      <c r="E383" s="1"/>
      <c r="F383" s="1"/>
      <c r="G383" s="1"/>
      <c r="H383" s="1"/>
      <c r="I383" s="1"/>
      <c r="J383" s="1"/>
      <c r="K383" s="1"/>
      <c r="P383" s="1"/>
      <c r="Q383" s="1"/>
    </row>
    <row r="384" spans="3:17" x14ac:dyDescent="0.25">
      <c r="C384" s="1"/>
      <c r="D384" s="1"/>
      <c r="E384" s="1"/>
      <c r="F384" s="1"/>
      <c r="G384" s="1"/>
      <c r="H384" s="1"/>
      <c r="I384" s="1"/>
      <c r="J384" s="1"/>
      <c r="K384" s="1"/>
      <c r="P384" s="1"/>
      <c r="Q384" s="1"/>
    </row>
    <row r="385" spans="3:17" x14ac:dyDescent="0.25">
      <c r="C385" s="1"/>
      <c r="D385" s="1"/>
      <c r="E385" s="1"/>
      <c r="F385" s="1"/>
      <c r="G385" s="1"/>
      <c r="H385" s="1"/>
      <c r="I385" s="1"/>
      <c r="J385" s="1"/>
      <c r="K385" s="1"/>
      <c r="P385" s="1"/>
      <c r="Q385" s="1"/>
    </row>
    <row r="386" spans="3:17" x14ac:dyDescent="0.25">
      <c r="C386" s="1"/>
      <c r="D386" s="1"/>
      <c r="E386" s="1"/>
      <c r="F386" s="1"/>
      <c r="G386" s="1"/>
      <c r="H386" s="1"/>
      <c r="I386" s="1"/>
      <c r="J386" s="1"/>
      <c r="K386" s="1"/>
      <c r="P386" s="1"/>
      <c r="Q386" s="1"/>
    </row>
    <row r="387" spans="3:17" x14ac:dyDescent="0.25">
      <c r="C387" s="1"/>
      <c r="D387" s="1"/>
      <c r="E387" s="1"/>
      <c r="F387" s="1"/>
      <c r="G387" s="1"/>
      <c r="H387" s="1"/>
      <c r="I387" s="1"/>
      <c r="J387" s="1"/>
      <c r="K387" s="1"/>
      <c r="P387" s="1"/>
      <c r="Q387" s="1"/>
    </row>
    <row r="388" spans="3:17" x14ac:dyDescent="0.25">
      <c r="C388" s="1"/>
      <c r="D388" s="1"/>
      <c r="E388" s="1"/>
      <c r="F388" s="1"/>
      <c r="G388" s="1"/>
      <c r="H388" s="1"/>
      <c r="I388" s="1"/>
      <c r="J388" s="1"/>
      <c r="K388" s="1"/>
      <c r="P388" s="1"/>
      <c r="Q388" s="1"/>
    </row>
    <row r="389" spans="3:17" x14ac:dyDescent="0.25">
      <c r="C389" s="1"/>
      <c r="D389" s="1"/>
      <c r="E389" s="1"/>
      <c r="F389" s="1"/>
      <c r="G389" s="1"/>
      <c r="H389" s="1"/>
      <c r="I389" s="1"/>
      <c r="J389" s="1"/>
      <c r="K389" s="1"/>
      <c r="P389" s="1"/>
      <c r="Q389" s="1"/>
    </row>
    <row r="390" spans="3:17" x14ac:dyDescent="0.25">
      <c r="C390" s="1"/>
      <c r="D390" s="1"/>
      <c r="E390" s="1"/>
      <c r="F390" s="1"/>
      <c r="G390" s="1"/>
      <c r="H390" s="1"/>
      <c r="I390" s="1"/>
      <c r="J390" s="1"/>
      <c r="K390" s="1"/>
      <c r="P390" s="1"/>
      <c r="Q390" s="1"/>
    </row>
    <row r="391" spans="3:17" x14ac:dyDescent="0.25">
      <c r="C391" s="1"/>
      <c r="D391" s="1"/>
      <c r="E391" s="1"/>
      <c r="F391" s="1"/>
      <c r="G391" s="1"/>
      <c r="H391" s="1"/>
      <c r="I391" s="1"/>
      <c r="J391" s="1"/>
      <c r="K391" s="1"/>
      <c r="P391" s="1"/>
      <c r="Q391" s="1"/>
    </row>
    <row r="392" spans="3:17" x14ac:dyDescent="0.25">
      <c r="C392" s="1"/>
      <c r="D392" s="1"/>
      <c r="E392" s="1"/>
      <c r="F392" s="1"/>
      <c r="G392" s="1"/>
      <c r="H392" s="1"/>
      <c r="I392" s="1"/>
      <c r="J392" s="1"/>
      <c r="K392" s="1"/>
      <c r="P392" s="1"/>
      <c r="Q392" s="1"/>
    </row>
    <row r="393" spans="3:17" x14ac:dyDescent="0.25">
      <c r="C393" s="1"/>
      <c r="D393" s="1"/>
      <c r="E393" s="1"/>
      <c r="F393" s="1"/>
      <c r="G393" s="1"/>
      <c r="H393" s="1"/>
      <c r="I393" s="1"/>
      <c r="J393" s="1"/>
      <c r="K393" s="1"/>
      <c r="P393" s="1"/>
      <c r="Q393" s="1"/>
    </row>
    <row r="394" spans="3:17" x14ac:dyDescent="0.25">
      <c r="C394" s="1"/>
      <c r="D394" s="1"/>
      <c r="E394" s="1"/>
      <c r="F394" s="1"/>
      <c r="G394" s="1"/>
      <c r="H394" s="1"/>
      <c r="I394" s="1"/>
      <c r="J394" s="1"/>
      <c r="K394" s="1"/>
      <c r="P394" s="1"/>
      <c r="Q394" s="1"/>
    </row>
    <row r="395" spans="3:17" x14ac:dyDescent="0.25">
      <c r="C395" s="1"/>
      <c r="D395" s="1"/>
      <c r="E395" s="1"/>
      <c r="F395" s="1"/>
      <c r="G395" s="1"/>
      <c r="H395" s="1"/>
      <c r="I395" s="1"/>
      <c r="J395" s="1"/>
      <c r="K395" s="1"/>
      <c r="P395" s="1"/>
      <c r="Q395" s="1"/>
    </row>
    <row r="396" spans="3:17" x14ac:dyDescent="0.25">
      <c r="C396" s="1"/>
      <c r="D396" s="1"/>
      <c r="E396" s="1"/>
      <c r="F396" s="1"/>
      <c r="G396" s="1"/>
      <c r="H396" s="1"/>
      <c r="I396" s="1"/>
      <c r="J396" s="1"/>
      <c r="K396" s="1"/>
      <c r="P396" s="1"/>
      <c r="Q396" s="1"/>
    </row>
    <row r="397" spans="3:17" x14ac:dyDescent="0.25">
      <c r="C397" s="1"/>
      <c r="D397" s="1"/>
      <c r="E397" s="1"/>
      <c r="F397" s="1"/>
      <c r="G397" s="1"/>
      <c r="H397" s="1"/>
      <c r="I397" s="1"/>
      <c r="J397" s="1"/>
      <c r="K397" s="1"/>
      <c r="P397" s="1"/>
      <c r="Q397" s="1"/>
    </row>
    <row r="398" spans="3:17" x14ac:dyDescent="0.25">
      <c r="C398" s="1"/>
      <c r="D398" s="1"/>
      <c r="E398" s="1"/>
      <c r="F398" s="1"/>
      <c r="G398" s="1"/>
      <c r="H398" s="1"/>
      <c r="I398" s="1"/>
      <c r="J398" s="1"/>
      <c r="K398" s="1"/>
      <c r="P398" s="1"/>
      <c r="Q398" s="1"/>
    </row>
    <row r="399" spans="3:17" x14ac:dyDescent="0.25">
      <c r="C399" s="1"/>
      <c r="D399" s="1"/>
      <c r="E399" s="1"/>
      <c r="F399" s="1"/>
      <c r="G399" s="1"/>
      <c r="H399" s="1"/>
      <c r="I399" s="1"/>
      <c r="J399" s="1"/>
      <c r="K399" s="1"/>
      <c r="P399" s="1"/>
      <c r="Q399" s="1"/>
    </row>
    <row r="400" spans="3:17" x14ac:dyDescent="0.25">
      <c r="C400" s="1"/>
      <c r="D400" s="1"/>
      <c r="E400" s="1"/>
      <c r="F400" s="1"/>
      <c r="G400" s="1"/>
      <c r="H400" s="1"/>
      <c r="I400" s="1"/>
      <c r="J400" s="1"/>
      <c r="K400" s="1"/>
      <c r="P400" s="1"/>
      <c r="Q400" s="1"/>
    </row>
    <row r="401" spans="3:17" x14ac:dyDescent="0.25">
      <c r="C401" s="1"/>
      <c r="D401" s="1"/>
      <c r="E401" s="1"/>
      <c r="F401" s="1"/>
      <c r="G401" s="1"/>
      <c r="H401" s="1"/>
      <c r="I401" s="1"/>
      <c r="J401" s="1"/>
      <c r="K401" s="1"/>
      <c r="P401" s="1"/>
      <c r="Q401" s="1"/>
    </row>
    <row r="402" spans="3:17" x14ac:dyDescent="0.25">
      <c r="C402" s="1"/>
      <c r="D402" s="1"/>
      <c r="E402" s="1"/>
      <c r="F402" s="1"/>
      <c r="G402" s="1"/>
      <c r="H402" s="1"/>
      <c r="I402" s="1"/>
      <c r="J402" s="1"/>
      <c r="K402" s="1"/>
      <c r="P402" s="1"/>
      <c r="Q402" s="1"/>
    </row>
    <row r="403" spans="3:17" x14ac:dyDescent="0.25">
      <c r="C403" s="1"/>
      <c r="D403" s="1"/>
      <c r="E403" s="1"/>
      <c r="F403" s="1"/>
      <c r="G403" s="1"/>
      <c r="H403" s="1"/>
      <c r="I403" s="1"/>
      <c r="J403" s="1"/>
      <c r="K403" s="1"/>
      <c r="P403" s="1"/>
      <c r="Q403" s="1"/>
    </row>
    <row r="404" spans="3:17" x14ac:dyDescent="0.25">
      <c r="C404" s="1"/>
      <c r="D404" s="1"/>
      <c r="E404" s="1"/>
      <c r="F404" s="1"/>
      <c r="G404" s="1"/>
      <c r="H404" s="1"/>
      <c r="I404" s="1"/>
      <c r="J404" s="1"/>
      <c r="K404" s="1"/>
      <c r="P404" s="1"/>
      <c r="Q404" s="1"/>
    </row>
    <row r="405" spans="3:17" x14ac:dyDescent="0.25">
      <c r="C405" s="1"/>
      <c r="D405" s="1"/>
      <c r="E405" s="1"/>
      <c r="F405" s="1"/>
      <c r="G405" s="1"/>
      <c r="H405" s="1"/>
      <c r="I405" s="1"/>
      <c r="J405" s="1"/>
      <c r="K405" s="1"/>
      <c r="P405" s="1"/>
      <c r="Q405" s="1"/>
    </row>
    <row r="406" spans="3:17" x14ac:dyDescent="0.25">
      <c r="C406" s="1"/>
      <c r="D406" s="1"/>
      <c r="E406" s="1"/>
      <c r="F406" s="1"/>
      <c r="G406" s="1"/>
      <c r="H406" s="1"/>
      <c r="I406" s="1"/>
      <c r="J406" s="1"/>
      <c r="K406" s="1"/>
      <c r="P406" s="1"/>
      <c r="Q406" s="1"/>
    </row>
    <row r="407" spans="3:17" x14ac:dyDescent="0.25">
      <c r="C407" s="1"/>
      <c r="D407" s="1"/>
      <c r="E407" s="1"/>
      <c r="F407" s="1"/>
      <c r="G407" s="1"/>
      <c r="H407" s="1"/>
      <c r="I407" s="1"/>
      <c r="J407" s="1"/>
      <c r="K407" s="1"/>
      <c r="P407" s="1"/>
      <c r="Q407" s="1"/>
    </row>
    <row r="408" spans="3:17" x14ac:dyDescent="0.25">
      <c r="C408" s="1"/>
      <c r="D408" s="1"/>
      <c r="E408" s="1"/>
      <c r="F408" s="1"/>
      <c r="G408" s="1"/>
      <c r="H408" s="1"/>
      <c r="I408" s="1"/>
      <c r="J408" s="1"/>
      <c r="K408" s="1"/>
      <c r="P408" s="1"/>
      <c r="Q408" s="1"/>
    </row>
  </sheetData>
  <mergeCells count="6">
    <mergeCell ref="A1:H1"/>
    <mergeCell ref="A2:A3"/>
    <mergeCell ref="B2:B3"/>
    <mergeCell ref="G2:G3"/>
    <mergeCell ref="H2:H3"/>
    <mergeCell ref="C2:F2"/>
  </mergeCells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2"/>
  <sheetViews>
    <sheetView workbookViewId="0">
      <selection activeCell="J4" sqref="J4"/>
    </sheetView>
  </sheetViews>
  <sheetFormatPr baseColWidth="10" defaultRowHeight="13.2" x14ac:dyDescent="0.25"/>
  <cols>
    <col min="1" max="1" width="16.109375" customWidth="1"/>
    <col min="2" max="2" width="48.77734375" customWidth="1"/>
    <col min="3" max="6" width="9.77734375" customWidth="1"/>
    <col min="7" max="7" width="10.44140625" customWidth="1"/>
    <col min="8" max="8" width="9.77734375" customWidth="1"/>
  </cols>
  <sheetData>
    <row r="1" spans="1:8" ht="30" customHeight="1" thickBot="1" x14ac:dyDescent="0.3">
      <c r="A1" s="84" t="s">
        <v>736</v>
      </c>
      <c r="B1" s="80"/>
      <c r="C1" s="80"/>
      <c r="D1" s="80"/>
      <c r="E1" s="80"/>
      <c r="F1" s="80"/>
      <c r="G1" s="80"/>
      <c r="H1" s="81"/>
    </row>
    <row r="2" spans="1:8" ht="25.05" customHeight="1" thickBot="1" x14ac:dyDescent="0.3">
      <c r="A2" s="74" t="s">
        <v>721</v>
      </c>
      <c r="B2" s="74" t="s">
        <v>719</v>
      </c>
      <c r="C2" s="80" t="s">
        <v>731</v>
      </c>
      <c r="D2" s="80"/>
      <c r="E2" s="80"/>
      <c r="F2" s="81"/>
      <c r="G2" s="76" t="s">
        <v>733</v>
      </c>
      <c r="H2" s="78" t="s">
        <v>720</v>
      </c>
    </row>
    <row r="3" spans="1:8" ht="49.95" customHeight="1" thickBot="1" x14ac:dyDescent="0.3">
      <c r="A3" s="75"/>
      <c r="B3" s="75"/>
      <c r="C3" s="23" t="s">
        <v>727</v>
      </c>
      <c r="D3" s="24" t="s">
        <v>723</v>
      </c>
      <c r="E3" s="24" t="s">
        <v>732</v>
      </c>
      <c r="F3" s="36" t="s">
        <v>728</v>
      </c>
      <c r="G3" s="77"/>
      <c r="H3" s="79"/>
    </row>
    <row r="4" spans="1:8" ht="26.4" x14ac:dyDescent="0.25">
      <c r="A4" s="69" t="s">
        <v>581</v>
      </c>
      <c r="B4" s="70" t="s">
        <v>580</v>
      </c>
      <c r="C4" s="71">
        <v>3.5714285714285712</v>
      </c>
      <c r="D4" s="71" t="s">
        <v>718</v>
      </c>
      <c r="E4" s="71" t="s">
        <v>718</v>
      </c>
      <c r="F4" s="72" t="s">
        <v>718</v>
      </c>
      <c r="G4" s="71" t="s">
        <v>714</v>
      </c>
      <c r="H4" s="72" t="s">
        <v>717</v>
      </c>
    </row>
    <row r="5" spans="1:8" ht="26.4" x14ac:dyDescent="0.25">
      <c r="A5" s="69" t="s">
        <v>124</v>
      </c>
      <c r="B5" s="70" t="s">
        <v>123</v>
      </c>
      <c r="C5" s="71">
        <v>3.0303030303030303</v>
      </c>
      <c r="D5" s="71" t="s">
        <v>718</v>
      </c>
      <c r="E5" s="71" t="s">
        <v>718</v>
      </c>
      <c r="F5" s="72" t="s">
        <v>718</v>
      </c>
      <c r="G5" s="71" t="s">
        <v>714</v>
      </c>
      <c r="H5" s="72" t="s">
        <v>717</v>
      </c>
    </row>
    <row r="6" spans="1:8" ht="26.4" x14ac:dyDescent="0.25">
      <c r="A6" s="69" t="s">
        <v>352</v>
      </c>
      <c r="B6" s="70" t="s">
        <v>351</v>
      </c>
      <c r="C6" s="71">
        <v>2.8571428571428572</v>
      </c>
      <c r="D6" s="71" t="s">
        <v>718</v>
      </c>
      <c r="E6" s="71">
        <v>2.1020408163265305</v>
      </c>
      <c r="F6" s="72">
        <v>5.1923076923076925</v>
      </c>
      <c r="G6" s="71" t="s">
        <v>714</v>
      </c>
      <c r="H6" s="72" t="s">
        <v>716</v>
      </c>
    </row>
    <row r="7" spans="1:8" ht="26.4" x14ac:dyDescent="0.25">
      <c r="A7" s="69" t="s">
        <v>332</v>
      </c>
      <c r="B7" s="70" t="s">
        <v>331</v>
      </c>
      <c r="C7" s="71">
        <v>2.7027027027027026</v>
      </c>
      <c r="D7" s="71" t="s">
        <v>718</v>
      </c>
      <c r="E7" s="71" t="s">
        <v>718</v>
      </c>
      <c r="F7" s="72">
        <v>1.5842696629213482</v>
      </c>
      <c r="G7" s="71" t="s">
        <v>714</v>
      </c>
      <c r="H7" s="72" t="s">
        <v>716</v>
      </c>
    </row>
    <row r="8" spans="1:8" ht="26.4" x14ac:dyDescent="0.25">
      <c r="A8" s="69" t="s">
        <v>515</v>
      </c>
      <c r="B8" s="70" t="s">
        <v>514</v>
      </c>
      <c r="C8" s="71">
        <v>2.7027027027027026</v>
      </c>
      <c r="D8" s="71" t="s">
        <v>718</v>
      </c>
      <c r="E8" s="71" t="s">
        <v>718</v>
      </c>
      <c r="F8" s="72" t="s">
        <v>718</v>
      </c>
      <c r="G8" s="71" t="s">
        <v>714</v>
      </c>
      <c r="H8" s="72" t="s">
        <v>717</v>
      </c>
    </row>
    <row r="9" spans="1:8" ht="39.6" x14ac:dyDescent="0.25">
      <c r="A9" s="69" t="s">
        <v>57</v>
      </c>
      <c r="B9" s="70" t="s">
        <v>56</v>
      </c>
      <c r="C9" s="71">
        <v>2.5641025641025639</v>
      </c>
      <c r="D9" s="71" t="s">
        <v>718</v>
      </c>
      <c r="E9" s="71" t="s">
        <v>718</v>
      </c>
      <c r="F9" s="72" t="s">
        <v>718</v>
      </c>
      <c r="G9" s="71" t="s">
        <v>714</v>
      </c>
      <c r="H9" s="72" t="s">
        <v>717</v>
      </c>
    </row>
    <row r="10" spans="1:8" ht="26.4" x14ac:dyDescent="0.25">
      <c r="A10" s="69" t="s">
        <v>534</v>
      </c>
      <c r="B10" s="70" t="s">
        <v>533</v>
      </c>
      <c r="C10" s="71">
        <v>2.5641025641025639</v>
      </c>
      <c r="D10" s="71" t="s">
        <v>718</v>
      </c>
      <c r="E10" s="71">
        <v>1.6190476190476191</v>
      </c>
      <c r="F10" s="72">
        <v>2.288288288288288</v>
      </c>
      <c r="G10" s="71" t="s">
        <v>714</v>
      </c>
      <c r="H10" s="72" t="s">
        <v>716</v>
      </c>
    </row>
    <row r="11" spans="1:8" ht="39.6" x14ac:dyDescent="0.25">
      <c r="A11" s="69" t="s">
        <v>540</v>
      </c>
      <c r="B11" s="70" t="s">
        <v>539</v>
      </c>
      <c r="C11" s="71">
        <v>2.5</v>
      </c>
      <c r="D11" s="71" t="s">
        <v>718</v>
      </c>
      <c r="E11" s="71">
        <v>1.8545454545454545</v>
      </c>
      <c r="F11" s="72">
        <v>1.9518072289156629</v>
      </c>
      <c r="G11" s="71" t="s">
        <v>714</v>
      </c>
      <c r="H11" s="72" t="s">
        <v>716</v>
      </c>
    </row>
    <row r="12" spans="1:8" ht="26.4" x14ac:dyDescent="0.25">
      <c r="A12" s="69" t="s">
        <v>67</v>
      </c>
      <c r="B12" s="70" t="s">
        <v>66</v>
      </c>
      <c r="C12" s="71">
        <v>2.4390243902439024</v>
      </c>
      <c r="D12" s="71" t="s">
        <v>718</v>
      </c>
      <c r="E12" s="71" t="s">
        <v>718</v>
      </c>
      <c r="F12" s="72" t="s">
        <v>718</v>
      </c>
      <c r="G12" s="71" t="s">
        <v>714</v>
      </c>
      <c r="H12" s="72" t="s">
        <v>717</v>
      </c>
    </row>
    <row r="13" spans="1:8" x14ac:dyDescent="0.25">
      <c r="A13" s="69" t="s">
        <v>178</v>
      </c>
      <c r="B13" s="70" t="s">
        <v>177</v>
      </c>
      <c r="C13" s="71">
        <v>2.3255813953488373</v>
      </c>
      <c r="D13" s="71" t="s">
        <v>718</v>
      </c>
      <c r="E13" s="71" t="s">
        <v>718</v>
      </c>
      <c r="F13" s="72" t="s">
        <v>718</v>
      </c>
      <c r="G13" s="71" t="s">
        <v>714</v>
      </c>
      <c r="H13" s="72" t="s">
        <v>717</v>
      </c>
    </row>
    <row r="14" spans="1:8" ht="26.4" x14ac:dyDescent="0.25">
      <c r="A14" s="69" t="s">
        <v>241</v>
      </c>
      <c r="B14" s="70" t="s">
        <v>240</v>
      </c>
      <c r="C14" s="71">
        <v>2.2727272727272729</v>
      </c>
      <c r="D14" s="71" t="s">
        <v>718</v>
      </c>
      <c r="E14" s="71" t="s">
        <v>718</v>
      </c>
      <c r="F14" s="72" t="s">
        <v>718</v>
      </c>
      <c r="G14" s="71" t="s">
        <v>714</v>
      </c>
      <c r="H14" s="72" t="s">
        <v>717</v>
      </c>
    </row>
    <row r="15" spans="1:8" ht="26.4" x14ac:dyDescent="0.25">
      <c r="A15" s="69" t="s">
        <v>471</v>
      </c>
      <c r="B15" s="70" t="s">
        <v>470</v>
      </c>
      <c r="C15" s="71">
        <v>2.2727272727272729</v>
      </c>
      <c r="D15" s="71" t="s">
        <v>718</v>
      </c>
      <c r="E15" s="71" t="s">
        <v>718</v>
      </c>
      <c r="F15" s="72" t="s">
        <v>718</v>
      </c>
      <c r="G15" s="71" t="s">
        <v>714</v>
      </c>
      <c r="H15" s="72" t="s">
        <v>717</v>
      </c>
    </row>
    <row r="16" spans="1:8" ht="26.4" x14ac:dyDescent="0.25">
      <c r="A16" s="69" t="s">
        <v>25</v>
      </c>
      <c r="B16" s="70" t="s">
        <v>24</v>
      </c>
      <c r="C16" s="71">
        <v>2.0833333333333335</v>
      </c>
      <c r="D16" s="71" t="s">
        <v>718</v>
      </c>
      <c r="E16" s="71" t="s">
        <v>718</v>
      </c>
      <c r="F16" s="72" t="s">
        <v>718</v>
      </c>
      <c r="G16" s="71" t="s">
        <v>714</v>
      </c>
      <c r="H16" s="72" t="s">
        <v>717</v>
      </c>
    </row>
    <row r="17" spans="1:8" ht="26.4" x14ac:dyDescent="0.25">
      <c r="A17" s="69" t="s">
        <v>463</v>
      </c>
      <c r="B17" s="70" t="s">
        <v>462</v>
      </c>
      <c r="C17" s="71">
        <v>2.0833333333333335</v>
      </c>
      <c r="D17" s="71" t="s">
        <v>718</v>
      </c>
      <c r="E17" s="71" t="s">
        <v>718</v>
      </c>
      <c r="F17" s="72" t="s">
        <v>718</v>
      </c>
      <c r="G17" s="71" t="s">
        <v>714</v>
      </c>
      <c r="H17" s="72" t="s">
        <v>717</v>
      </c>
    </row>
    <row r="18" spans="1:8" ht="26.4" x14ac:dyDescent="0.25">
      <c r="A18" s="69" t="s">
        <v>503</v>
      </c>
      <c r="B18" s="70" t="s">
        <v>502</v>
      </c>
      <c r="C18" s="71">
        <v>2.0833333333333335</v>
      </c>
      <c r="D18" s="71" t="s">
        <v>718</v>
      </c>
      <c r="E18" s="71" t="s">
        <v>718</v>
      </c>
      <c r="F18" s="72" t="s">
        <v>718</v>
      </c>
      <c r="G18" s="71" t="s">
        <v>714</v>
      </c>
      <c r="H18" s="72" t="s">
        <v>717</v>
      </c>
    </row>
    <row r="19" spans="1:8" ht="26.4" x14ac:dyDescent="0.25">
      <c r="A19" s="69" t="s">
        <v>213</v>
      </c>
      <c r="B19" s="70" t="s">
        <v>212</v>
      </c>
      <c r="C19" s="71">
        <v>2.0408163265306123</v>
      </c>
      <c r="D19" s="71" t="s">
        <v>718</v>
      </c>
      <c r="E19" s="71" t="s">
        <v>718</v>
      </c>
      <c r="F19" s="72">
        <v>1.6097560975609757</v>
      </c>
      <c r="G19" s="71" t="s">
        <v>714</v>
      </c>
      <c r="H19" s="72" t="s">
        <v>716</v>
      </c>
    </row>
    <row r="20" spans="1:8" ht="26.4" x14ac:dyDescent="0.25">
      <c r="A20" s="69" t="s">
        <v>283</v>
      </c>
      <c r="B20" s="70" t="s">
        <v>282</v>
      </c>
      <c r="C20" s="71">
        <v>2.0408163265306123</v>
      </c>
      <c r="D20" s="71" t="s">
        <v>718</v>
      </c>
      <c r="E20" s="71" t="s">
        <v>718</v>
      </c>
      <c r="F20" s="72" t="s">
        <v>718</v>
      </c>
      <c r="G20" s="71" t="s">
        <v>714</v>
      </c>
      <c r="H20" s="72" t="s">
        <v>717</v>
      </c>
    </row>
    <row r="21" spans="1:8" ht="26.4" x14ac:dyDescent="0.25">
      <c r="A21" s="69" t="s">
        <v>148</v>
      </c>
      <c r="B21" s="70" t="s">
        <v>147</v>
      </c>
      <c r="C21" s="71">
        <v>2</v>
      </c>
      <c r="D21" s="71" t="s">
        <v>718</v>
      </c>
      <c r="E21" s="71" t="s">
        <v>718</v>
      </c>
      <c r="F21" s="72" t="s">
        <v>718</v>
      </c>
      <c r="G21" s="71" t="s">
        <v>714</v>
      </c>
      <c r="H21" s="72" t="s">
        <v>717</v>
      </c>
    </row>
    <row r="22" spans="1:8" ht="39.6" x14ac:dyDescent="0.25">
      <c r="A22" s="69" t="s">
        <v>102</v>
      </c>
      <c r="B22" s="70" t="s">
        <v>101</v>
      </c>
      <c r="C22" s="71">
        <v>1.9607843137254901</v>
      </c>
      <c r="D22" s="71" t="s">
        <v>718</v>
      </c>
      <c r="E22" s="71" t="s">
        <v>718</v>
      </c>
      <c r="F22" s="72" t="s">
        <v>718</v>
      </c>
      <c r="G22" s="71" t="s">
        <v>714</v>
      </c>
      <c r="H22" s="72" t="s">
        <v>717</v>
      </c>
    </row>
    <row r="23" spans="1:8" ht="26.4" x14ac:dyDescent="0.25">
      <c r="A23" s="69" t="s">
        <v>104</v>
      </c>
      <c r="B23" s="70" t="s">
        <v>103</v>
      </c>
      <c r="C23" s="71">
        <v>1.9607843137254901</v>
      </c>
      <c r="D23" s="71" t="s">
        <v>718</v>
      </c>
      <c r="E23" s="71" t="s">
        <v>718</v>
      </c>
      <c r="F23" s="72">
        <v>1.714285714285714</v>
      </c>
      <c r="G23" s="71" t="s">
        <v>714</v>
      </c>
      <c r="H23" s="72" t="s">
        <v>716</v>
      </c>
    </row>
    <row r="24" spans="1:8" ht="26.4" x14ac:dyDescent="0.25">
      <c r="A24" s="69" t="s">
        <v>408</v>
      </c>
      <c r="B24" s="70" t="s">
        <v>407</v>
      </c>
      <c r="C24" s="71">
        <v>1.9607843137254901</v>
      </c>
      <c r="D24" s="71" t="s">
        <v>718</v>
      </c>
      <c r="E24" s="71" t="s">
        <v>718</v>
      </c>
      <c r="F24" s="72" t="s">
        <v>718</v>
      </c>
      <c r="G24" s="71" t="s">
        <v>714</v>
      </c>
      <c r="H24" s="72" t="s">
        <v>717</v>
      </c>
    </row>
    <row r="25" spans="1:8" ht="39.6" x14ac:dyDescent="0.25">
      <c r="A25" s="69" t="s">
        <v>193</v>
      </c>
      <c r="B25" s="70" t="s">
        <v>192</v>
      </c>
      <c r="C25" s="71">
        <v>1.9230769230769229</v>
      </c>
      <c r="D25" s="71" t="s">
        <v>718</v>
      </c>
      <c r="E25" s="71" t="s">
        <v>718</v>
      </c>
      <c r="F25" s="72">
        <v>1.8773584905660377</v>
      </c>
      <c r="G25" s="71" t="s">
        <v>714</v>
      </c>
      <c r="H25" s="72" t="s">
        <v>716</v>
      </c>
    </row>
    <row r="26" spans="1:8" ht="26.4" x14ac:dyDescent="0.25">
      <c r="A26" s="69" t="s">
        <v>628</v>
      </c>
      <c r="B26" s="70" t="s">
        <v>627</v>
      </c>
      <c r="C26" s="71">
        <v>1.9230769230769229</v>
      </c>
      <c r="D26" s="71" t="s">
        <v>718</v>
      </c>
      <c r="E26" s="71" t="s">
        <v>718</v>
      </c>
      <c r="F26" s="72" t="s">
        <v>718</v>
      </c>
      <c r="G26" s="71" t="s">
        <v>714</v>
      </c>
      <c r="H26" s="72" t="s">
        <v>717</v>
      </c>
    </row>
    <row r="27" spans="1:8" ht="26.4" x14ac:dyDescent="0.25">
      <c r="A27" s="69" t="s">
        <v>630</v>
      </c>
      <c r="B27" s="70" t="s">
        <v>629</v>
      </c>
      <c r="C27" s="71">
        <v>1.9230769230769229</v>
      </c>
      <c r="D27" s="71" t="s">
        <v>718</v>
      </c>
      <c r="E27" s="71" t="s">
        <v>718</v>
      </c>
      <c r="F27" s="72" t="s">
        <v>718</v>
      </c>
      <c r="G27" s="71" t="s">
        <v>714</v>
      </c>
      <c r="H27" s="72" t="s">
        <v>717</v>
      </c>
    </row>
    <row r="28" spans="1:8" ht="26.4" x14ac:dyDescent="0.25">
      <c r="A28" s="69" t="s">
        <v>86</v>
      </c>
      <c r="B28" s="70" t="s">
        <v>85</v>
      </c>
      <c r="C28" s="71">
        <v>1.8867924528301885</v>
      </c>
      <c r="D28" s="71" t="s">
        <v>718</v>
      </c>
      <c r="E28" s="71" t="s">
        <v>718</v>
      </c>
      <c r="F28" s="72" t="s">
        <v>718</v>
      </c>
      <c r="G28" s="71" t="s">
        <v>714</v>
      </c>
      <c r="H28" s="72" t="s">
        <v>717</v>
      </c>
    </row>
    <row r="29" spans="1:8" ht="26.4" x14ac:dyDescent="0.25">
      <c r="A29" s="69" t="s">
        <v>156</v>
      </c>
      <c r="B29" s="70" t="s">
        <v>155</v>
      </c>
      <c r="C29" s="71">
        <v>1.8867924528301885</v>
      </c>
      <c r="D29" s="71" t="s">
        <v>718</v>
      </c>
      <c r="E29" s="71" t="s">
        <v>718</v>
      </c>
      <c r="F29" s="72" t="s">
        <v>718</v>
      </c>
      <c r="G29" s="71" t="s">
        <v>714</v>
      </c>
      <c r="H29" s="72" t="s">
        <v>717</v>
      </c>
    </row>
    <row r="30" spans="1:8" ht="26.4" x14ac:dyDescent="0.25">
      <c r="A30" s="69" t="s">
        <v>419</v>
      </c>
      <c r="B30" s="70" t="s">
        <v>418</v>
      </c>
      <c r="C30" s="71">
        <v>1.8867924528301885</v>
      </c>
      <c r="D30" s="71" t="s">
        <v>718</v>
      </c>
      <c r="E30" s="71" t="s">
        <v>718</v>
      </c>
      <c r="F30" s="72" t="s">
        <v>718</v>
      </c>
      <c r="G30" s="71" t="s">
        <v>714</v>
      </c>
      <c r="H30" s="72" t="s">
        <v>717</v>
      </c>
    </row>
    <row r="31" spans="1:8" x14ac:dyDescent="0.25">
      <c r="A31" s="69" t="s">
        <v>61</v>
      </c>
      <c r="B31" s="70" t="s">
        <v>60</v>
      </c>
      <c r="C31" s="71">
        <v>1.8518518518518516</v>
      </c>
      <c r="D31" s="71" t="s">
        <v>718</v>
      </c>
      <c r="E31" s="71" t="s">
        <v>718</v>
      </c>
      <c r="F31" s="72">
        <v>2</v>
      </c>
      <c r="G31" s="71" t="s">
        <v>714</v>
      </c>
      <c r="H31" s="72" t="s">
        <v>716</v>
      </c>
    </row>
    <row r="32" spans="1:8" ht="26.4" x14ac:dyDescent="0.25">
      <c r="A32" s="69" t="s">
        <v>170</v>
      </c>
      <c r="B32" s="70" t="s">
        <v>169</v>
      </c>
      <c r="C32" s="71">
        <v>1.8518518518518516</v>
      </c>
      <c r="D32" s="71" t="s">
        <v>718</v>
      </c>
      <c r="E32" s="71" t="s">
        <v>718</v>
      </c>
      <c r="F32" s="72" t="s">
        <v>718</v>
      </c>
      <c r="G32" s="71" t="s">
        <v>714</v>
      </c>
      <c r="H32" s="72" t="s">
        <v>717</v>
      </c>
    </row>
    <row r="33" spans="1:8" ht="26.4" x14ac:dyDescent="0.25">
      <c r="A33" s="69" t="s">
        <v>346</v>
      </c>
      <c r="B33" s="70" t="s">
        <v>345</v>
      </c>
      <c r="C33" s="71">
        <v>1.8518518518518516</v>
      </c>
      <c r="D33" s="71" t="s">
        <v>718</v>
      </c>
      <c r="E33" s="71" t="s">
        <v>718</v>
      </c>
      <c r="F33" s="72" t="s">
        <v>718</v>
      </c>
      <c r="G33" s="71" t="s">
        <v>714</v>
      </c>
      <c r="H33" s="72" t="s">
        <v>717</v>
      </c>
    </row>
    <row r="34" spans="1:8" ht="26.4" x14ac:dyDescent="0.25">
      <c r="A34" s="69" t="s">
        <v>691</v>
      </c>
      <c r="B34" s="70" t="s">
        <v>690</v>
      </c>
      <c r="C34" s="71">
        <v>1.8518518518518516</v>
      </c>
      <c r="D34" s="71" t="s">
        <v>718</v>
      </c>
      <c r="E34" s="71" t="s">
        <v>718</v>
      </c>
      <c r="F34" s="72" t="s">
        <v>718</v>
      </c>
      <c r="G34" s="71" t="s">
        <v>714</v>
      </c>
      <c r="H34" s="72" t="s">
        <v>717</v>
      </c>
    </row>
    <row r="35" spans="1:8" ht="26.4" x14ac:dyDescent="0.25">
      <c r="A35" s="69" t="s">
        <v>152</v>
      </c>
      <c r="B35" s="70" t="s">
        <v>151</v>
      </c>
      <c r="C35" s="71">
        <v>1.8181818181818181</v>
      </c>
      <c r="D35" s="71" t="s">
        <v>718</v>
      </c>
      <c r="E35" s="71" t="s">
        <v>718</v>
      </c>
      <c r="F35" s="72" t="s">
        <v>718</v>
      </c>
      <c r="G35" s="71" t="s">
        <v>714</v>
      </c>
      <c r="H35" s="72" t="s">
        <v>717</v>
      </c>
    </row>
    <row r="36" spans="1:8" ht="39.6" x14ac:dyDescent="0.25">
      <c r="A36" s="69" t="s">
        <v>477</v>
      </c>
      <c r="B36" s="70" t="s">
        <v>476</v>
      </c>
      <c r="C36" s="71">
        <v>1.8181818181818181</v>
      </c>
      <c r="D36" s="71" t="s">
        <v>718</v>
      </c>
      <c r="E36" s="71" t="s">
        <v>718</v>
      </c>
      <c r="F36" s="72" t="s">
        <v>718</v>
      </c>
      <c r="G36" s="71" t="s">
        <v>714</v>
      </c>
      <c r="H36" s="72" t="s">
        <v>717</v>
      </c>
    </row>
    <row r="37" spans="1:8" ht="26.4" x14ac:dyDescent="0.25">
      <c r="A37" s="69" t="s">
        <v>51</v>
      </c>
      <c r="B37" s="70" t="s">
        <v>50</v>
      </c>
      <c r="C37" s="71">
        <v>1.7857142857142856</v>
      </c>
      <c r="D37" s="71" t="s">
        <v>718</v>
      </c>
      <c r="E37" s="71">
        <v>1.517241379310345</v>
      </c>
      <c r="F37" s="72">
        <v>2</v>
      </c>
      <c r="G37" s="71" t="s">
        <v>714</v>
      </c>
      <c r="H37" s="72" t="s">
        <v>716</v>
      </c>
    </row>
    <row r="38" spans="1:8" ht="26.4" x14ac:dyDescent="0.25">
      <c r="A38" s="69" t="s">
        <v>142</v>
      </c>
      <c r="B38" s="70" t="s">
        <v>141</v>
      </c>
      <c r="C38" s="71">
        <v>1.7857142857142856</v>
      </c>
      <c r="D38" s="71" t="s">
        <v>718</v>
      </c>
      <c r="E38" s="71" t="s">
        <v>718</v>
      </c>
      <c r="F38" s="72" t="s">
        <v>718</v>
      </c>
      <c r="G38" s="71" t="s">
        <v>714</v>
      </c>
      <c r="H38" s="72" t="s">
        <v>717</v>
      </c>
    </row>
    <row r="39" spans="1:8" ht="26.4" x14ac:dyDescent="0.25">
      <c r="A39" s="69" t="s">
        <v>53</v>
      </c>
      <c r="B39" s="70" t="s">
        <v>52</v>
      </c>
      <c r="C39" s="71">
        <v>1.7543859649122808</v>
      </c>
      <c r="D39" s="71" t="s">
        <v>718</v>
      </c>
      <c r="E39" s="71" t="s">
        <v>718</v>
      </c>
      <c r="F39" s="72">
        <v>1.5374999999999999</v>
      </c>
      <c r="G39" s="71" t="s">
        <v>714</v>
      </c>
      <c r="H39" s="72" t="s">
        <v>716</v>
      </c>
    </row>
    <row r="40" spans="1:8" ht="26.4" x14ac:dyDescent="0.25">
      <c r="A40" s="69" t="s">
        <v>190</v>
      </c>
      <c r="B40" s="70" t="s">
        <v>189</v>
      </c>
      <c r="C40" s="71">
        <v>1.7543859649122808</v>
      </c>
      <c r="D40" s="71" t="s">
        <v>718</v>
      </c>
      <c r="E40" s="71" t="s">
        <v>718</v>
      </c>
      <c r="F40" s="72" t="s">
        <v>718</v>
      </c>
      <c r="G40" s="71" t="s">
        <v>714</v>
      </c>
      <c r="H40" s="72" t="s">
        <v>717</v>
      </c>
    </row>
    <row r="41" spans="1:8" ht="26.4" x14ac:dyDescent="0.25">
      <c r="A41" s="69" t="s">
        <v>287</v>
      </c>
      <c r="B41" s="70" t="s">
        <v>286</v>
      </c>
      <c r="C41" s="71">
        <v>1.7543859649122808</v>
      </c>
      <c r="D41" s="71" t="s">
        <v>718</v>
      </c>
      <c r="E41" s="71" t="s">
        <v>718</v>
      </c>
      <c r="F41" s="72" t="s">
        <v>718</v>
      </c>
      <c r="G41" s="71" t="s">
        <v>714</v>
      </c>
      <c r="H41" s="72" t="s">
        <v>717</v>
      </c>
    </row>
    <row r="42" spans="1:8" ht="39.6" x14ac:dyDescent="0.25">
      <c r="A42" s="69" t="s">
        <v>279</v>
      </c>
      <c r="B42" s="70" t="s">
        <v>294</v>
      </c>
      <c r="C42" s="71">
        <v>1.7543859649122808</v>
      </c>
      <c r="D42" s="71" t="s">
        <v>718</v>
      </c>
      <c r="E42" s="71" t="s">
        <v>718</v>
      </c>
      <c r="F42" s="72" t="s">
        <v>718</v>
      </c>
      <c r="G42" s="71" t="s">
        <v>714</v>
      </c>
      <c r="H42" s="72" t="s">
        <v>717</v>
      </c>
    </row>
    <row r="43" spans="1:8" ht="26.4" x14ac:dyDescent="0.25">
      <c r="A43" s="69" t="s">
        <v>475</v>
      </c>
      <c r="B43" s="70" t="s">
        <v>474</v>
      </c>
      <c r="C43" s="71">
        <v>1.7543859649122808</v>
      </c>
      <c r="D43" s="71" t="s">
        <v>718</v>
      </c>
      <c r="E43" s="71" t="s">
        <v>718</v>
      </c>
      <c r="F43" s="72" t="s">
        <v>718</v>
      </c>
      <c r="G43" s="71" t="s">
        <v>714</v>
      </c>
      <c r="H43" s="72" t="s">
        <v>717</v>
      </c>
    </row>
    <row r="44" spans="1:8" ht="26.4" x14ac:dyDescent="0.25">
      <c r="A44" s="69" t="s">
        <v>231</v>
      </c>
      <c r="B44" s="70" t="s">
        <v>230</v>
      </c>
      <c r="C44" s="71">
        <v>1.7543859649122808</v>
      </c>
      <c r="D44" s="71" t="s">
        <v>718</v>
      </c>
      <c r="E44" s="71" t="s">
        <v>718</v>
      </c>
      <c r="F44" s="72">
        <v>1.641509433962264</v>
      </c>
      <c r="G44" s="71" t="s">
        <v>714</v>
      </c>
      <c r="H44" s="72" t="s">
        <v>716</v>
      </c>
    </row>
    <row r="45" spans="1:8" ht="26.4" x14ac:dyDescent="0.25">
      <c r="A45" s="69" t="s">
        <v>571</v>
      </c>
      <c r="B45" s="70" t="s">
        <v>570</v>
      </c>
      <c r="C45" s="71">
        <v>1.7543859649122808</v>
      </c>
      <c r="D45" s="71" t="s">
        <v>718</v>
      </c>
      <c r="E45" s="71" t="s">
        <v>718</v>
      </c>
      <c r="F45" s="72" t="s">
        <v>718</v>
      </c>
      <c r="G45" s="71" t="s">
        <v>714</v>
      </c>
      <c r="H45" s="72" t="s">
        <v>717</v>
      </c>
    </row>
    <row r="46" spans="1:8" ht="26.4" x14ac:dyDescent="0.25">
      <c r="A46" s="69" t="s">
        <v>609</v>
      </c>
      <c r="B46" s="70" t="s">
        <v>608</v>
      </c>
      <c r="C46" s="71">
        <v>1.7543859649122808</v>
      </c>
      <c r="D46" s="71" t="s">
        <v>718</v>
      </c>
      <c r="E46" s="71" t="s">
        <v>718</v>
      </c>
      <c r="F46" s="72" t="s">
        <v>718</v>
      </c>
      <c r="G46" s="71" t="s">
        <v>714</v>
      </c>
      <c r="H46" s="72" t="s">
        <v>717</v>
      </c>
    </row>
    <row r="47" spans="1:8" ht="26.4" x14ac:dyDescent="0.25">
      <c r="A47" s="69" t="s">
        <v>227</v>
      </c>
      <c r="B47" s="70" t="s">
        <v>226</v>
      </c>
      <c r="C47" s="71">
        <v>1.7241379310344829</v>
      </c>
      <c r="D47" s="71" t="s">
        <v>718</v>
      </c>
      <c r="E47" s="71" t="s">
        <v>718</v>
      </c>
      <c r="F47" s="72" t="s">
        <v>718</v>
      </c>
      <c r="G47" s="71" t="s">
        <v>714</v>
      </c>
      <c r="H47" s="72" t="s">
        <v>717</v>
      </c>
    </row>
    <row r="48" spans="1:8" ht="26.4" x14ac:dyDescent="0.25">
      <c r="A48" s="69" t="s">
        <v>374</v>
      </c>
      <c r="B48" s="70" t="s">
        <v>373</v>
      </c>
      <c r="C48" s="71">
        <v>1.7241379310344829</v>
      </c>
      <c r="D48" s="71" t="s">
        <v>718</v>
      </c>
      <c r="E48" s="71" t="s">
        <v>718</v>
      </c>
      <c r="F48" s="72" t="s">
        <v>718</v>
      </c>
      <c r="G48" s="71" t="s">
        <v>714</v>
      </c>
      <c r="H48" s="72" t="s">
        <v>717</v>
      </c>
    </row>
    <row r="49" spans="1:8" ht="26.4" x14ac:dyDescent="0.25">
      <c r="A49" s="69" t="s">
        <v>384</v>
      </c>
      <c r="B49" s="70" t="s">
        <v>383</v>
      </c>
      <c r="C49" s="71">
        <v>1.7241379310344829</v>
      </c>
      <c r="D49" s="71" t="s">
        <v>718</v>
      </c>
      <c r="E49" s="71" t="s">
        <v>718</v>
      </c>
      <c r="F49" s="72">
        <v>3.1476510067114098</v>
      </c>
      <c r="G49" s="71" t="s">
        <v>714</v>
      </c>
      <c r="H49" s="72" t="s">
        <v>716</v>
      </c>
    </row>
    <row r="50" spans="1:8" ht="26.4" x14ac:dyDescent="0.25">
      <c r="A50" s="69" t="s">
        <v>431</v>
      </c>
      <c r="B50" s="70" t="s">
        <v>430</v>
      </c>
      <c r="C50" s="71">
        <v>1.7241379310344829</v>
      </c>
      <c r="D50" s="71" t="s">
        <v>718</v>
      </c>
      <c r="E50" s="71" t="s">
        <v>718</v>
      </c>
      <c r="F50" s="72">
        <v>1.75</v>
      </c>
      <c r="G50" s="71" t="s">
        <v>714</v>
      </c>
      <c r="H50" s="72" t="s">
        <v>716</v>
      </c>
    </row>
    <row r="51" spans="1:8" ht="26.4" x14ac:dyDescent="0.25">
      <c r="A51" s="69" t="s">
        <v>542</v>
      </c>
      <c r="B51" s="70" t="s">
        <v>541</v>
      </c>
      <c r="C51" s="71">
        <v>1.7241379310344829</v>
      </c>
      <c r="D51" s="71" t="s">
        <v>718</v>
      </c>
      <c r="E51" s="71" t="s">
        <v>718</v>
      </c>
      <c r="F51" s="72" t="s">
        <v>718</v>
      </c>
      <c r="G51" s="71" t="s">
        <v>714</v>
      </c>
      <c r="H51" s="72" t="s">
        <v>717</v>
      </c>
    </row>
    <row r="52" spans="1:8" ht="26.4" x14ac:dyDescent="0.25">
      <c r="A52" s="69" t="s">
        <v>553</v>
      </c>
      <c r="B52" s="70" t="s">
        <v>552</v>
      </c>
      <c r="C52" s="71">
        <v>1.7241379310344829</v>
      </c>
      <c r="D52" s="71" t="s">
        <v>718</v>
      </c>
      <c r="E52" s="71" t="s">
        <v>718</v>
      </c>
      <c r="F52" s="72" t="s">
        <v>718</v>
      </c>
      <c r="G52" s="71" t="s">
        <v>714</v>
      </c>
      <c r="H52" s="72" t="s">
        <v>717</v>
      </c>
    </row>
    <row r="53" spans="1:8" ht="26.4" x14ac:dyDescent="0.25">
      <c r="A53" s="69" t="s">
        <v>530</v>
      </c>
      <c r="B53" s="70" t="s">
        <v>529</v>
      </c>
      <c r="C53" s="71">
        <v>1.6949152542372883</v>
      </c>
      <c r="D53" s="71" t="s">
        <v>718</v>
      </c>
      <c r="E53" s="71" t="s">
        <v>718</v>
      </c>
      <c r="F53" s="72" t="s">
        <v>718</v>
      </c>
      <c r="G53" s="71" t="s">
        <v>714</v>
      </c>
      <c r="H53" s="72" t="s">
        <v>717</v>
      </c>
    </row>
    <row r="54" spans="1:8" ht="26.4" x14ac:dyDescent="0.25">
      <c r="A54" s="69" t="s">
        <v>180</v>
      </c>
      <c r="B54" s="70" t="s">
        <v>179</v>
      </c>
      <c r="C54" s="71">
        <v>1.6666666666666667</v>
      </c>
      <c r="D54" s="71" t="s">
        <v>718</v>
      </c>
      <c r="E54" s="71" t="s">
        <v>718</v>
      </c>
      <c r="F54" s="72" t="s">
        <v>718</v>
      </c>
      <c r="G54" s="71" t="s">
        <v>714</v>
      </c>
      <c r="H54" s="72" t="s">
        <v>717</v>
      </c>
    </row>
    <row r="55" spans="1:8" ht="26.4" x14ac:dyDescent="0.25">
      <c r="A55" s="69" t="s">
        <v>251</v>
      </c>
      <c r="B55" s="70" t="s">
        <v>250</v>
      </c>
      <c r="C55" s="71">
        <v>1.6666666666666667</v>
      </c>
      <c r="D55" s="71" t="s">
        <v>718</v>
      </c>
      <c r="E55" s="71" t="s">
        <v>718</v>
      </c>
      <c r="F55" s="72" t="s">
        <v>718</v>
      </c>
      <c r="G55" s="71" t="s">
        <v>714</v>
      </c>
      <c r="H55" s="72" t="s">
        <v>717</v>
      </c>
    </row>
    <row r="56" spans="1:8" x14ac:dyDescent="0.25">
      <c r="A56" s="69" t="s">
        <v>483</v>
      </c>
      <c r="B56" s="70" t="s">
        <v>482</v>
      </c>
      <c r="C56" s="71">
        <v>1.6666666666666667</v>
      </c>
      <c r="D56" s="71" t="s">
        <v>718</v>
      </c>
      <c r="E56" s="71" t="s">
        <v>718</v>
      </c>
      <c r="F56" s="72" t="s">
        <v>718</v>
      </c>
      <c r="G56" s="71" t="s">
        <v>714</v>
      </c>
      <c r="H56" s="72" t="s">
        <v>717</v>
      </c>
    </row>
    <row r="57" spans="1:8" ht="39.6" x14ac:dyDescent="0.25">
      <c r="A57" s="69" t="s">
        <v>136</v>
      </c>
      <c r="B57" s="70" t="s">
        <v>135</v>
      </c>
      <c r="C57" s="71">
        <v>1.639344262295082</v>
      </c>
      <c r="D57" s="71" t="s">
        <v>718</v>
      </c>
      <c r="E57" s="71" t="s">
        <v>718</v>
      </c>
      <c r="F57" s="72" t="s">
        <v>718</v>
      </c>
      <c r="G57" s="71" t="s">
        <v>714</v>
      </c>
      <c r="H57" s="72" t="s">
        <v>717</v>
      </c>
    </row>
    <row r="58" spans="1:8" ht="26.4" x14ac:dyDescent="0.25">
      <c r="A58" s="69" t="s">
        <v>336</v>
      </c>
      <c r="B58" s="70" t="s">
        <v>335</v>
      </c>
      <c r="C58" s="71">
        <v>1.639344262295082</v>
      </c>
      <c r="D58" s="71" t="s">
        <v>718</v>
      </c>
      <c r="E58" s="71" t="s">
        <v>718</v>
      </c>
      <c r="F58" s="72" t="s">
        <v>718</v>
      </c>
      <c r="G58" s="71" t="s">
        <v>714</v>
      </c>
      <c r="H58" s="72" t="s">
        <v>717</v>
      </c>
    </row>
    <row r="59" spans="1:8" ht="39.6" x14ac:dyDescent="0.25">
      <c r="A59" s="69" t="s">
        <v>421</v>
      </c>
      <c r="B59" s="70" t="s">
        <v>420</v>
      </c>
      <c r="C59" s="71">
        <v>1.639344262295082</v>
      </c>
      <c r="D59" s="71" t="s">
        <v>718</v>
      </c>
      <c r="E59" s="71" t="s">
        <v>718</v>
      </c>
      <c r="F59" s="72">
        <v>1.6559139784946235</v>
      </c>
      <c r="G59" s="71" t="s">
        <v>714</v>
      </c>
      <c r="H59" s="72" t="s">
        <v>716</v>
      </c>
    </row>
    <row r="60" spans="1:8" ht="26.4" x14ac:dyDescent="0.25">
      <c r="A60" s="69" t="s">
        <v>528</v>
      </c>
      <c r="B60" s="70" t="s">
        <v>527</v>
      </c>
      <c r="C60" s="71">
        <v>1.639344262295082</v>
      </c>
      <c r="D60" s="71" t="s">
        <v>718</v>
      </c>
      <c r="E60" s="71" t="s">
        <v>718</v>
      </c>
      <c r="F60" s="72">
        <v>1.7117117117117115</v>
      </c>
      <c r="G60" s="71" t="s">
        <v>714</v>
      </c>
      <c r="H60" s="72" t="s">
        <v>716</v>
      </c>
    </row>
    <row r="61" spans="1:8" ht="26.4" x14ac:dyDescent="0.25">
      <c r="A61" s="69" t="s">
        <v>557</v>
      </c>
      <c r="B61" s="70" t="s">
        <v>556</v>
      </c>
      <c r="C61" s="71">
        <v>1.639344262295082</v>
      </c>
      <c r="D61" s="71" t="s">
        <v>718</v>
      </c>
      <c r="E61" s="71" t="s">
        <v>718</v>
      </c>
      <c r="F61" s="72" t="s">
        <v>718</v>
      </c>
      <c r="G61" s="71" t="s">
        <v>714</v>
      </c>
      <c r="H61" s="72" t="s">
        <v>717</v>
      </c>
    </row>
    <row r="62" spans="1:8" ht="26.4" x14ac:dyDescent="0.25">
      <c r="A62" s="69" t="s">
        <v>593</v>
      </c>
      <c r="B62" s="70" t="s">
        <v>592</v>
      </c>
      <c r="C62" s="71">
        <v>1.639344262295082</v>
      </c>
      <c r="D62" s="71" t="s">
        <v>718</v>
      </c>
      <c r="E62" s="71" t="s">
        <v>718</v>
      </c>
      <c r="F62" s="72" t="s">
        <v>718</v>
      </c>
      <c r="G62" s="71" t="s">
        <v>714</v>
      </c>
      <c r="H62" s="72" t="s">
        <v>717</v>
      </c>
    </row>
    <row r="63" spans="1:8" ht="26.4" x14ac:dyDescent="0.25">
      <c r="A63" s="69" t="s">
        <v>689</v>
      </c>
      <c r="B63" s="70" t="s">
        <v>688</v>
      </c>
      <c r="C63" s="71">
        <v>1.639344262295082</v>
      </c>
      <c r="D63" s="71" t="s">
        <v>718</v>
      </c>
      <c r="E63" s="71" t="s">
        <v>718</v>
      </c>
      <c r="F63" s="72" t="s">
        <v>718</v>
      </c>
      <c r="G63" s="71" t="s">
        <v>714</v>
      </c>
      <c r="H63" s="72" t="s">
        <v>717</v>
      </c>
    </row>
    <row r="64" spans="1:8" ht="39.6" x14ac:dyDescent="0.25">
      <c r="A64" s="69" t="s">
        <v>128</v>
      </c>
      <c r="B64" s="70" t="s">
        <v>127</v>
      </c>
      <c r="C64" s="71">
        <v>1.6129032258064517</v>
      </c>
      <c r="D64" s="71" t="s">
        <v>718</v>
      </c>
      <c r="E64" s="71" t="s">
        <v>718</v>
      </c>
      <c r="F64" s="72" t="s">
        <v>718</v>
      </c>
      <c r="G64" s="71" t="s">
        <v>714</v>
      </c>
      <c r="H64" s="72" t="s">
        <v>717</v>
      </c>
    </row>
    <row r="65" spans="1:8" ht="26.4" x14ac:dyDescent="0.25">
      <c r="A65" s="69" t="s">
        <v>130</v>
      </c>
      <c r="B65" s="70" t="s">
        <v>129</v>
      </c>
      <c r="C65" s="71">
        <v>1.6129032258064517</v>
      </c>
      <c r="D65" s="71" t="s">
        <v>718</v>
      </c>
      <c r="E65" s="71" t="s">
        <v>718</v>
      </c>
      <c r="F65" s="72" t="s">
        <v>718</v>
      </c>
      <c r="G65" s="71" t="s">
        <v>714</v>
      </c>
      <c r="H65" s="72" t="s">
        <v>717</v>
      </c>
    </row>
    <row r="66" spans="1:8" x14ac:dyDescent="0.25">
      <c r="A66" s="69" t="s">
        <v>154</v>
      </c>
      <c r="B66" s="70" t="s">
        <v>153</v>
      </c>
      <c r="C66" s="71">
        <v>1.6129032258064517</v>
      </c>
      <c r="D66" s="71" t="s">
        <v>718</v>
      </c>
      <c r="E66" s="71" t="s">
        <v>718</v>
      </c>
      <c r="F66" s="72" t="s">
        <v>718</v>
      </c>
      <c r="G66" s="71" t="s">
        <v>714</v>
      </c>
      <c r="H66" s="72" t="s">
        <v>717</v>
      </c>
    </row>
    <row r="67" spans="1:8" ht="26.4" x14ac:dyDescent="0.25">
      <c r="A67" s="69" t="s">
        <v>182</v>
      </c>
      <c r="B67" s="70" t="s">
        <v>181</v>
      </c>
      <c r="C67" s="71">
        <v>1.6129032258064517</v>
      </c>
      <c r="D67" s="71" t="s">
        <v>718</v>
      </c>
      <c r="E67" s="71" t="s">
        <v>718</v>
      </c>
      <c r="F67" s="72" t="s">
        <v>718</v>
      </c>
      <c r="G67" s="71" t="s">
        <v>714</v>
      </c>
      <c r="H67" s="72" t="s">
        <v>717</v>
      </c>
    </row>
    <row r="68" spans="1:8" ht="26.4" x14ac:dyDescent="0.25">
      <c r="A68" s="69" t="s">
        <v>217</v>
      </c>
      <c r="B68" s="70" t="s">
        <v>216</v>
      </c>
      <c r="C68" s="71">
        <v>1.6129032258064517</v>
      </c>
      <c r="D68" s="71" t="s">
        <v>718</v>
      </c>
      <c r="E68" s="71" t="s">
        <v>718</v>
      </c>
      <c r="F68" s="72" t="s">
        <v>718</v>
      </c>
      <c r="G68" s="71" t="s">
        <v>714</v>
      </c>
      <c r="H68" s="72" t="s">
        <v>717</v>
      </c>
    </row>
    <row r="69" spans="1:8" ht="39.6" x14ac:dyDescent="0.25">
      <c r="A69" s="69" t="s">
        <v>233</v>
      </c>
      <c r="B69" s="70" t="s">
        <v>232</v>
      </c>
      <c r="C69" s="71">
        <v>1.6129032258064517</v>
      </c>
      <c r="D69" s="71" t="s">
        <v>718</v>
      </c>
      <c r="E69" s="71" t="s">
        <v>718</v>
      </c>
      <c r="F69" s="72" t="s">
        <v>718</v>
      </c>
      <c r="G69" s="71" t="s">
        <v>714</v>
      </c>
      <c r="H69" s="72" t="s">
        <v>717</v>
      </c>
    </row>
    <row r="70" spans="1:8" ht="26.4" x14ac:dyDescent="0.25">
      <c r="A70" s="69" t="s">
        <v>249</v>
      </c>
      <c r="B70" s="70" t="s">
        <v>248</v>
      </c>
      <c r="C70" s="71">
        <v>1.6129032258064517</v>
      </c>
      <c r="D70" s="71" t="s">
        <v>718</v>
      </c>
      <c r="E70" s="71" t="s">
        <v>718</v>
      </c>
      <c r="F70" s="72" t="s">
        <v>718</v>
      </c>
      <c r="G70" s="71" t="s">
        <v>714</v>
      </c>
      <c r="H70" s="72" t="s">
        <v>717</v>
      </c>
    </row>
    <row r="71" spans="1:8" ht="26.4" x14ac:dyDescent="0.25">
      <c r="A71" s="69" t="s">
        <v>298</v>
      </c>
      <c r="B71" s="70" t="s">
        <v>297</v>
      </c>
      <c r="C71" s="71">
        <v>1.6129032258064517</v>
      </c>
      <c r="D71" s="71" t="s">
        <v>718</v>
      </c>
      <c r="E71" s="71" t="s">
        <v>718</v>
      </c>
      <c r="F71" s="72" t="s">
        <v>718</v>
      </c>
      <c r="G71" s="71" t="s">
        <v>714</v>
      </c>
      <c r="H71" s="72" t="s">
        <v>717</v>
      </c>
    </row>
    <row r="72" spans="1:8" ht="26.4" x14ac:dyDescent="0.25">
      <c r="A72" s="69" t="s">
        <v>435</v>
      </c>
      <c r="B72" s="70" t="s">
        <v>434</v>
      </c>
      <c r="C72" s="71">
        <v>1.6129032258064517</v>
      </c>
      <c r="D72" s="71" t="s">
        <v>718</v>
      </c>
      <c r="E72" s="71" t="s">
        <v>718</v>
      </c>
      <c r="F72" s="72" t="s">
        <v>718</v>
      </c>
      <c r="G72" s="71" t="s">
        <v>714</v>
      </c>
      <c r="H72" s="72" t="s">
        <v>717</v>
      </c>
    </row>
    <row r="73" spans="1:8" x14ac:dyDescent="0.25">
      <c r="A73" s="73" t="s">
        <v>715</v>
      </c>
      <c r="B73" s="70" t="s">
        <v>518</v>
      </c>
      <c r="C73" s="71">
        <v>1.6129032258064517</v>
      </c>
      <c r="D73" s="71" t="s">
        <v>718</v>
      </c>
      <c r="E73" s="71" t="s">
        <v>718</v>
      </c>
      <c r="F73" s="72" t="s">
        <v>718</v>
      </c>
      <c r="G73" s="71" t="s">
        <v>714</v>
      </c>
      <c r="H73" s="72" t="s">
        <v>717</v>
      </c>
    </row>
    <row r="74" spans="1:8" ht="26.4" x14ac:dyDescent="0.25">
      <c r="A74" s="69" t="s">
        <v>607</v>
      </c>
      <c r="B74" s="70" t="s">
        <v>606</v>
      </c>
      <c r="C74" s="71">
        <v>1.6129032258064517</v>
      </c>
      <c r="D74" s="71" t="s">
        <v>718</v>
      </c>
      <c r="E74" s="71" t="s">
        <v>718</v>
      </c>
      <c r="F74" s="72">
        <v>2.0340909090909092</v>
      </c>
      <c r="G74" s="71" t="s">
        <v>714</v>
      </c>
      <c r="H74" s="72" t="s">
        <v>716</v>
      </c>
    </row>
    <row r="75" spans="1:8" ht="26.4" x14ac:dyDescent="0.25">
      <c r="A75" s="69" t="s">
        <v>636</v>
      </c>
      <c r="B75" s="70" t="s">
        <v>635</v>
      </c>
      <c r="C75" s="71">
        <v>1.6129032258064517</v>
      </c>
      <c r="D75" s="71" t="s">
        <v>718</v>
      </c>
      <c r="E75" s="71" t="s">
        <v>718</v>
      </c>
      <c r="F75" s="72" t="s">
        <v>718</v>
      </c>
      <c r="G75" s="71" t="s">
        <v>714</v>
      </c>
      <c r="H75" s="72" t="s">
        <v>717</v>
      </c>
    </row>
    <row r="76" spans="1:8" ht="26.4" x14ac:dyDescent="0.25">
      <c r="A76" s="69" t="s">
        <v>671</v>
      </c>
      <c r="B76" s="70" t="s">
        <v>670</v>
      </c>
      <c r="C76" s="71">
        <v>1.6129032258064517</v>
      </c>
      <c r="D76" s="71" t="s">
        <v>718</v>
      </c>
      <c r="E76" s="71" t="s">
        <v>718</v>
      </c>
      <c r="F76" s="72" t="s">
        <v>718</v>
      </c>
      <c r="G76" s="71" t="s">
        <v>714</v>
      </c>
      <c r="H76" s="72" t="s">
        <v>717</v>
      </c>
    </row>
    <row r="77" spans="1:8" ht="26.4" x14ac:dyDescent="0.25">
      <c r="A77" s="69" t="s">
        <v>679</v>
      </c>
      <c r="B77" s="70" t="s">
        <v>678</v>
      </c>
      <c r="C77" s="71">
        <v>1.6129032258064517</v>
      </c>
      <c r="D77" s="71" t="s">
        <v>718</v>
      </c>
      <c r="E77" s="71" t="s">
        <v>718</v>
      </c>
      <c r="F77" s="72" t="s">
        <v>718</v>
      </c>
      <c r="G77" s="71" t="s">
        <v>714</v>
      </c>
      <c r="H77" s="72" t="s">
        <v>717</v>
      </c>
    </row>
    <row r="78" spans="1:8" ht="26.4" x14ac:dyDescent="0.25">
      <c r="A78" s="69" t="s">
        <v>174</v>
      </c>
      <c r="B78" s="70" t="s">
        <v>173</v>
      </c>
      <c r="C78" s="71">
        <v>1.5873015873015872</v>
      </c>
      <c r="D78" s="71" t="s">
        <v>718</v>
      </c>
      <c r="E78" s="71" t="s">
        <v>718</v>
      </c>
      <c r="F78" s="72" t="s">
        <v>718</v>
      </c>
      <c r="G78" s="71" t="s">
        <v>714</v>
      </c>
      <c r="H78" s="72" t="s">
        <v>717</v>
      </c>
    </row>
    <row r="79" spans="1:8" ht="26.4" x14ac:dyDescent="0.25">
      <c r="A79" s="69" t="s">
        <v>201</v>
      </c>
      <c r="B79" s="70" t="s">
        <v>200</v>
      </c>
      <c r="C79" s="71">
        <v>1.5873015873015872</v>
      </c>
      <c r="D79" s="71" t="s">
        <v>718</v>
      </c>
      <c r="E79" s="71" t="s">
        <v>718</v>
      </c>
      <c r="F79" s="72" t="s">
        <v>718</v>
      </c>
      <c r="G79" s="71" t="s">
        <v>714</v>
      </c>
      <c r="H79" s="72" t="s">
        <v>717</v>
      </c>
    </row>
    <row r="80" spans="1:8" ht="26.4" x14ac:dyDescent="0.25">
      <c r="A80" s="69" t="s">
        <v>272</v>
      </c>
      <c r="B80" s="70" t="s">
        <v>271</v>
      </c>
      <c r="C80" s="71">
        <v>1.5873015873015872</v>
      </c>
      <c r="D80" s="71" t="s">
        <v>718</v>
      </c>
      <c r="E80" s="71" t="s">
        <v>718</v>
      </c>
      <c r="F80" s="72">
        <v>1.7251908396946563</v>
      </c>
      <c r="G80" s="71" t="s">
        <v>714</v>
      </c>
      <c r="H80" s="72" t="s">
        <v>716</v>
      </c>
    </row>
    <row r="81" spans="1:8" x14ac:dyDescent="0.25">
      <c r="A81" s="69" t="s">
        <v>356</v>
      </c>
      <c r="B81" s="70" t="s">
        <v>355</v>
      </c>
      <c r="C81" s="71">
        <v>1.5873015873015872</v>
      </c>
      <c r="D81" s="71" t="s">
        <v>718</v>
      </c>
      <c r="E81" s="71" t="s">
        <v>718</v>
      </c>
      <c r="F81" s="72" t="s">
        <v>718</v>
      </c>
      <c r="G81" s="71" t="s">
        <v>714</v>
      </c>
      <c r="H81" s="72" t="s">
        <v>717</v>
      </c>
    </row>
    <row r="82" spans="1:8" x14ac:dyDescent="0.25">
      <c r="A82" s="69" t="s">
        <v>509</v>
      </c>
      <c r="B82" s="70" t="s">
        <v>508</v>
      </c>
      <c r="C82" s="71">
        <v>1.5873015873015872</v>
      </c>
      <c r="D82" s="71" t="s">
        <v>718</v>
      </c>
      <c r="E82" s="71" t="s">
        <v>718</v>
      </c>
      <c r="F82" s="72" t="s">
        <v>718</v>
      </c>
      <c r="G82" s="71" t="s">
        <v>714</v>
      </c>
      <c r="H82" s="72" t="s">
        <v>717</v>
      </c>
    </row>
    <row r="83" spans="1:8" ht="26.4" x14ac:dyDescent="0.25">
      <c r="A83" s="69" t="s">
        <v>417</v>
      </c>
      <c r="B83" s="70" t="s">
        <v>416</v>
      </c>
      <c r="C83" s="71">
        <v>1.5873015873015872</v>
      </c>
      <c r="D83" s="71" t="s">
        <v>718</v>
      </c>
      <c r="E83" s="71" t="s">
        <v>718</v>
      </c>
      <c r="F83" s="72" t="s">
        <v>718</v>
      </c>
      <c r="G83" s="71" t="s">
        <v>714</v>
      </c>
      <c r="H83" s="72" t="s">
        <v>717</v>
      </c>
    </row>
    <row r="84" spans="1:8" ht="26.4" x14ac:dyDescent="0.25">
      <c r="A84" s="69" t="s">
        <v>665</v>
      </c>
      <c r="B84" s="70" t="s">
        <v>664</v>
      </c>
      <c r="C84" s="71">
        <v>1.5873015873015872</v>
      </c>
      <c r="D84" s="71" t="s">
        <v>718</v>
      </c>
      <c r="E84" s="71" t="s">
        <v>718</v>
      </c>
      <c r="F84" s="72" t="s">
        <v>718</v>
      </c>
      <c r="G84" s="71" t="s">
        <v>714</v>
      </c>
      <c r="H84" s="72" t="s">
        <v>717</v>
      </c>
    </row>
    <row r="85" spans="1:8" ht="26.4" x14ac:dyDescent="0.25">
      <c r="A85" s="69" t="s">
        <v>219</v>
      </c>
      <c r="B85" s="70" t="s">
        <v>218</v>
      </c>
      <c r="C85" s="71">
        <v>1.5625</v>
      </c>
      <c r="D85" s="71" t="s">
        <v>718</v>
      </c>
      <c r="E85" s="71" t="s">
        <v>718</v>
      </c>
      <c r="F85" s="72" t="s">
        <v>718</v>
      </c>
      <c r="G85" s="71" t="s">
        <v>714</v>
      </c>
      <c r="H85" s="72" t="s">
        <v>717</v>
      </c>
    </row>
    <row r="86" spans="1:8" ht="26.4" x14ac:dyDescent="0.25">
      <c r="A86" s="69" t="s">
        <v>223</v>
      </c>
      <c r="B86" s="70" t="s">
        <v>222</v>
      </c>
      <c r="C86" s="71">
        <v>1.5625</v>
      </c>
      <c r="D86" s="71" t="s">
        <v>718</v>
      </c>
      <c r="E86" s="71" t="s">
        <v>718</v>
      </c>
      <c r="F86" s="72" t="s">
        <v>718</v>
      </c>
      <c r="G86" s="71" t="s">
        <v>714</v>
      </c>
      <c r="H86" s="72" t="s">
        <v>717</v>
      </c>
    </row>
    <row r="87" spans="1:8" ht="26.4" x14ac:dyDescent="0.25">
      <c r="A87" s="69" t="s">
        <v>276</v>
      </c>
      <c r="B87" s="70" t="s">
        <v>275</v>
      </c>
      <c r="C87" s="71">
        <v>1.5625</v>
      </c>
      <c r="D87" s="71" t="s">
        <v>718</v>
      </c>
      <c r="E87" s="71">
        <v>1.5694444444444444</v>
      </c>
      <c r="F87" s="72" t="s">
        <v>718</v>
      </c>
      <c r="G87" s="71" t="s">
        <v>714</v>
      </c>
      <c r="H87" s="72" t="s">
        <v>717</v>
      </c>
    </row>
    <row r="88" spans="1:8" ht="26.4" x14ac:dyDescent="0.25">
      <c r="A88" s="69" t="s">
        <v>338</v>
      </c>
      <c r="B88" s="70" t="s">
        <v>337</v>
      </c>
      <c r="C88" s="71">
        <v>1.5625</v>
      </c>
      <c r="D88" s="71" t="s">
        <v>718</v>
      </c>
      <c r="E88" s="71" t="s">
        <v>718</v>
      </c>
      <c r="F88" s="72" t="s">
        <v>718</v>
      </c>
      <c r="G88" s="71" t="s">
        <v>714</v>
      </c>
      <c r="H88" s="72" t="s">
        <v>717</v>
      </c>
    </row>
    <row r="89" spans="1:8" ht="26.4" x14ac:dyDescent="0.25">
      <c r="A89" s="69" t="s">
        <v>378</v>
      </c>
      <c r="B89" s="70" t="s">
        <v>377</v>
      </c>
      <c r="C89" s="71">
        <v>1.5625</v>
      </c>
      <c r="D89" s="71" t="s">
        <v>718</v>
      </c>
      <c r="E89" s="71" t="s">
        <v>718</v>
      </c>
      <c r="F89" s="72" t="s">
        <v>718</v>
      </c>
      <c r="G89" s="71" t="s">
        <v>714</v>
      </c>
      <c r="H89" s="72" t="s">
        <v>717</v>
      </c>
    </row>
    <row r="90" spans="1:8" ht="26.4" x14ac:dyDescent="0.25">
      <c r="A90" s="69" t="s">
        <v>394</v>
      </c>
      <c r="B90" s="70" t="s">
        <v>393</v>
      </c>
      <c r="C90" s="71">
        <v>1.5625</v>
      </c>
      <c r="D90" s="71" t="s">
        <v>718</v>
      </c>
      <c r="E90" s="71" t="s">
        <v>718</v>
      </c>
      <c r="F90" s="72" t="s">
        <v>718</v>
      </c>
      <c r="G90" s="71" t="s">
        <v>714</v>
      </c>
      <c r="H90" s="72" t="s">
        <v>717</v>
      </c>
    </row>
    <row r="91" spans="1:8" ht="26.4" x14ac:dyDescent="0.25">
      <c r="A91" s="69" t="s">
        <v>224</v>
      </c>
      <c r="B91" s="70" t="s">
        <v>616</v>
      </c>
      <c r="C91" s="71">
        <v>1.5625</v>
      </c>
      <c r="D91" s="71" t="s">
        <v>718</v>
      </c>
      <c r="E91" s="71" t="s">
        <v>718</v>
      </c>
      <c r="F91" s="72" t="s">
        <v>718</v>
      </c>
      <c r="G91" s="71" t="s">
        <v>714</v>
      </c>
      <c r="H91" s="72" t="s">
        <v>717</v>
      </c>
    </row>
    <row r="92" spans="1:8" ht="26.4" x14ac:dyDescent="0.25">
      <c r="A92" s="69" t="s">
        <v>618</v>
      </c>
      <c r="B92" s="70" t="s">
        <v>617</v>
      </c>
      <c r="C92" s="71">
        <v>1.5625</v>
      </c>
      <c r="D92" s="71" t="s">
        <v>718</v>
      </c>
      <c r="E92" s="71" t="s">
        <v>718</v>
      </c>
      <c r="F92" s="72">
        <v>1.931034482758621</v>
      </c>
      <c r="G92" s="71" t="s">
        <v>714</v>
      </c>
      <c r="H92" s="72" t="s">
        <v>716</v>
      </c>
    </row>
    <row r="93" spans="1:8" ht="26.4" x14ac:dyDescent="0.25">
      <c r="A93" s="69" t="s">
        <v>656</v>
      </c>
      <c r="B93" s="70" t="s">
        <v>655</v>
      </c>
      <c r="C93" s="71">
        <v>1.5625</v>
      </c>
      <c r="D93" s="71" t="s">
        <v>718</v>
      </c>
      <c r="E93" s="71" t="s">
        <v>718</v>
      </c>
      <c r="F93" s="72" t="s">
        <v>718</v>
      </c>
      <c r="G93" s="71" t="s">
        <v>714</v>
      </c>
      <c r="H93" s="72" t="s">
        <v>717</v>
      </c>
    </row>
    <row r="94" spans="1:8" ht="26.4" x14ac:dyDescent="0.25">
      <c r="A94" s="69" t="s">
        <v>675</v>
      </c>
      <c r="B94" s="70" t="s">
        <v>674</v>
      </c>
      <c r="C94" s="71">
        <v>1.5625</v>
      </c>
      <c r="D94" s="71" t="s">
        <v>718</v>
      </c>
      <c r="E94" s="71" t="s">
        <v>718</v>
      </c>
      <c r="F94" s="72" t="s">
        <v>718</v>
      </c>
      <c r="G94" s="71" t="s">
        <v>714</v>
      </c>
      <c r="H94" s="72" t="s">
        <v>717</v>
      </c>
    </row>
    <row r="95" spans="1:8" ht="26.4" x14ac:dyDescent="0.25">
      <c r="A95" s="69" t="s">
        <v>701</v>
      </c>
      <c r="B95" s="70" t="s">
        <v>700</v>
      </c>
      <c r="C95" s="71">
        <v>1.5625</v>
      </c>
      <c r="D95" s="71" t="s">
        <v>718</v>
      </c>
      <c r="E95" s="71" t="s">
        <v>718</v>
      </c>
      <c r="F95" s="72" t="s">
        <v>718</v>
      </c>
      <c r="G95" s="71" t="s">
        <v>714</v>
      </c>
      <c r="H95" s="72" t="s">
        <v>717</v>
      </c>
    </row>
    <row r="96" spans="1:8" ht="26.4" x14ac:dyDescent="0.25">
      <c r="A96" s="69" t="s">
        <v>285</v>
      </c>
      <c r="B96" s="70" t="s">
        <v>284</v>
      </c>
      <c r="C96" s="71">
        <v>1.5384615384615383</v>
      </c>
      <c r="D96" s="71" t="s">
        <v>718</v>
      </c>
      <c r="E96" s="71" t="s">
        <v>718</v>
      </c>
      <c r="F96" s="72" t="s">
        <v>718</v>
      </c>
      <c r="G96" s="71" t="s">
        <v>714</v>
      </c>
      <c r="H96" s="72" t="s">
        <v>717</v>
      </c>
    </row>
    <row r="97" spans="1:8" ht="26.4" x14ac:dyDescent="0.25">
      <c r="A97" s="69" t="s">
        <v>330</v>
      </c>
      <c r="B97" s="70" t="s">
        <v>329</v>
      </c>
      <c r="C97" s="71">
        <v>1.5384615384615383</v>
      </c>
      <c r="D97" s="71" t="s">
        <v>718</v>
      </c>
      <c r="E97" s="71" t="s">
        <v>718</v>
      </c>
      <c r="F97" s="72" t="s">
        <v>718</v>
      </c>
      <c r="G97" s="71" t="s">
        <v>714</v>
      </c>
      <c r="H97" s="72" t="s">
        <v>717</v>
      </c>
    </row>
    <row r="98" spans="1:8" ht="26.4" x14ac:dyDescent="0.25">
      <c r="A98" s="69" t="s">
        <v>437</v>
      </c>
      <c r="B98" s="70" t="s">
        <v>436</v>
      </c>
      <c r="C98" s="71">
        <v>1.5384615384615383</v>
      </c>
      <c r="D98" s="71" t="s">
        <v>718</v>
      </c>
      <c r="E98" s="71" t="s">
        <v>718</v>
      </c>
      <c r="F98" s="72">
        <v>1.6181818181818182</v>
      </c>
      <c r="G98" s="71" t="s">
        <v>714</v>
      </c>
      <c r="H98" s="72" t="s">
        <v>716</v>
      </c>
    </row>
    <row r="99" spans="1:8" ht="26.4" x14ac:dyDescent="0.25">
      <c r="A99" s="69" t="s">
        <v>465</v>
      </c>
      <c r="B99" s="70" t="s">
        <v>464</v>
      </c>
      <c r="C99" s="71">
        <v>1.5384615384615383</v>
      </c>
      <c r="D99" s="71" t="s">
        <v>718</v>
      </c>
      <c r="E99" s="71" t="s">
        <v>718</v>
      </c>
      <c r="F99" s="72" t="s">
        <v>718</v>
      </c>
      <c r="G99" s="71" t="s">
        <v>714</v>
      </c>
      <c r="H99" s="72" t="s">
        <v>717</v>
      </c>
    </row>
    <row r="100" spans="1:8" ht="26.4" x14ac:dyDescent="0.25">
      <c r="A100" s="69" t="s">
        <v>601</v>
      </c>
      <c r="B100" s="70" t="s">
        <v>600</v>
      </c>
      <c r="C100" s="71">
        <v>1.5384615384615383</v>
      </c>
      <c r="D100" s="71" t="s">
        <v>718</v>
      </c>
      <c r="E100" s="71" t="s">
        <v>718</v>
      </c>
      <c r="F100" s="72">
        <v>1.52</v>
      </c>
      <c r="G100" s="71" t="s">
        <v>714</v>
      </c>
      <c r="H100" s="72" t="s">
        <v>716</v>
      </c>
    </row>
    <row r="101" spans="1:8" ht="26.4" x14ac:dyDescent="0.25">
      <c r="A101" s="69" t="s">
        <v>247</v>
      </c>
      <c r="B101" s="70" t="s">
        <v>246</v>
      </c>
      <c r="C101" s="71">
        <v>1.5151515151515151</v>
      </c>
      <c r="D101" s="71" t="s">
        <v>718</v>
      </c>
      <c r="E101" s="71" t="s">
        <v>718</v>
      </c>
      <c r="F101" s="72" t="s">
        <v>718</v>
      </c>
      <c r="G101" s="71" t="s">
        <v>714</v>
      </c>
      <c r="H101" s="72" t="s">
        <v>717</v>
      </c>
    </row>
    <row r="102" spans="1:8" ht="26.4" x14ac:dyDescent="0.25">
      <c r="A102" s="69" t="s">
        <v>281</v>
      </c>
      <c r="B102" s="70" t="s">
        <v>280</v>
      </c>
      <c r="C102" s="71">
        <v>1.5151515151515151</v>
      </c>
      <c r="D102" s="71" t="s">
        <v>718</v>
      </c>
      <c r="E102" s="71" t="s">
        <v>718</v>
      </c>
      <c r="F102" s="72" t="s">
        <v>718</v>
      </c>
      <c r="G102" s="71" t="s">
        <v>714</v>
      </c>
      <c r="H102" s="72" t="s">
        <v>717</v>
      </c>
    </row>
    <row r="103" spans="1:8" ht="26.4" x14ac:dyDescent="0.25">
      <c r="A103" s="69" t="s">
        <v>425</v>
      </c>
      <c r="B103" s="70" t="s">
        <v>424</v>
      </c>
      <c r="C103" s="71">
        <v>1.5151515151515151</v>
      </c>
      <c r="D103" s="71" t="s">
        <v>718</v>
      </c>
      <c r="E103" s="71" t="s">
        <v>718</v>
      </c>
      <c r="F103" s="72" t="s">
        <v>718</v>
      </c>
      <c r="G103" s="71" t="s">
        <v>714</v>
      </c>
      <c r="H103" s="72" t="s">
        <v>717</v>
      </c>
    </row>
    <row r="104" spans="1:8" ht="26.4" x14ac:dyDescent="0.25">
      <c r="A104" s="69" t="s">
        <v>429</v>
      </c>
      <c r="B104" s="70" t="s">
        <v>428</v>
      </c>
      <c r="C104" s="71">
        <v>1.5151515151515151</v>
      </c>
      <c r="D104" s="71" t="s">
        <v>718</v>
      </c>
      <c r="E104" s="71" t="s">
        <v>718</v>
      </c>
      <c r="F104" s="72" t="s">
        <v>718</v>
      </c>
      <c r="G104" s="71" t="s">
        <v>714</v>
      </c>
      <c r="H104" s="72" t="s">
        <v>717</v>
      </c>
    </row>
    <row r="105" spans="1:8" ht="26.4" x14ac:dyDescent="0.25">
      <c r="A105" s="69" t="s">
        <v>550</v>
      </c>
      <c r="B105" s="70" t="s">
        <v>549</v>
      </c>
      <c r="C105" s="71">
        <v>1.5151515151515151</v>
      </c>
      <c r="D105" s="71" t="s">
        <v>718</v>
      </c>
      <c r="E105" s="71" t="s">
        <v>718</v>
      </c>
      <c r="F105" s="72" t="s">
        <v>718</v>
      </c>
      <c r="G105" s="71" t="s">
        <v>714</v>
      </c>
      <c r="H105" s="72" t="s">
        <v>717</v>
      </c>
    </row>
    <row r="106" spans="1:8" ht="26.4" x14ac:dyDescent="0.25">
      <c r="A106" s="69" t="s">
        <v>620</v>
      </c>
      <c r="B106" s="70" t="s">
        <v>619</v>
      </c>
      <c r="C106" s="71">
        <v>1.5151515151515151</v>
      </c>
      <c r="D106" s="71" t="s">
        <v>718</v>
      </c>
      <c r="E106" s="71" t="s">
        <v>718</v>
      </c>
      <c r="F106" s="72" t="s">
        <v>718</v>
      </c>
      <c r="G106" s="71" t="s">
        <v>714</v>
      </c>
      <c r="H106" s="72" t="s">
        <v>717</v>
      </c>
    </row>
    <row r="107" spans="1:8" ht="26.4" x14ac:dyDescent="0.25">
      <c r="A107" s="69" t="s">
        <v>644</v>
      </c>
      <c r="B107" s="70" t="s">
        <v>643</v>
      </c>
      <c r="C107" s="71">
        <v>1.5151515151515151</v>
      </c>
      <c r="D107" s="71" t="s">
        <v>718</v>
      </c>
      <c r="E107" s="71" t="s">
        <v>718</v>
      </c>
      <c r="F107" s="72" t="s">
        <v>718</v>
      </c>
      <c r="G107" s="71" t="s">
        <v>714</v>
      </c>
      <c r="H107" s="72" t="s">
        <v>717</v>
      </c>
    </row>
    <row r="108" spans="1:8" ht="26.4" x14ac:dyDescent="0.25">
      <c r="A108" s="69" t="s">
        <v>538</v>
      </c>
      <c r="B108" s="70" t="s">
        <v>537</v>
      </c>
      <c r="C108" s="71">
        <v>1.4925373134328357</v>
      </c>
      <c r="D108" s="71" t="s">
        <v>718</v>
      </c>
      <c r="E108" s="71" t="s">
        <v>718</v>
      </c>
      <c r="F108" s="72" t="s">
        <v>718</v>
      </c>
      <c r="G108" s="71" t="s">
        <v>714</v>
      </c>
      <c r="H108" s="72" t="s">
        <v>717</v>
      </c>
    </row>
    <row r="109" spans="1:8" ht="26.4" x14ac:dyDescent="0.25">
      <c r="A109" s="69" t="s">
        <v>565</v>
      </c>
      <c r="B109" s="70" t="s">
        <v>564</v>
      </c>
      <c r="C109" s="71">
        <v>1.4925373134328357</v>
      </c>
      <c r="D109" s="71" t="s">
        <v>718</v>
      </c>
      <c r="E109" s="71" t="s">
        <v>718</v>
      </c>
      <c r="F109" s="72" t="s">
        <v>718</v>
      </c>
      <c r="G109" s="71" t="s">
        <v>714</v>
      </c>
      <c r="H109" s="72" t="s">
        <v>717</v>
      </c>
    </row>
    <row r="110" spans="1:8" ht="26.4" x14ac:dyDescent="0.25">
      <c r="A110" s="69" t="s">
        <v>683</v>
      </c>
      <c r="B110" s="70" t="s">
        <v>682</v>
      </c>
      <c r="C110" s="71">
        <v>1.4925373134328357</v>
      </c>
      <c r="D110" s="71" t="s">
        <v>718</v>
      </c>
      <c r="E110" s="71" t="s">
        <v>718</v>
      </c>
      <c r="F110" s="72">
        <v>1.5726495726495728</v>
      </c>
      <c r="G110" s="71" t="s">
        <v>714</v>
      </c>
      <c r="H110" s="72" t="s">
        <v>716</v>
      </c>
    </row>
    <row r="111" spans="1:8" ht="26.4" x14ac:dyDescent="0.25">
      <c r="A111" s="69" t="s">
        <v>158</v>
      </c>
      <c r="B111" s="70" t="s">
        <v>157</v>
      </c>
      <c r="C111" s="71">
        <v>0.66666666666666663</v>
      </c>
      <c r="D111" s="71" t="s">
        <v>718</v>
      </c>
      <c r="E111" s="71" t="s">
        <v>718</v>
      </c>
      <c r="F111" s="72" t="s">
        <v>718</v>
      </c>
      <c r="G111" s="71" t="s">
        <v>714</v>
      </c>
      <c r="H111" s="72" t="s">
        <v>717</v>
      </c>
    </row>
    <row r="112" spans="1:8" ht="26.4" x14ac:dyDescent="0.25">
      <c r="A112" s="69" t="s">
        <v>703</v>
      </c>
      <c r="B112" s="70" t="s">
        <v>702</v>
      </c>
      <c r="C112" s="71">
        <v>0.66666666666666663</v>
      </c>
      <c r="D112" s="71" t="s">
        <v>718</v>
      </c>
      <c r="E112" s="71" t="s">
        <v>718</v>
      </c>
      <c r="F112" s="72" t="s">
        <v>718</v>
      </c>
      <c r="G112" s="71" t="s">
        <v>714</v>
      </c>
      <c r="H112" s="72" t="s">
        <v>717</v>
      </c>
    </row>
    <row r="113" spans="1:8" ht="26.4" x14ac:dyDescent="0.25">
      <c r="A113" s="69" t="s">
        <v>461</v>
      </c>
      <c r="B113" s="70" t="s">
        <v>460</v>
      </c>
      <c r="C113" s="71">
        <v>0.66225165562913912</v>
      </c>
      <c r="D113" s="71" t="s">
        <v>718</v>
      </c>
      <c r="E113" s="71" t="s">
        <v>718</v>
      </c>
      <c r="F113" s="72" t="s">
        <v>718</v>
      </c>
      <c r="G113" s="71" t="s">
        <v>714</v>
      </c>
      <c r="H113" s="72" t="s">
        <v>717</v>
      </c>
    </row>
    <row r="114" spans="1:8" ht="26.4" x14ac:dyDescent="0.25">
      <c r="A114" s="69" t="s">
        <v>713</v>
      </c>
      <c r="B114" s="70" t="s">
        <v>712</v>
      </c>
      <c r="C114" s="71">
        <v>0.65789473684210531</v>
      </c>
      <c r="D114" s="71" t="s">
        <v>718</v>
      </c>
      <c r="E114" s="71" t="s">
        <v>718</v>
      </c>
      <c r="F114" s="72" t="s">
        <v>718</v>
      </c>
      <c r="G114" s="71" t="s">
        <v>714</v>
      </c>
      <c r="H114" s="72" t="s">
        <v>717</v>
      </c>
    </row>
    <row r="115" spans="1:8" ht="26.4" x14ac:dyDescent="0.25">
      <c r="A115" s="69" t="s">
        <v>493</v>
      </c>
      <c r="B115" s="70" t="s">
        <v>492</v>
      </c>
      <c r="C115" s="71">
        <v>0.65359477124183007</v>
      </c>
      <c r="D115" s="71" t="s">
        <v>718</v>
      </c>
      <c r="E115" s="71" t="s">
        <v>718</v>
      </c>
      <c r="F115" s="72" t="s">
        <v>718</v>
      </c>
      <c r="G115" s="71" t="s">
        <v>714</v>
      </c>
      <c r="H115" s="72" t="s">
        <v>717</v>
      </c>
    </row>
    <row r="116" spans="1:8" ht="26.4" x14ac:dyDescent="0.25">
      <c r="A116" s="69" t="s">
        <v>300</v>
      </c>
      <c r="B116" s="70" t="s">
        <v>299</v>
      </c>
      <c r="C116" s="71">
        <v>0.64935064935064934</v>
      </c>
      <c r="D116" s="71" t="s">
        <v>718</v>
      </c>
      <c r="E116" s="71" t="s">
        <v>718</v>
      </c>
      <c r="F116" s="72" t="s">
        <v>718</v>
      </c>
      <c r="G116" s="71" t="s">
        <v>714</v>
      </c>
      <c r="H116" s="72" t="s">
        <v>717</v>
      </c>
    </row>
    <row r="117" spans="1:8" ht="26.4" x14ac:dyDescent="0.25">
      <c r="A117" s="69" t="s">
        <v>613</v>
      </c>
      <c r="B117" s="70" t="s">
        <v>612</v>
      </c>
      <c r="C117" s="71">
        <v>0.64935064935064934</v>
      </c>
      <c r="D117" s="71" t="s">
        <v>718</v>
      </c>
      <c r="E117" s="71">
        <v>0.57936507936507931</v>
      </c>
      <c r="F117" s="72" t="s">
        <v>718</v>
      </c>
      <c r="G117" s="71" t="s">
        <v>714</v>
      </c>
      <c r="H117" s="72" t="s">
        <v>717</v>
      </c>
    </row>
    <row r="118" spans="1:8" ht="26.4" x14ac:dyDescent="0.25">
      <c r="A118" s="69" t="s">
        <v>364</v>
      </c>
      <c r="B118" s="70" t="s">
        <v>363</v>
      </c>
      <c r="C118" s="71">
        <v>0.64516129032258063</v>
      </c>
      <c r="D118" s="71" t="s">
        <v>718</v>
      </c>
      <c r="E118" s="71" t="s">
        <v>718</v>
      </c>
      <c r="F118" s="72" t="s">
        <v>718</v>
      </c>
      <c r="G118" s="71" t="s">
        <v>714</v>
      </c>
      <c r="H118" s="72" t="s">
        <v>717</v>
      </c>
    </row>
    <row r="119" spans="1:8" ht="39.6" x14ac:dyDescent="0.25">
      <c r="A119" s="69" t="s">
        <v>699</v>
      </c>
      <c r="B119" s="70" t="s">
        <v>698</v>
      </c>
      <c r="C119" s="71">
        <v>0.64516129032258063</v>
      </c>
      <c r="D119" s="71" t="s">
        <v>718</v>
      </c>
      <c r="E119" s="71" t="s">
        <v>718</v>
      </c>
      <c r="F119" s="72" t="s">
        <v>718</v>
      </c>
      <c r="G119" s="71" t="s">
        <v>714</v>
      </c>
      <c r="H119" s="72" t="s">
        <v>717</v>
      </c>
    </row>
    <row r="120" spans="1:8" ht="26.4" x14ac:dyDescent="0.25">
      <c r="A120" s="69" t="s">
        <v>316</v>
      </c>
      <c r="B120" s="70" t="s">
        <v>315</v>
      </c>
      <c r="C120" s="71">
        <v>0.64102564102564097</v>
      </c>
      <c r="D120" s="71" t="s">
        <v>718</v>
      </c>
      <c r="E120" s="71" t="s">
        <v>718</v>
      </c>
      <c r="F120" s="72" t="s">
        <v>718</v>
      </c>
      <c r="G120" s="71" t="s">
        <v>714</v>
      </c>
      <c r="H120" s="72" t="s">
        <v>717</v>
      </c>
    </row>
    <row r="121" spans="1:8" ht="26.4" x14ac:dyDescent="0.25">
      <c r="A121" s="69" t="s">
        <v>322</v>
      </c>
      <c r="B121" s="70" t="s">
        <v>321</v>
      </c>
      <c r="C121" s="71">
        <v>0.64102564102564097</v>
      </c>
      <c r="D121" s="71" t="s">
        <v>718</v>
      </c>
      <c r="E121" s="71" t="s">
        <v>718</v>
      </c>
      <c r="F121" s="72" t="s">
        <v>718</v>
      </c>
      <c r="G121" s="71" t="s">
        <v>714</v>
      </c>
      <c r="H121" s="72" t="s">
        <v>717</v>
      </c>
    </row>
    <row r="122" spans="1:8" ht="26.4" x14ac:dyDescent="0.25">
      <c r="A122" s="69" t="s">
        <v>650</v>
      </c>
      <c r="B122" s="70" t="s">
        <v>649</v>
      </c>
      <c r="C122" s="71">
        <v>0.64102564102564097</v>
      </c>
      <c r="D122" s="71" t="s">
        <v>718</v>
      </c>
      <c r="E122" s="71" t="s">
        <v>718</v>
      </c>
      <c r="F122" s="72" t="s">
        <v>718</v>
      </c>
      <c r="G122" s="71" t="s">
        <v>714</v>
      </c>
      <c r="H122" s="72" t="s">
        <v>717</v>
      </c>
    </row>
    <row r="123" spans="1:8" ht="26.4" x14ac:dyDescent="0.25">
      <c r="A123" s="69" t="s">
        <v>511</v>
      </c>
      <c r="B123" s="70" t="s">
        <v>510</v>
      </c>
      <c r="C123" s="71">
        <v>0.63694267515923564</v>
      </c>
      <c r="D123" s="71" t="s">
        <v>718</v>
      </c>
      <c r="E123" s="71">
        <v>0.66055045871559626</v>
      </c>
      <c r="F123" s="72" t="s">
        <v>718</v>
      </c>
      <c r="G123" s="71" t="s">
        <v>714</v>
      </c>
      <c r="H123" s="72" t="s">
        <v>717</v>
      </c>
    </row>
    <row r="124" spans="1:8" ht="26.4" x14ac:dyDescent="0.25">
      <c r="A124" s="69" t="s">
        <v>624</v>
      </c>
      <c r="B124" s="70" t="s">
        <v>623</v>
      </c>
      <c r="C124" s="71">
        <v>0.63694267515923564</v>
      </c>
      <c r="D124" s="71" t="s">
        <v>718</v>
      </c>
      <c r="E124" s="71" t="s">
        <v>718</v>
      </c>
      <c r="F124" s="72" t="s">
        <v>718</v>
      </c>
      <c r="G124" s="71" t="s">
        <v>714</v>
      </c>
      <c r="H124" s="72" t="s">
        <v>717</v>
      </c>
    </row>
    <row r="125" spans="1:8" ht="39.6" x14ac:dyDescent="0.25">
      <c r="A125" s="69" t="s">
        <v>648</v>
      </c>
      <c r="B125" s="70" t="s">
        <v>647</v>
      </c>
      <c r="C125" s="71">
        <v>0.63694267515923564</v>
      </c>
      <c r="D125" s="71" t="s">
        <v>718</v>
      </c>
      <c r="E125" s="71" t="s">
        <v>718</v>
      </c>
      <c r="F125" s="72" t="s">
        <v>718</v>
      </c>
      <c r="G125" s="71" t="s">
        <v>714</v>
      </c>
      <c r="H125" s="72" t="s">
        <v>717</v>
      </c>
    </row>
    <row r="126" spans="1:8" ht="26.4" x14ac:dyDescent="0.25">
      <c r="A126" s="69" t="s">
        <v>406</v>
      </c>
      <c r="B126" s="70" t="s">
        <v>405</v>
      </c>
      <c r="C126" s="71">
        <v>0.62893081761006286</v>
      </c>
      <c r="D126" s="71" t="s">
        <v>718</v>
      </c>
      <c r="E126" s="71" t="s">
        <v>718</v>
      </c>
      <c r="F126" s="72">
        <v>0.39436619718309862</v>
      </c>
      <c r="G126" s="71" t="s">
        <v>714</v>
      </c>
      <c r="H126" s="72" t="s">
        <v>716</v>
      </c>
    </row>
    <row r="127" spans="1:8" ht="39.6" x14ac:dyDescent="0.25">
      <c r="A127" s="69" t="s">
        <v>499</v>
      </c>
      <c r="B127" s="70" t="s">
        <v>498</v>
      </c>
      <c r="C127" s="71">
        <v>0.62893081761006286</v>
      </c>
      <c r="D127" s="71" t="s">
        <v>718</v>
      </c>
      <c r="E127" s="71" t="s">
        <v>718</v>
      </c>
      <c r="F127" s="72" t="s">
        <v>718</v>
      </c>
      <c r="G127" s="71" t="s">
        <v>714</v>
      </c>
      <c r="H127" s="72" t="s">
        <v>717</v>
      </c>
    </row>
    <row r="128" spans="1:8" ht="26.4" x14ac:dyDescent="0.25">
      <c r="A128" s="69" t="s">
        <v>441</v>
      </c>
      <c r="B128" s="70" t="s">
        <v>440</v>
      </c>
      <c r="C128" s="71">
        <v>0.625</v>
      </c>
      <c r="D128" s="71" t="s">
        <v>718</v>
      </c>
      <c r="E128" s="71" t="s">
        <v>718</v>
      </c>
      <c r="F128" s="72" t="s">
        <v>718</v>
      </c>
      <c r="G128" s="71" t="s">
        <v>714</v>
      </c>
      <c r="H128" s="72" t="s">
        <v>717</v>
      </c>
    </row>
    <row r="129" spans="1:8" ht="26.4" x14ac:dyDescent="0.25">
      <c r="A129" s="69" t="s">
        <v>548</v>
      </c>
      <c r="B129" s="70" t="s">
        <v>547</v>
      </c>
      <c r="C129" s="71">
        <v>0.625</v>
      </c>
      <c r="D129" s="71" t="s">
        <v>718</v>
      </c>
      <c r="E129" s="71" t="s">
        <v>718</v>
      </c>
      <c r="F129" s="72">
        <v>0.49723756906077349</v>
      </c>
      <c r="G129" s="71" t="s">
        <v>714</v>
      </c>
      <c r="H129" s="72" t="s">
        <v>716</v>
      </c>
    </row>
    <row r="130" spans="1:8" ht="26.4" x14ac:dyDescent="0.25">
      <c r="A130" s="69" t="s">
        <v>707</v>
      </c>
      <c r="B130" s="70" t="s">
        <v>706</v>
      </c>
      <c r="C130" s="71">
        <v>0.625</v>
      </c>
      <c r="D130" s="71" t="s">
        <v>718</v>
      </c>
      <c r="E130" s="71" t="s">
        <v>718</v>
      </c>
      <c r="F130" s="72" t="s">
        <v>718</v>
      </c>
      <c r="G130" s="71" t="s">
        <v>714</v>
      </c>
      <c r="H130" s="72" t="s">
        <v>717</v>
      </c>
    </row>
    <row r="131" spans="1:8" ht="26.4" x14ac:dyDescent="0.25">
      <c r="A131" s="69" t="s">
        <v>559</v>
      </c>
      <c r="B131" s="70" t="s">
        <v>558</v>
      </c>
      <c r="C131" s="71">
        <v>0.6211180124223602</v>
      </c>
      <c r="D131" s="71" t="s">
        <v>718</v>
      </c>
      <c r="E131" s="71" t="s">
        <v>718</v>
      </c>
      <c r="F131" s="72" t="s">
        <v>718</v>
      </c>
      <c r="G131" s="71" t="s">
        <v>714</v>
      </c>
      <c r="H131" s="72" t="s">
        <v>717</v>
      </c>
    </row>
    <row r="132" spans="1:8" ht="26.4" x14ac:dyDescent="0.25">
      <c r="A132" s="69" t="s">
        <v>585</v>
      </c>
      <c r="B132" s="70" t="s">
        <v>584</v>
      </c>
      <c r="C132" s="71">
        <v>0.6211180124223602</v>
      </c>
      <c r="D132" s="71" t="s">
        <v>718</v>
      </c>
      <c r="E132" s="71" t="s">
        <v>718</v>
      </c>
      <c r="F132" s="72" t="s">
        <v>718</v>
      </c>
      <c r="G132" s="71" t="s">
        <v>714</v>
      </c>
      <c r="H132" s="72" t="s">
        <v>717</v>
      </c>
    </row>
    <row r="133" spans="1:8" ht="26.4" x14ac:dyDescent="0.25">
      <c r="A133" s="69" t="s">
        <v>579</v>
      </c>
      <c r="B133" s="70" t="s">
        <v>578</v>
      </c>
      <c r="C133" s="71">
        <v>0.61728395061728392</v>
      </c>
      <c r="D133" s="71" t="s">
        <v>718</v>
      </c>
      <c r="E133" s="71" t="s">
        <v>718</v>
      </c>
      <c r="F133" s="72" t="s">
        <v>718</v>
      </c>
      <c r="G133" s="71" t="s">
        <v>714</v>
      </c>
      <c r="H133" s="72" t="s">
        <v>717</v>
      </c>
    </row>
    <row r="134" spans="1:8" ht="39.6" x14ac:dyDescent="0.25">
      <c r="A134" s="69" t="s">
        <v>561</v>
      </c>
      <c r="B134" s="70" t="s">
        <v>560</v>
      </c>
      <c r="C134" s="71">
        <v>0.61349693251533743</v>
      </c>
      <c r="D134" s="71" t="s">
        <v>718</v>
      </c>
      <c r="E134" s="71" t="s">
        <v>718</v>
      </c>
      <c r="F134" s="72" t="s">
        <v>718</v>
      </c>
      <c r="G134" s="71" t="s">
        <v>714</v>
      </c>
      <c r="H134" s="72" t="s">
        <v>717</v>
      </c>
    </row>
    <row r="135" spans="1:8" ht="26.4" x14ac:dyDescent="0.25">
      <c r="A135" s="69" t="s">
        <v>652</v>
      </c>
      <c r="B135" s="70" t="s">
        <v>651</v>
      </c>
      <c r="C135" s="71">
        <v>0.61349693251533743</v>
      </c>
      <c r="D135" s="71" t="s">
        <v>718</v>
      </c>
      <c r="E135" s="71" t="s">
        <v>718</v>
      </c>
      <c r="F135" s="72" t="s">
        <v>718</v>
      </c>
      <c r="G135" s="71" t="s">
        <v>714</v>
      </c>
      <c r="H135" s="72" t="s">
        <v>717</v>
      </c>
    </row>
    <row r="136" spans="1:8" ht="26.4" x14ac:dyDescent="0.25">
      <c r="A136" s="69" t="s">
        <v>256</v>
      </c>
      <c r="B136" s="70" t="s">
        <v>551</v>
      </c>
      <c r="C136" s="71">
        <v>0.6097560975609756</v>
      </c>
      <c r="D136" s="71" t="s">
        <v>718</v>
      </c>
      <c r="E136" s="71">
        <v>0.61538461538461542</v>
      </c>
      <c r="F136" s="72" t="s">
        <v>718</v>
      </c>
      <c r="G136" s="71" t="s">
        <v>714</v>
      </c>
      <c r="H136" s="72" t="s">
        <v>717</v>
      </c>
    </row>
    <row r="137" spans="1:8" ht="26.4" x14ac:dyDescent="0.25">
      <c r="A137" s="69" t="s">
        <v>599</v>
      </c>
      <c r="B137" s="70" t="s">
        <v>598</v>
      </c>
      <c r="C137" s="71">
        <v>0.6097560975609756</v>
      </c>
      <c r="D137" s="71" t="s">
        <v>718</v>
      </c>
      <c r="E137" s="71" t="s">
        <v>718</v>
      </c>
      <c r="F137" s="72" t="s">
        <v>718</v>
      </c>
      <c r="G137" s="71" t="s">
        <v>714</v>
      </c>
      <c r="H137" s="72" t="s">
        <v>717</v>
      </c>
    </row>
    <row r="138" spans="1:8" ht="26.4" x14ac:dyDescent="0.25">
      <c r="A138" s="69" t="s">
        <v>404</v>
      </c>
      <c r="B138" s="70" t="s">
        <v>403</v>
      </c>
      <c r="C138" s="71">
        <v>0.60606060606060608</v>
      </c>
      <c r="D138" s="71" t="s">
        <v>718</v>
      </c>
      <c r="E138" s="71" t="s">
        <v>718</v>
      </c>
      <c r="F138" s="72" t="s">
        <v>718</v>
      </c>
      <c r="G138" s="71" t="s">
        <v>714</v>
      </c>
      <c r="H138" s="72" t="s">
        <v>717</v>
      </c>
    </row>
    <row r="139" spans="1:8" ht="39.6" x14ac:dyDescent="0.25">
      <c r="A139" s="69" t="s">
        <v>673</v>
      </c>
      <c r="B139" s="70" t="s">
        <v>672</v>
      </c>
      <c r="C139" s="71">
        <v>0.60606060606060608</v>
      </c>
      <c r="D139" s="71" t="s">
        <v>718</v>
      </c>
      <c r="E139" s="71" t="s">
        <v>718</v>
      </c>
      <c r="F139" s="72" t="s">
        <v>718</v>
      </c>
      <c r="G139" s="71" t="s">
        <v>714</v>
      </c>
      <c r="H139" s="72" t="s">
        <v>717</v>
      </c>
    </row>
    <row r="140" spans="1:8" ht="26.4" x14ac:dyDescent="0.25">
      <c r="A140" s="69" t="s">
        <v>605</v>
      </c>
      <c r="B140" s="70" t="s">
        <v>604</v>
      </c>
      <c r="C140" s="71">
        <v>0.60240963855421692</v>
      </c>
      <c r="D140" s="71" t="s">
        <v>718</v>
      </c>
      <c r="E140" s="71" t="s">
        <v>718</v>
      </c>
      <c r="F140" s="72">
        <v>0.5714285714285714</v>
      </c>
      <c r="G140" s="71" t="s">
        <v>714</v>
      </c>
      <c r="H140" s="72" t="s">
        <v>716</v>
      </c>
    </row>
    <row r="141" spans="1:8" ht="26.4" x14ac:dyDescent="0.25">
      <c r="A141" s="69" t="s">
        <v>544</v>
      </c>
      <c r="B141" s="70" t="s">
        <v>543</v>
      </c>
      <c r="C141" s="71">
        <v>0.59523809523809523</v>
      </c>
      <c r="D141" s="71" t="s">
        <v>718</v>
      </c>
      <c r="E141" s="71" t="s">
        <v>718</v>
      </c>
      <c r="F141" s="72" t="s">
        <v>718</v>
      </c>
      <c r="G141" s="71" t="s">
        <v>714</v>
      </c>
      <c r="H141" s="72" t="s">
        <v>717</v>
      </c>
    </row>
    <row r="142" spans="1:8" ht="26.4" x14ac:dyDescent="0.25">
      <c r="A142" s="69" t="s">
        <v>646</v>
      </c>
      <c r="B142" s="70" t="s">
        <v>645</v>
      </c>
      <c r="C142" s="71">
        <v>0.59523809523809523</v>
      </c>
      <c r="D142" s="71" t="s">
        <v>718</v>
      </c>
      <c r="E142" s="71">
        <v>0.38805970149253732</v>
      </c>
      <c r="F142" s="72" t="s">
        <v>718</v>
      </c>
      <c r="G142" s="71" t="s">
        <v>714</v>
      </c>
      <c r="H142" s="72" t="s">
        <v>717</v>
      </c>
    </row>
    <row r="143" spans="1:8" ht="26.4" x14ac:dyDescent="0.25">
      <c r="A143" s="69" t="s">
        <v>469</v>
      </c>
      <c r="B143" s="70" t="s">
        <v>468</v>
      </c>
      <c r="C143" s="71">
        <v>0.58823529411764708</v>
      </c>
      <c r="D143" s="71" t="s">
        <v>718</v>
      </c>
      <c r="E143" s="71" t="s">
        <v>718</v>
      </c>
      <c r="F143" s="72" t="s">
        <v>718</v>
      </c>
      <c r="G143" s="71" t="s">
        <v>714</v>
      </c>
      <c r="H143" s="72" t="s">
        <v>717</v>
      </c>
    </row>
    <row r="144" spans="1:8" ht="26.4" x14ac:dyDescent="0.25">
      <c r="A144" s="69" t="s">
        <v>473</v>
      </c>
      <c r="B144" s="70" t="s">
        <v>472</v>
      </c>
      <c r="C144" s="71">
        <v>0.58823529411764708</v>
      </c>
      <c r="D144" s="71" t="s">
        <v>718</v>
      </c>
      <c r="E144" s="71">
        <v>0.60465116279069764</v>
      </c>
      <c r="F144" s="72" t="s">
        <v>718</v>
      </c>
      <c r="G144" s="71" t="s">
        <v>714</v>
      </c>
      <c r="H144" s="72" t="s">
        <v>717</v>
      </c>
    </row>
    <row r="145" spans="1:8" ht="26.4" x14ac:dyDescent="0.25">
      <c r="A145" s="69" t="s">
        <v>505</v>
      </c>
      <c r="B145" s="70" t="s">
        <v>504</v>
      </c>
      <c r="C145" s="71">
        <v>0.58479532163742687</v>
      </c>
      <c r="D145" s="71" t="s">
        <v>718</v>
      </c>
      <c r="E145" s="71" t="s">
        <v>718</v>
      </c>
      <c r="F145" s="72" t="s">
        <v>718</v>
      </c>
      <c r="G145" s="71" t="s">
        <v>714</v>
      </c>
      <c r="H145" s="72" t="s">
        <v>717</v>
      </c>
    </row>
    <row r="146" spans="1:8" ht="26.4" x14ac:dyDescent="0.25">
      <c r="A146" s="69" t="s">
        <v>622</v>
      </c>
      <c r="B146" s="70" t="s">
        <v>621</v>
      </c>
      <c r="C146" s="71">
        <v>0.58139534883720934</v>
      </c>
      <c r="D146" s="71" t="s">
        <v>718</v>
      </c>
      <c r="E146" s="71" t="s">
        <v>718</v>
      </c>
      <c r="F146" s="72" t="s">
        <v>718</v>
      </c>
      <c r="G146" s="71" t="s">
        <v>714</v>
      </c>
      <c r="H146" s="72" t="s">
        <v>717</v>
      </c>
    </row>
    <row r="147" spans="1:8" ht="26.4" x14ac:dyDescent="0.25">
      <c r="A147" s="69" t="s">
        <v>320</v>
      </c>
      <c r="B147" s="70" t="s">
        <v>319</v>
      </c>
      <c r="C147" s="71">
        <v>0.5780346820809249</v>
      </c>
      <c r="D147" s="71" t="s">
        <v>718</v>
      </c>
      <c r="E147" s="71" t="s">
        <v>718</v>
      </c>
      <c r="F147" s="72">
        <v>0.58333333333333337</v>
      </c>
      <c r="G147" s="71" t="s">
        <v>714</v>
      </c>
      <c r="H147" s="72" t="s">
        <v>716</v>
      </c>
    </row>
    <row r="148" spans="1:8" ht="26.4" x14ac:dyDescent="0.25">
      <c r="A148" s="69" t="s">
        <v>386</v>
      </c>
      <c r="B148" s="70" t="s">
        <v>385</v>
      </c>
      <c r="C148" s="71">
        <v>0.5780346820809249</v>
      </c>
      <c r="D148" s="71" t="s">
        <v>718</v>
      </c>
      <c r="E148" s="71" t="s">
        <v>718</v>
      </c>
      <c r="F148" s="72" t="s">
        <v>718</v>
      </c>
      <c r="G148" s="71" t="s">
        <v>714</v>
      </c>
      <c r="H148" s="72" t="s">
        <v>717</v>
      </c>
    </row>
    <row r="149" spans="1:8" ht="26.4" x14ac:dyDescent="0.25">
      <c r="A149" s="69" t="s">
        <v>685</v>
      </c>
      <c r="B149" s="70" t="s">
        <v>684</v>
      </c>
      <c r="C149" s="71">
        <v>0.5780346820809249</v>
      </c>
      <c r="D149" s="71" t="s">
        <v>718</v>
      </c>
      <c r="E149" s="71" t="s">
        <v>718</v>
      </c>
      <c r="F149" s="72" t="s">
        <v>718</v>
      </c>
      <c r="G149" s="71" t="s">
        <v>714</v>
      </c>
      <c r="H149" s="72" t="s">
        <v>717</v>
      </c>
    </row>
    <row r="150" spans="1:8" ht="26.4" x14ac:dyDescent="0.25">
      <c r="A150" s="69" t="s">
        <v>310</v>
      </c>
      <c r="B150" s="70" t="s">
        <v>309</v>
      </c>
      <c r="C150" s="71">
        <v>0.5714285714285714</v>
      </c>
      <c r="D150" s="71" t="s">
        <v>718</v>
      </c>
      <c r="E150" s="71" t="s">
        <v>718</v>
      </c>
      <c r="F150" s="72" t="s">
        <v>718</v>
      </c>
      <c r="G150" s="71" t="s">
        <v>714</v>
      </c>
      <c r="H150" s="72" t="s">
        <v>717</v>
      </c>
    </row>
    <row r="151" spans="1:8" ht="26.4" x14ac:dyDescent="0.25">
      <c r="A151" s="69" t="s">
        <v>479</v>
      </c>
      <c r="B151" s="70" t="s">
        <v>478</v>
      </c>
      <c r="C151" s="71">
        <v>0.56818181818181823</v>
      </c>
      <c r="D151" s="71" t="s">
        <v>718</v>
      </c>
      <c r="E151" s="71" t="s">
        <v>718</v>
      </c>
      <c r="F151" s="72" t="s">
        <v>718</v>
      </c>
      <c r="G151" s="71" t="s">
        <v>714</v>
      </c>
      <c r="H151" s="72" t="s">
        <v>717</v>
      </c>
    </row>
    <row r="152" spans="1:8" ht="26.4" x14ac:dyDescent="0.25">
      <c r="A152" s="69" t="s">
        <v>278</v>
      </c>
      <c r="B152" s="70" t="s">
        <v>277</v>
      </c>
      <c r="C152" s="71">
        <v>0.5617977528089888</v>
      </c>
      <c r="D152" s="71" t="s">
        <v>718</v>
      </c>
      <c r="E152" s="71" t="s">
        <v>718</v>
      </c>
      <c r="F152" s="72" t="s">
        <v>718</v>
      </c>
      <c r="G152" s="71" t="s">
        <v>714</v>
      </c>
      <c r="H152" s="72" t="s">
        <v>717</v>
      </c>
    </row>
    <row r="153" spans="1:8" ht="26.4" x14ac:dyDescent="0.25">
      <c r="A153" s="69" t="s">
        <v>402</v>
      </c>
      <c r="B153" s="70" t="s">
        <v>401</v>
      </c>
      <c r="C153" s="71">
        <v>0.55555555555555558</v>
      </c>
      <c r="D153" s="71" t="s">
        <v>718</v>
      </c>
      <c r="E153" s="71" t="s">
        <v>718</v>
      </c>
      <c r="F153" s="72" t="s">
        <v>718</v>
      </c>
      <c r="G153" s="71" t="s">
        <v>714</v>
      </c>
      <c r="H153" s="72" t="s">
        <v>717</v>
      </c>
    </row>
    <row r="154" spans="1:8" ht="26.4" x14ac:dyDescent="0.25">
      <c r="A154" s="69" t="s">
        <v>591</v>
      </c>
      <c r="B154" s="70" t="s">
        <v>590</v>
      </c>
      <c r="C154" s="71">
        <v>0.55555555555555558</v>
      </c>
      <c r="D154" s="71" t="s">
        <v>718</v>
      </c>
      <c r="E154" s="71" t="s">
        <v>718</v>
      </c>
      <c r="F154" s="72" t="s">
        <v>718</v>
      </c>
      <c r="G154" s="71" t="s">
        <v>714</v>
      </c>
      <c r="H154" s="72" t="s">
        <v>717</v>
      </c>
    </row>
    <row r="155" spans="1:8" ht="26.4" x14ac:dyDescent="0.25">
      <c r="A155" s="69" t="s">
        <v>583</v>
      </c>
      <c r="B155" s="70" t="s">
        <v>582</v>
      </c>
      <c r="C155" s="71">
        <v>0.54054054054054046</v>
      </c>
      <c r="D155" s="71" t="s">
        <v>718</v>
      </c>
      <c r="E155" s="71" t="s">
        <v>718</v>
      </c>
      <c r="F155" s="72" t="s">
        <v>718</v>
      </c>
      <c r="G155" s="71" t="s">
        <v>714</v>
      </c>
      <c r="H155" s="72" t="s">
        <v>717</v>
      </c>
    </row>
    <row r="156" spans="1:8" ht="26.4" x14ac:dyDescent="0.25">
      <c r="A156" s="69" t="s">
        <v>120</v>
      </c>
      <c r="B156" s="70" t="s">
        <v>119</v>
      </c>
      <c r="C156" s="71">
        <v>0.53475935828876997</v>
      </c>
      <c r="D156" s="71" t="s">
        <v>718</v>
      </c>
      <c r="E156" s="71">
        <v>0.62589928057553956</v>
      </c>
      <c r="F156" s="72" t="s">
        <v>718</v>
      </c>
      <c r="G156" s="71" t="s">
        <v>714</v>
      </c>
      <c r="H156" s="72" t="s">
        <v>717</v>
      </c>
    </row>
    <row r="157" spans="1:8" ht="26.4" x14ac:dyDescent="0.25">
      <c r="A157" s="69" t="s">
        <v>306</v>
      </c>
      <c r="B157" s="70" t="s">
        <v>305</v>
      </c>
      <c r="C157" s="71">
        <v>0.53475935828876997</v>
      </c>
      <c r="D157" s="71" t="s">
        <v>718</v>
      </c>
      <c r="E157" s="71" t="s">
        <v>718</v>
      </c>
      <c r="F157" s="72" t="s">
        <v>718</v>
      </c>
      <c r="G157" s="71" t="s">
        <v>714</v>
      </c>
      <c r="H157" s="72" t="s">
        <v>717</v>
      </c>
    </row>
    <row r="158" spans="1:8" ht="26.4" x14ac:dyDescent="0.25">
      <c r="A158" s="69" t="s">
        <v>642</v>
      </c>
      <c r="B158" s="70" t="s">
        <v>641</v>
      </c>
      <c r="C158" s="71">
        <v>0.53475935828876997</v>
      </c>
      <c r="D158" s="71" t="s">
        <v>718</v>
      </c>
      <c r="E158" s="71" t="s">
        <v>718</v>
      </c>
      <c r="F158" s="72" t="s">
        <v>718</v>
      </c>
      <c r="G158" s="71" t="s">
        <v>714</v>
      </c>
      <c r="H158" s="72" t="s">
        <v>717</v>
      </c>
    </row>
    <row r="159" spans="1:8" ht="26.4" x14ac:dyDescent="0.25">
      <c r="A159" s="69" t="s">
        <v>455</v>
      </c>
      <c r="B159" s="70" t="s">
        <v>454</v>
      </c>
      <c r="C159" s="71">
        <v>0.53191489361702127</v>
      </c>
      <c r="D159" s="71" t="s">
        <v>718</v>
      </c>
      <c r="E159" s="71" t="s">
        <v>718</v>
      </c>
      <c r="F159" s="72" t="s">
        <v>718</v>
      </c>
      <c r="G159" s="71" t="s">
        <v>714</v>
      </c>
      <c r="H159" s="72" t="s">
        <v>717</v>
      </c>
    </row>
    <row r="160" spans="1:8" ht="26.4" x14ac:dyDescent="0.25">
      <c r="A160" s="69" t="s">
        <v>83</v>
      </c>
      <c r="B160" s="70" t="s">
        <v>82</v>
      </c>
      <c r="C160" s="71">
        <v>0.52910052910052918</v>
      </c>
      <c r="D160" s="71" t="s">
        <v>718</v>
      </c>
      <c r="E160" s="71">
        <v>0.59444444444444444</v>
      </c>
      <c r="F160" s="72" t="s">
        <v>718</v>
      </c>
      <c r="G160" s="71" t="s">
        <v>714</v>
      </c>
      <c r="H160" s="72" t="s">
        <v>717</v>
      </c>
    </row>
    <row r="161" spans="1:8" ht="26.4" x14ac:dyDescent="0.25">
      <c r="A161" s="69" t="s">
        <v>459</v>
      </c>
      <c r="B161" s="70" t="s">
        <v>458</v>
      </c>
      <c r="C161" s="71">
        <v>0.51020408163265307</v>
      </c>
      <c r="D161" s="71" t="s">
        <v>718</v>
      </c>
      <c r="E161" s="71" t="s">
        <v>718</v>
      </c>
      <c r="F161" s="72" t="s">
        <v>718</v>
      </c>
      <c r="G161" s="71" t="s">
        <v>714</v>
      </c>
      <c r="H161" s="72" t="s">
        <v>717</v>
      </c>
    </row>
    <row r="162" spans="1:8" ht="26.4" x14ac:dyDescent="0.25">
      <c r="A162" s="69" t="s">
        <v>659</v>
      </c>
      <c r="B162" s="70" t="s">
        <v>658</v>
      </c>
      <c r="C162" s="71">
        <v>0.51020408163265307</v>
      </c>
      <c r="D162" s="71" t="s">
        <v>718</v>
      </c>
      <c r="E162" s="71" t="s">
        <v>718</v>
      </c>
      <c r="F162" s="72" t="s">
        <v>718</v>
      </c>
      <c r="G162" s="71" t="s">
        <v>714</v>
      </c>
      <c r="H162" s="72" t="s">
        <v>717</v>
      </c>
    </row>
    <row r="163" spans="1:8" ht="26.4" x14ac:dyDescent="0.25">
      <c r="A163" s="69" t="s">
        <v>302</v>
      </c>
      <c r="B163" s="70" t="s">
        <v>301</v>
      </c>
      <c r="C163" s="71">
        <v>0.50505050505050508</v>
      </c>
      <c r="D163" s="71" t="s">
        <v>718</v>
      </c>
      <c r="E163" s="71">
        <v>0.51546391752577325</v>
      </c>
      <c r="F163" s="72" t="s">
        <v>718</v>
      </c>
      <c r="G163" s="71" t="s">
        <v>714</v>
      </c>
      <c r="H163" s="72" t="s">
        <v>717</v>
      </c>
    </row>
    <row r="164" spans="1:8" ht="26.4" x14ac:dyDescent="0.25">
      <c r="A164" s="69" t="s">
        <v>47</v>
      </c>
      <c r="B164" s="70" t="s">
        <v>46</v>
      </c>
      <c r="C164" s="71">
        <v>0.49751243781094534</v>
      </c>
      <c r="D164" s="71" t="s">
        <v>718</v>
      </c>
      <c r="E164" s="71" t="s">
        <v>718</v>
      </c>
      <c r="F164" s="72" t="s">
        <v>718</v>
      </c>
      <c r="G164" s="71" t="s">
        <v>714</v>
      </c>
      <c r="H164" s="72" t="s">
        <v>717</v>
      </c>
    </row>
    <row r="165" spans="1:8" ht="39.6" x14ac:dyDescent="0.25">
      <c r="A165" s="69" t="s">
        <v>368</v>
      </c>
      <c r="B165" s="70" t="s">
        <v>367</v>
      </c>
      <c r="C165" s="71">
        <v>0.49504950495049505</v>
      </c>
      <c r="D165" s="71" t="s">
        <v>718</v>
      </c>
      <c r="E165" s="71" t="s">
        <v>718</v>
      </c>
      <c r="F165" s="72" t="s">
        <v>718</v>
      </c>
      <c r="G165" s="71" t="s">
        <v>714</v>
      </c>
      <c r="H165" s="72" t="s">
        <v>717</v>
      </c>
    </row>
    <row r="166" spans="1:8" ht="26.4" x14ac:dyDescent="0.25">
      <c r="A166" s="69" t="s">
        <v>427</v>
      </c>
      <c r="B166" s="70" t="s">
        <v>426</v>
      </c>
      <c r="C166" s="71">
        <v>0.49261083743842371</v>
      </c>
      <c r="D166" s="71" t="s">
        <v>718</v>
      </c>
      <c r="E166" s="71">
        <v>0.41726618705035973</v>
      </c>
      <c r="F166" s="72">
        <v>0.45374449339207051</v>
      </c>
      <c r="G166" s="71" t="s">
        <v>714</v>
      </c>
      <c r="H166" s="72" t="s">
        <v>716</v>
      </c>
    </row>
    <row r="167" spans="1:8" ht="26.4" x14ac:dyDescent="0.25">
      <c r="A167" s="69" t="s">
        <v>289</v>
      </c>
      <c r="B167" s="70" t="s">
        <v>288</v>
      </c>
      <c r="C167" s="71">
        <v>0.46948356807511737</v>
      </c>
      <c r="D167" s="71" t="s">
        <v>718</v>
      </c>
      <c r="E167" s="71">
        <v>0.62745098039215685</v>
      </c>
      <c r="F167" s="72" t="s">
        <v>718</v>
      </c>
      <c r="G167" s="71" t="s">
        <v>714</v>
      </c>
      <c r="H167" s="72" t="s">
        <v>717</v>
      </c>
    </row>
    <row r="168" spans="1:8" ht="26.4" x14ac:dyDescent="0.25">
      <c r="A168" s="69" t="s">
        <v>382</v>
      </c>
      <c r="B168" s="70" t="s">
        <v>381</v>
      </c>
      <c r="C168" s="71">
        <v>0.46948356807511737</v>
      </c>
      <c r="D168" s="71" t="s">
        <v>718</v>
      </c>
      <c r="E168" s="71" t="s">
        <v>718</v>
      </c>
      <c r="F168" s="72">
        <v>2.1081081081081079</v>
      </c>
      <c r="G168" s="71" t="s">
        <v>714</v>
      </c>
      <c r="H168" s="72" t="s">
        <v>717</v>
      </c>
    </row>
    <row r="169" spans="1:8" ht="26.4" x14ac:dyDescent="0.25">
      <c r="A169" s="69" t="s">
        <v>376</v>
      </c>
      <c r="B169" s="70" t="s">
        <v>375</v>
      </c>
      <c r="C169" s="71">
        <v>0.45248868778280543</v>
      </c>
      <c r="D169" s="71" t="s">
        <v>718</v>
      </c>
      <c r="E169" s="71" t="s">
        <v>718</v>
      </c>
      <c r="F169" s="72" t="s">
        <v>718</v>
      </c>
      <c r="G169" s="71" t="s">
        <v>714</v>
      </c>
      <c r="H169" s="72" t="s">
        <v>717</v>
      </c>
    </row>
    <row r="170" spans="1:8" ht="26.4" x14ac:dyDescent="0.25">
      <c r="A170" s="69" t="s">
        <v>235</v>
      </c>
      <c r="B170" s="70" t="s">
        <v>234</v>
      </c>
      <c r="C170" s="71">
        <v>0.4366812227074236</v>
      </c>
      <c r="D170" s="71" t="s">
        <v>718</v>
      </c>
      <c r="E170" s="71" t="s">
        <v>718</v>
      </c>
      <c r="F170" s="72" t="s">
        <v>718</v>
      </c>
      <c r="G170" s="71" t="s">
        <v>714</v>
      </c>
      <c r="H170" s="72" t="s">
        <v>717</v>
      </c>
    </row>
    <row r="171" spans="1:8" ht="39.6" x14ac:dyDescent="0.25">
      <c r="A171" s="69" t="s">
        <v>59</v>
      </c>
      <c r="B171" s="70" t="s">
        <v>58</v>
      </c>
      <c r="C171" s="71">
        <v>0.39840637450199207</v>
      </c>
      <c r="D171" s="71" t="s">
        <v>718</v>
      </c>
      <c r="E171" s="71" t="s">
        <v>718</v>
      </c>
      <c r="F171" s="72">
        <v>0.47058823529411764</v>
      </c>
      <c r="G171" s="71" t="s">
        <v>714</v>
      </c>
      <c r="H171" s="72" t="s">
        <v>716</v>
      </c>
    </row>
    <row r="172" spans="1:8" ht="26.4" x14ac:dyDescent="0.25">
      <c r="A172" s="69" t="s">
        <v>324</v>
      </c>
      <c r="B172" s="70" t="s">
        <v>323</v>
      </c>
      <c r="C172" s="71">
        <v>0.27027027027027023</v>
      </c>
      <c r="D172" s="71" t="s">
        <v>718</v>
      </c>
      <c r="E172" s="71">
        <v>0.35256410256410259</v>
      </c>
      <c r="F172" s="72" t="s">
        <v>718</v>
      </c>
      <c r="G172" s="71" t="s">
        <v>714</v>
      </c>
      <c r="H172" s="72" t="s">
        <v>717</v>
      </c>
    </row>
  </sheetData>
  <mergeCells count="6">
    <mergeCell ref="A1:H1"/>
    <mergeCell ref="A2:A3"/>
    <mergeCell ref="B2:B3"/>
    <mergeCell ref="C2:F2"/>
    <mergeCell ref="G2:G3"/>
    <mergeCell ref="H2:H3"/>
  </mergeCells>
  <conditionalFormatting sqref="A4:H172">
    <cfRule type="expression" dxfId="0" priority="1">
      <formula>MOD(ROW(),2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5"/>
  <sheetViews>
    <sheetView workbookViewId="0">
      <selection activeCell="K7" sqref="K7"/>
    </sheetView>
  </sheetViews>
  <sheetFormatPr baseColWidth="10" defaultRowHeight="13.2" x14ac:dyDescent="0.25"/>
  <cols>
    <col min="1" max="1" width="16.109375" customWidth="1"/>
    <col min="2" max="2" width="48.77734375" customWidth="1"/>
    <col min="3" max="6" width="9.77734375" customWidth="1"/>
    <col min="7" max="7" width="10" customWidth="1"/>
    <col min="8" max="8" width="9.77734375" customWidth="1"/>
  </cols>
  <sheetData>
    <row r="1" spans="1:8" ht="30" customHeight="1" thickBot="1" x14ac:dyDescent="0.3">
      <c r="A1" s="84" t="s">
        <v>737</v>
      </c>
      <c r="B1" s="80"/>
      <c r="C1" s="80"/>
      <c r="D1" s="80"/>
      <c r="E1" s="80"/>
      <c r="F1" s="80"/>
      <c r="G1" s="80"/>
      <c r="H1" s="81"/>
    </row>
    <row r="2" spans="1:8" ht="25.05" customHeight="1" thickBot="1" x14ac:dyDescent="0.3">
      <c r="A2" s="74" t="s">
        <v>721</v>
      </c>
      <c r="B2" s="74" t="s">
        <v>719</v>
      </c>
      <c r="C2" s="80" t="s">
        <v>731</v>
      </c>
      <c r="D2" s="80"/>
      <c r="E2" s="80"/>
      <c r="F2" s="81"/>
      <c r="G2" s="76" t="s">
        <v>733</v>
      </c>
      <c r="H2" s="78" t="s">
        <v>720</v>
      </c>
    </row>
    <row r="3" spans="1:8" ht="49.95" customHeight="1" thickBot="1" x14ac:dyDescent="0.3">
      <c r="A3" s="75"/>
      <c r="B3" s="75"/>
      <c r="C3" s="23" t="s">
        <v>727</v>
      </c>
      <c r="D3" s="24" t="s">
        <v>723</v>
      </c>
      <c r="E3" s="24" t="s">
        <v>732</v>
      </c>
      <c r="F3" s="36" t="s">
        <v>728</v>
      </c>
      <c r="G3" s="77"/>
      <c r="H3" s="79"/>
    </row>
    <row r="4" spans="1:8" ht="26.4" x14ac:dyDescent="0.25">
      <c r="A4" s="42" t="s">
        <v>163</v>
      </c>
      <c r="B4" s="64" t="s">
        <v>162</v>
      </c>
      <c r="C4" s="43">
        <v>8.3333333333333339</v>
      </c>
      <c r="D4" s="51">
        <v>3.6858407079646023</v>
      </c>
      <c r="E4" s="51" t="s">
        <v>718</v>
      </c>
      <c r="F4" s="44" t="s">
        <v>718</v>
      </c>
      <c r="G4" s="51" t="s">
        <v>717</v>
      </c>
      <c r="H4" s="44" t="s">
        <v>717</v>
      </c>
    </row>
    <row r="5" spans="1:8" ht="26.4" x14ac:dyDescent="0.25">
      <c r="A5" s="45" t="s">
        <v>45</v>
      </c>
      <c r="B5" s="65" t="s">
        <v>44</v>
      </c>
      <c r="C5" s="46">
        <v>7.6923076923076916</v>
      </c>
      <c r="D5" s="18">
        <v>3.4909090909090903</v>
      </c>
      <c r="E5" s="18" t="s">
        <v>718</v>
      </c>
      <c r="F5" s="47">
        <v>3.8043478260869565</v>
      </c>
      <c r="G5" s="18" t="s">
        <v>717</v>
      </c>
      <c r="H5" s="47" t="s">
        <v>716</v>
      </c>
    </row>
    <row r="6" spans="1:8" ht="26.4" x14ac:dyDescent="0.25">
      <c r="A6" s="42" t="s">
        <v>146</v>
      </c>
      <c r="B6" s="64" t="s">
        <v>145</v>
      </c>
      <c r="C6" s="43">
        <v>6.25</v>
      </c>
      <c r="D6" s="17">
        <v>3.7456140350877192</v>
      </c>
      <c r="E6" s="17" t="s">
        <v>718</v>
      </c>
      <c r="F6" s="44">
        <v>3.017094017094017</v>
      </c>
      <c r="G6" s="17" t="s">
        <v>717</v>
      </c>
      <c r="H6" s="44" t="s">
        <v>716</v>
      </c>
    </row>
    <row r="7" spans="1:8" ht="26.4" x14ac:dyDescent="0.25">
      <c r="A7" s="45" t="s">
        <v>21</v>
      </c>
      <c r="B7" s="65" t="s">
        <v>20</v>
      </c>
      <c r="C7" s="46">
        <v>5.5555555555555554</v>
      </c>
      <c r="D7" s="18">
        <v>6.6015624999999991</v>
      </c>
      <c r="E7" s="18" t="s">
        <v>718</v>
      </c>
      <c r="F7" s="47">
        <v>31.907563025210084</v>
      </c>
      <c r="G7" s="18" t="s">
        <v>717</v>
      </c>
      <c r="H7" s="47" t="s">
        <v>716</v>
      </c>
    </row>
    <row r="8" spans="1:8" ht="26.4" x14ac:dyDescent="0.25">
      <c r="A8" s="42" t="s">
        <v>1</v>
      </c>
      <c r="B8" s="64" t="s">
        <v>0</v>
      </c>
      <c r="C8" s="43">
        <v>5.2631578947368425</v>
      </c>
      <c r="D8" s="17">
        <v>4.5463917525773194</v>
      </c>
      <c r="E8" s="17" t="s">
        <v>718</v>
      </c>
      <c r="F8" s="44">
        <v>3.6379310344827585</v>
      </c>
      <c r="G8" s="17" t="s">
        <v>717</v>
      </c>
      <c r="H8" s="44" t="s">
        <v>716</v>
      </c>
    </row>
    <row r="9" spans="1:8" ht="26.4" x14ac:dyDescent="0.25">
      <c r="A9" s="45" t="s">
        <v>77</v>
      </c>
      <c r="B9" s="65" t="s">
        <v>76</v>
      </c>
      <c r="C9" s="46">
        <v>5.2631578947368425</v>
      </c>
      <c r="D9" s="18">
        <v>1.904977375565611</v>
      </c>
      <c r="E9" s="18" t="s">
        <v>718</v>
      </c>
      <c r="F9" s="47" t="s">
        <v>718</v>
      </c>
      <c r="G9" s="18" t="s">
        <v>717</v>
      </c>
      <c r="H9" s="47" t="s">
        <v>717</v>
      </c>
    </row>
    <row r="10" spans="1:8" ht="26.4" x14ac:dyDescent="0.25">
      <c r="A10" s="42" t="s">
        <v>90</v>
      </c>
      <c r="B10" s="64" t="s">
        <v>89</v>
      </c>
      <c r="C10" s="43">
        <v>5</v>
      </c>
      <c r="D10" s="17">
        <v>4.8354430379746836</v>
      </c>
      <c r="E10" s="17" t="s">
        <v>718</v>
      </c>
      <c r="F10" s="44">
        <v>2.3411764705882354</v>
      </c>
      <c r="G10" s="17" t="s">
        <v>717</v>
      </c>
      <c r="H10" s="44" t="s">
        <v>716</v>
      </c>
    </row>
    <row r="11" spans="1:8" ht="26.4" x14ac:dyDescent="0.25">
      <c r="A11" s="45" t="s">
        <v>314</v>
      </c>
      <c r="B11" s="65" t="s">
        <v>313</v>
      </c>
      <c r="C11" s="46">
        <v>4.7619047619047619</v>
      </c>
      <c r="D11" s="18">
        <v>3.9056603773584899</v>
      </c>
      <c r="E11" s="18" t="s">
        <v>718</v>
      </c>
      <c r="F11" s="47">
        <v>2.7171052631578947</v>
      </c>
      <c r="G11" s="18" t="s">
        <v>717</v>
      </c>
      <c r="H11" s="47" t="s">
        <v>716</v>
      </c>
    </row>
    <row r="12" spans="1:8" ht="19.95" customHeight="1" x14ac:dyDescent="0.25">
      <c r="A12" s="42" t="s">
        <v>126</v>
      </c>
      <c r="B12" s="64" t="s">
        <v>125</v>
      </c>
      <c r="C12" s="43">
        <v>4.166666666666667</v>
      </c>
      <c r="D12" s="17">
        <v>3.1494252873563222</v>
      </c>
      <c r="E12" s="17" t="s">
        <v>718</v>
      </c>
      <c r="F12" s="44" t="s">
        <v>718</v>
      </c>
      <c r="G12" s="17" t="s">
        <v>717</v>
      </c>
      <c r="H12" s="44" t="s">
        <v>717</v>
      </c>
    </row>
    <row r="13" spans="1:8" ht="26.4" x14ac:dyDescent="0.25">
      <c r="A13" s="45" t="s">
        <v>526</v>
      </c>
      <c r="B13" s="65" t="s">
        <v>525</v>
      </c>
      <c r="C13" s="46">
        <v>4</v>
      </c>
      <c r="D13" s="18">
        <v>2.5504587155963301</v>
      </c>
      <c r="E13" s="18" t="s">
        <v>718</v>
      </c>
      <c r="F13" s="47" t="s">
        <v>718</v>
      </c>
      <c r="G13" s="18" t="s">
        <v>717</v>
      </c>
      <c r="H13" s="47" t="s">
        <v>717</v>
      </c>
    </row>
    <row r="14" spans="1:8" ht="26.4" x14ac:dyDescent="0.25">
      <c r="A14" s="42" t="s">
        <v>360</v>
      </c>
      <c r="B14" s="64" t="s">
        <v>359</v>
      </c>
      <c r="C14" s="43">
        <v>3.8461538461538458</v>
      </c>
      <c r="D14" s="17">
        <v>4.5714285714285712</v>
      </c>
      <c r="E14" s="17" t="s">
        <v>718</v>
      </c>
      <c r="F14" s="44">
        <v>2.5555555555555554</v>
      </c>
      <c r="G14" s="17" t="s">
        <v>717</v>
      </c>
      <c r="H14" s="44" t="s">
        <v>716</v>
      </c>
    </row>
    <row r="15" spans="1:8" ht="26.4" x14ac:dyDescent="0.25">
      <c r="A15" s="45" t="s">
        <v>79</v>
      </c>
      <c r="B15" s="65" t="s">
        <v>78</v>
      </c>
      <c r="C15" s="46">
        <v>3.7037037037037033</v>
      </c>
      <c r="D15" s="18">
        <v>4.4576271186440675</v>
      </c>
      <c r="E15" s="18" t="s">
        <v>718</v>
      </c>
      <c r="F15" s="47">
        <v>6.0869565217391299</v>
      </c>
      <c r="G15" s="18" t="s">
        <v>717</v>
      </c>
      <c r="H15" s="47" t="s">
        <v>716</v>
      </c>
    </row>
    <row r="16" spans="1:8" ht="26.4" x14ac:dyDescent="0.25">
      <c r="A16" s="42" t="s">
        <v>304</v>
      </c>
      <c r="B16" s="64" t="s">
        <v>303</v>
      </c>
      <c r="C16" s="43">
        <v>3.7037037037037033</v>
      </c>
      <c r="D16" s="17">
        <v>3.1</v>
      </c>
      <c r="E16" s="17" t="s">
        <v>718</v>
      </c>
      <c r="F16" s="44">
        <v>5.3087248322147653</v>
      </c>
      <c r="G16" s="17" t="s">
        <v>717</v>
      </c>
      <c r="H16" s="44" t="s">
        <v>716</v>
      </c>
    </row>
    <row r="17" spans="1:8" ht="26.4" x14ac:dyDescent="0.25">
      <c r="A17" s="45" t="s">
        <v>17</v>
      </c>
      <c r="B17" s="65" t="s">
        <v>16</v>
      </c>
      <c r="C17" s="46">
        <v>3.5714285714285712</v>
      </c>
      <c r="D17" s="18">
        <v>4.0796460176991154</v>
      </c>
      <c r="E17" s="18" t="s">
        <v>718</v>
      </c>
      <c r="F17" s="47">
        <v>4.6078431372549025</v>
      </c>
      <c r="G17" s="18" t="s">
        <v>717</v>
      </c>
      <c r="H17" s="47" t="s">
        <v>716</v>
      </c>
    </row>
    <row r="18" spans="1:8" ht="39.6" x14ac:dyDescent="0.25">
      <c r="A18" s="42" t="s">
        <v>632</v>
      </c>
      <c r="B18" s="64" t="s">
        <v>631</v>
      </c>
      <c r="C18" s="43">
        <v>3.5714285714285712</v>
      </c>
      <c r="D18" s="17">
        <v>1.6666666666666667</v>
      </c>
      <c r="E18" s="17" t="s">
        <v>718</v>
      </c>
      <c r="F18" s="44" t="s">
        <v>718</v>
      </c>
      <c r="G18" s="17" t="s">
        <v>717</v>
      </c>
      <c r="H18" s="44" t="s">
        <v>717</v>
      </c>
    </row>
    <row r="19" spans="1:8" ht="26.4" x14ac:dyDescent="0.25">
      <c r="A19" s="45" t="s">
        <v>390</v>
      </c>
      <c r="B19" s="65" t="s">
        <v>389</v>
      </c>
      <c r="C19" s="46">
        <v>3.4482758620689657</v>
      </c>
      <c r="D19" s="18">
        <v>2.7196261682242993</v>
      </c>
      <c r="E19" s="18" t="s">
        <v>718</v>
      </c>
      <c r="F19" s="47">
        <v>4.9272727272727268</v>
      </c>
      <c r="G19" s="18" t="s">
        <v>717</v>
      </c>
      <c r="H19" s="47" t="s">
        <v>716</v>
      </c>
    </row>
    <row r="20" spans="1:8" ht="26.4" x14ac:dyDescent="0.25">
      <c r="A20" s="42" t="s">
        <v>27</v>
      </c>
      <c r="B20" s="64" t="s">
        <v>26</v>
      </c>
      <c r="C20" s="43">
        <v>3.3333333333333335</v>
      </c>
      <c r="D20" s="17">
        <v>1.9158878504672894</v>
      </c>
      <c r="E20" s="17" t="s">
        <v>718</v>
      </c>
      <c r="F20" s="44">
        <v>3.0632911392405062</v>
      </c>
      <c r="G20" s="17" t="s">
        <v>717</v>
      </c>
      <c r="H20" s="44" t="s">
        <v>716</v>
      </c>
    </row>
    <row r="21" spans="1:8" ht="39.6" x14ac:dyDescent="0.25">
      <c r="A21" s="45" t="s">
        <v>445</v>
      </c>
      <c r="B21" s="65" t="s">
        <v>444</v>
      </c>
      <c r="C21" s="46">
        <v>3.2258064516129035</v>
      </c>
      <c r="D21" s="18">
        <v>1.8285714285714285</v>
      </c>
      <c r="E21" s="18" t="s">
        <v>718</v>
      </c>
      <c r="F21" s="47" t="s">
        <v>718</v>
      </c>
      <c r="G21" s="18" t="s">
        <v>717</v>
      </c>
      <c r="H21" s="47" t="s">
        <v>717</v>
      </c>
    </row>
    <row r="22" spans="1:8" ht="26.4" x14ac:dyDescent="0.25">
      <c r="A22" s="42" t="s">
        <v>489</v>
      </c>
      <c r="B22" s="64" t="s">
        <v>488</v>
      </c>
      <c r="C22" s="43">
        <v>3.2258064516129035</v>
      </c>
      <c r="D22" s="17">
        <v>1.846153846153846</v>
      </c>
      <c r="E22" s="17" t="s">
        <v>718</v>
      </c>
      <c r="F22" s="44">
        <v>1.8804347826086956</v>
      </c>
      <c r="G22" s="17" t="s">
        <v>717</v>
      </c>
      <c r="H22" s="44" t="s">
        <v>716</v>
      </c>
    </row>
    <row r="23" spans="1:8" ht="39.6" x14ac:dyDescent="0.25">
      <c r="A23" s="45" t="s">
        <v>239</v>
      </c>
      <c r="B23" s="65" t="s">
        <v>238</v>
      </c>
      <c r="C23" s="46">
        <v>3.0303030303030303</v>
      </c>
      <c r="D23" s="18">
        <v>2.9603960396039604</v>
      </c>
      <c r="E23" s="18" t="s">
        <v>718</v>
      </c>
      <c r="F23" s="47">
        <v>3.3205128205128203</v>
      </c>
      <c r="G23" s="18" t="s">
        <v>717</v>
      </c>
      <c r="H23" s="47" t="s">
        <v>716</v>
      </c>
    </row>
    <row r="24" spans="1:8" ht="26.4" x14ac:dyDescent="0.25">
      <c r="A24" s="42" t="s">
        <v>94</v>
      </c>
      <c r="B24" s="64" t="s">
        <v>93</v>
      </c>
      <c r="C24" s="43">
        <v>2.9411764705882351</v>
      </c>
      <c r="D24" s="17">
        <v>2.0921985815602842</v>
      </c>
      <c r="E24" s="17" t="s">
        <v>718</v>
      </c>
      <c r="F24" s="44">
        <v>1.5238095238095237</v>
      </c>
      <c r="G24" s="17" t="s">
        <v>717</v>
      </c>
      <c r="H24" s="44" t="s">
        <v>716</v>
      </c>
    </row>
    <row r="25" spans="1:8" ht="26.4" x14ac:dyDescent="0.25">
      <c r="A25" s="45" t="s">
        <v>326</v>
      </c>
      <c r="B25" s="65" t="s">
        <v>325</v>
      </c>
      <c r="C25" s="46">
        <v>2.9411764705882351</v>
      </c>
      <c r="D25" s="18">
        <v>2.9115646258503403</v>
      </c>
      <c r="E25" s="18" t="s">
        <v>718</v>
      </c>
      <c r="F25" s="47">
        <v>5.96</v>
      </c>
      <c r="G25" s="18" t="s">
        <v>717</v>
      </c>
      <c r="H25" s="47" t="s">
        <v>716</v>
      </c>
    </row>
    <row r="26" spans="1:8" ht="26.4" x14ac:dyDescent="0.25">
      <c r="A26" s="42" t="s">
        <v>69</v>
      </c>
      <c r="B26" s="64" t="s">
        <v>68</v>
      </c>
      <c r="C26" s="43">
        <v>2.8571428571428572</v>
      </c>
      <c r="D26" s="17">
        <v>3.056338028169014</v>
      </c>
      <c r="E26" s="17" t="s">
        <v>718</v>
      </c>
      <c r="F26" s="44">
        <v>4.7826086956521738</v>
      </c>
      <c r="G26" s="17" t="s">
        <v>717</v>
      </c>
      <c r="H26" s="44" t="s">
        <v>716</v>
      </c>
    </row>
    <row r="27" spans="1:8" ht="39.6" x14ac:dyDescent="0.25">
      <c r="A27" s="45" t="s">
        <v>215</v>
      </c>
      <c r="B27" s="65" t="s">
        <v>214</v>
      </c>
      <c r="C27" s="46">
        <v>2.8571428571428572</v>
      </c>
      <c r="D27" s="18">
        <v>1.8365384615384615</v>
      </c>
      <c r="E27" s="18" t="s">
        <v>718</v>
      </c>
      <c r="F27" s="47" t="s">
        <v>718</v>
      </c>
      <c r="G27" s="18" t="s">
        <v>717</v>
      </c>
      <c r="H27" s="47" t="s">
        <v>717</v>
      </c>
    </row>
    <row r="28" spans="1:8" ht="26.4" x14ac:dyDescent="0.25">
      <c r="A28" s="42" t="s">
        <v>296</v>
      </c>
      <c r="B28" s="64" t="s">
        <v>295</v>
      </c>
      <c r="C28" s="43">
        <v>2.8571428571428572</v>
      </c>
      <c r="D28" s="17">
        <v>2.2619047619047619</v>
      </c>
      <c r="E28" s="17" t="s">
        <v>718</v>
      </c>
      <c r="F28" s="44">
        <v>2.0704225352112675</v>
      </c>
      <c r="G28" s="17" t="s">
        <v>717</v>
      </c>
      <c r="H28" s="44" t="s">
        <v>716</v>
      </c>
    </row>
    <row r="29" spans="1:8" ht="26.4" x14ac:dyDescent="0.25">
      <c r="A29" s="45" t="s">
        <v>497</v>
      </c>
      <c r="B29" s="65" t="s">
        <v>496</v>
      </c>
      <c r="C29" s="46">
        <v>2.8571428571428572</v>
      </c>
      <c r="D29" s="18">
        <v>2.5192307692307692</v>
      </c>
      <c r="E29" s="18" t="s">
        <v>718</v>
      </c>
      <c r="F29" s="47">
        <v>2.6811594202898554</v>
      </c>
      <c r="G29" s="18" t="s">
        <v>717</v>
      </c>
      <c r="H29" s="47" t="s">
        <v>716</v>
      </c>
    </row>
    <row r="30" spans="1:8" ht="39.6" x14ac:dyDescent="0.25">
      <c r="A30" s="42" t="s">
        <v>681</v>
      </c>
      <c r="B30" s="64" t="s">
        <v>680</v>
      </c>
      <c r="C30" s="43">
        <v>2.8571428571428572</v>
      </c>
      <c r="D30" s="17">
        <v>2.3186813186813184</v>
      </c>
      <c r="E30" s="17" t="s">
        <v>718</v>
      </c>
      <c r="F30" s="44">
        <v>6.7928571428571427</v>
      </c>
      <c r="G30" s="17" t="s">
        <v>717</v>
      </c>
      <c r="H30" s="44" t="s">
        <v>716</v>
      </c>
    </row>
    <row r="31" spans="1:8" ht="26.4" x14ac:dyDescent="0.25">
      <c r="A31" s="45" t="s">
        <v>108</v>
      </c>
      <c r="B31" s="65" t="s">
        <v>107</v>
      </c>
      <c r="C31" s="46">
        <v>2.7777777777777777</v>
      </c>
      <c r="D31" s="18">
        <v>1.6509433962264151</v>
      </c>
      <c r="E31" s="18" t="s">
        <v>718</v>
      </c>
      <c r="F31" s="47" t="s">
        <v>718</v>
      </c>
      <c r="G31" s="18" t="s">
        <v>717</v>
      </c>
      <c r="H31" s="47" t="s">
        <v>717</v>
      </c>
    </row>
    <row r="32" spans="1:8" ht="26.4" x14ac:dyDescent="0.25">
      <c r="A32" s="42" t="s">
        <v>23</v>
      </c>
      <c r="B32" s="64" t="s">
        <v>22</v>
      </c>
      <c r="C32" s="43">
        <v>2.7027027027027026</v>
      </c>
      <c r="D32" s="17">
        <v>2.9487179487179485</v>
      </c>
      <c r="E32" s="17" t="s">
        <v>718</v>
      </c>
      <c r="F32" s="44">
        <v>6.2658227848101262</v>
      </c>
      <c r="G32" s="17" t="s">
        <v>717</v>
      </c>
      <c r="H32" s="44" t="s">
        <v>716</v>
      </c>
    </row>
    <row r="33" spans="1:8" ht="26.4" x14ac:dyDescent="0.25">
      <c r="A33" s="45" t="s">
        <v>615</v>
      </c>
      <c r="B33" s="65" t="s">
        <v>614</v>
      </c>
      <c r="C33" s="46">
        <v>2.7027027027027026</v>
      </c>
      <c r="D33" s="18">
        <v>2.2926829268292681</v>
      </c>
      <c r="E33" s="18" t="s">
        <v>718</v>
      </c>
      <c r="F33" s="47">
        <v>2.7192982456140355</v>
      </c>
      <c r="G33" s="18" t="s">
        <v>717</v>
      </c>
      <c r="H33" s="47" t="s">
        <v>716</v>
      </c>
    </row>
    <row r="34" spans="1:8" ht="26.4" x14ac:dyDescent="0.25">
      <c r="A34" s="42" t="s">
        <v>92</v>
      </c>
      <c r="B34" s="64" t="s">
        <v>91</v>
      </c>
      <c r="C34" s="43">
        <v>2.6315789473684212</v>
      </c>
      <c r="D34" s="17">
        <v>2.0467289719626165</v>
      </c>
      <c r="E34" s="17" t="s">
        <v>718</v>
      </c>
      <c r="F34" s="44" t="s">
        <v>718</v>
      </c>
      <c r="G34" s="17" t="s">
        <v>717</v>
      </c>
      <c r="H34" s="44" t="s">
        <v>717</v>
      </c>
    </row>
    <row r="35" spans="1:8" ht="26.4" x14ac:dyDescent="0.25">
      <c r="A35" s="45" t="s">
        <v>396</v>
      </c>
      <c r="B35" s="65" t="s">
        <v>395</v>
      </c>
      <c r="C35" s="46">
        <v>2.6315789473684212</v>
      </c>
      <c r="D35" s="18">
        <v>3.2207792207792205</v>
      </c>
      <c r="E35" s="18" t="s">
        <v>718</v>
      </c>
      <c r="F35" s="47">
        <v>2.2075471698113205</v>
      </c>
      <c r="G35" s="18" t="s">
        <v>717</v>
      </c>
      <c r="H35" s="47" t="s">
        <v>716</v>
      </c>
    </row>
    <row r="36" spans="1:8" ht="26.4" x14ac:dyDescent="0.25">
      <c r="A36" s="42" t="s">
        <v>268</v>
      </c>
      <c r="B36" s="64" t="s">
        <v>267</v>
      </c>
      <c r="C36" s="43">
        <v>2.5641025641025639</v>
      </c>
      <c r="D36" s="17">
        <v>1.7272727272727273</v>
      </c>
      <c r="E36" s="17" t="s">
        <v>718</v>
      </c>
      <c r="F36" s="44">
        <v>1.8148148148148147</v>
      </c>
      <c r="G36" s="17" t="s">
        <v>717</v>
      </c>
      <c r="H36" s="44" t="s">
        <v>716</v>
      </c>
    </row>
    <row r="37" spans="1:8" ht="26.4" x14ac:dyDescent="0.25">
      <c r="A37" s="45" t="s">
        <v>15</v>
      </c>
      <c r="B37" s="65" t="s">
        <v>14</v>
      </c>
      <c r="C37" s="46">
        <v>2.4390243902439024</v>
      </c>
      <c r="D37" s="18">
        <v>1.9387755102040816</v>
      </c>
      <c r="E37" s="18" t="s">
        <v>718</v>
      </c>
      <c r="F37" s="47">
        <v>1.9174311926605503</v>
      </c>
      <c r="G37" s="18" t="s">
        <v>717</v>
      </c>
      <c r="H37" s="47" t="s">
        <v>716</v>
      </c>
    </row>
    <row r="38" spans="1:8" ht="26.4" x14ac:dyDescent="0.25">
      <c r="A38" s="42" t="s">
        <v>19</v>
      </c>
      <c r="B38" s="64" t="s">
        <v>18</v>
      </c>
      <c r="C38" s="43">
        <v>2.4390243902439024</v>
      </c>
      <c r="D38" s="17">
        <v>2.3448275862068968</v>
      </c>
      <c r="E38" s="17" t="s">
        <v>718</v>
      </c>
      <c r="F38" s="44" t="s">
        <v>718</v>
      </c>
      <c r="G38" s="17" t="s">
        <v>717</v>
      </c>
      <c r="H38" s="44" t="s">
        <v>717</v>
      </c>
    </row>
    <row r="39" spans="1:8" ht="26.4" x14ac:dyDescent="0.25">
      <c r="A39" s="45" t="s">
        <v>370</v>
      </c>
      <c r="B39" s="65" t="s">
        <v>369</v>
      </c>
      <c r="C39" s="46">
        <v>2.4390243902439024</v>
      </c>
      <c r="D39" s="18">
        <v>2.1916666666666669</v>
      </c>
      <c r="E39" s="18" t="s">
        <v>718</v>
      </c>
      <c r="F39" s="47">
        <v>1.9659090909090908</v>
      </c>
      <c r="G39" s="18" t="s">
        <v>717</v>
      </c>
      <c r="H39" s="47" t="s">
        <v>716</v>
      </c>
    </row>
    <row r="40" spans="1:8" ht="26.4" x14ac:dyDescent="0.25">
      <c r="A40" s="42" t="s">
        <v>71</v>
      </c>
      <c r="B40" s="64" t="s">
        <v>70</v>
      </c>
      <c r="C40" s="43">
        <v>2.3809523809523809</v>
      </c>
      <c r="D40" s="17">
        <v>2.21505376344086</v>
      </c>
      <c r="E40" s="17" t="s">
        <v>718</v>
      </c>
      <c r="F40" s="44" t="s">
        <v>718</v>
      </c>
      <c r="G40" s="17" t="s">
        <v>717</v>
      </c>
      <c r="H40" s="44" t="s">
        <v>717</v>
      </c>
    </row>
    <row r="41" spans="1:8" ht="26.4" x14ac:dyDescent="0.25">
      <c r="A41" s="45" t="s">
        <v>81</v>
      </c>
      <c r="B41" s="65" t="s">
        <v>80</v>
      </c>
      <c r="C41" s="46">
        <v>2.3809523809523809</v>
      </c>
      <c r="D41" s="18">
        <v>2.4683544303797467</v>
      </c>
      <c r="E41" s="18" t="s">
        <v>718</v>
      </c>
      <c r="F41" s="47">
        <v>1.86046511627907</v>
      </c>
      <c r="G41" s="18" t="s">
        <v>717</v>
      </c>
      <c r="H41" s="47" t="s">
        <v>716</v>
      </c>
    </row>
    <row r="42" spans="1:8" ht="39.6" x14ac:dyDescent="0.25">
      <c r="A42" s="42" t="s">
        <v>106</v>
      </c>
      <c r="B42" s="64" t="s">
        <v>105</v>
      </c>
      <c r="C42" s="43">
        <v>2.3809523809523809</v>
      </c>
      <c r="D42" s="17">
        <v>1.8130081300813008</v>
      </c>
      <c r="E42" s="17" t="s">
        <v>718</v>
      </c>
      <c r="F42" s="44">
        <v>1.5773195876288661</v>
      </c>
      <c r="G42" s="17" t="s">
        <v>717</v>
      </c>
      <c r="H42" s="44" t="s">
        <v>716</v>
      </c>
    </row>
    <row r="43" spans="1:8" ht="26.4" x14ac:dyDescent="0.25">
      <c r="A43" s="45" t="s">
        <v>575</v>
      </c>
      <c r="B43" s="65" t="s">
        <v>574</v>
      </c>
      <c r="C43" s="46">
        <v>2.3809523809523809</v>
      </c>
      <c r="D43" s="18">
        <v>2.4545454545454546</v>
      </c>
      <c r="E43" s="18" t="s">
        <v>718</v>
      </c>
      <c r="F43" s="47">
        <v>2.6190476190476191</v>
      </c>
      <c r="G43" s="18" t="s">
        <v>717</v>
      </c>
      <c r="H43" s="47" t="s">
        <v>716</v>
      </c>
    </row>
    <row r="44" spans="1:8" ht="26.4" x14ac:dyDescent="0.25">
      <c r="A44" s="42" t="s">
        <v>63</v>
      </c>
      <c r="B44" s="64" t="s">
        <v>62</v>
      </c>
      <c r="C44" s="43">
        <v>2.3255813953488373</v>
      </c>
      <c r="D44" s="17">
        <v>1.919642857142857</v>
      </c>
      <c r="E44" s="17" t="s">
        <v>718</v>
      </c>
      <c r="F44" s="44" t="s">
        <v>718</v>
      </c>
      <c r="G44" s="17" t="s">
        <v>717</v>
      </c>
      <c r="H44" s="44" t="s">
        <v>717</v>
      </c>
    </row>
    <row r="45" spans="1:8" ht="26.4" x14ac:dyDescent="0.25">
      <c r="A45" s="45" t="s">
        <v>199</v>
      </c>
      <c r="B45" s="65" t="s">
        <v>198</v>
      </c>
      <c r="C45" s="46">
        <v>2.3255813953488373</v>
      </c>
      <c r="D45" s="18">
        <v>1.7619047619047619</v>
      </c>
      <c r="E45" s="18" t="s">
        <v>718</v>
      </c>
      <c r="F45" s="47" t="s">
        <v>718</v>
      </c>
      <c r="G45" s="18" t="s">
        <v>717</v>
      </c>
      <c r="H45" s="47" t="s">
        <v>717</v>
      </c>
    </row>
    <row r="46" spans="1:8" ht="26.4" x14ac:dyDescent="0.25">
      <c r="A46" s="42" t="s">
        <v>354</v>
      </c>
      <c r="B46" s="64" t="s">
        <v>353</v>
      </c>
      <c r="C46" s="43">
        <v>2.3255813953488373</v>
      </c>
      <c r="D46" s="17">
        <v>1.8673469387755104</v>
      </c>
      <c r="E46" s="17" t="s">
        <v>718</v>
      </c>
      <c r="F46" s="44" t="s">
        <v>718</v>
      </c>
      <c r="G46" s="17" t="s">
        <v>717</v>
      </c>
      <c r="H46" s="44" t="s">
        <v>717</v>
      </c>
    </row>
    <row r="47" spans="1:8" ht="26.4" x14ac:dyDescent="0.25">
      <c r="A47" s="45" t="s">
        <v>13</v>
      </c>
      <c r="B47" s="65" t="s">
        <v>12</v>
      </c>
      <c r="C47" s="46">
        <v>2.2727272727272729</v>
      </c>
      <c r="D47" s="18">
        <v>1.8378378378378377</v>
      </c>
      <c r="E47" s="18" t="s">
        <v>718</v>
      </c>
      <c r="F47" s="47" t="s">
        <v>718</v>
      </c>
      <c r="G47" s="18" t="s">
        <v>717</v>
      </c>
      <c r="H47" s="47" t="s">
        <v>717</v>
      </c>
    </row>
    <row r="48" spans="1:8" ht="26.4" x14ac:dyDescent="0.25">
      <c r="A48" s="42" t="s">
        <v>112</v>
      </c>
      <c r="B48" s="64" t="s">
        <v>111</v>
      </c>
      <c r="C48" s="43">
        <v>2.2727272727272729</v>
      </c>
      <c r="D48" s="17">
        <v>1.7065217391304348</v>
      </c>
      <c r="E48" s="17" t="s">
        <v>718</v>
      </c>
      <c r="F48" s="44" t="s">
        <v>718</v>
      </c>
      <c r="G48" s="17" t="s">
        <v>717</v>
      </c>
      <c r="H48" s="44" t="s">
        <v>717</v>
      </c>
    </row>
    <row r="49" spans="1:8" ht="26.4" x14ac:dyDescent="0.25">
      <c r="A49" s="45" t="s">
        <v>423</v>
      </c>
      <c r="B49" s="65" t="s">
        <v>422</v>
      </c>
      <c r="C49" s="46">
        <v>2.2727272727272729</v>
      </c>
      <c r="D49" s="18">
        <v>1.989795918367347</v>
      </c>
      <c r="E49" s="18" t="s">
        <v>718</v>
      </c>
      <c r="F49" s="47" t="s">
        <v>718</v>
      </c>
      <c r="G49" s="18" t="s">
        <v>717</v>
      </c>
      <c r="H49" s="47" t="s">
        <v>717</v>
      </c>
    </row>
    <row r="50" spans="1:8" x14ac:dyDescent="0.25">
      <c r="A50" s="42" t="s">
        <v>447</v>
      </c>
      <c r="B50" s="64" t="s">
        <v>446</v>
      </c>
      <c r="C50" s="43">
        <v>2.2727272727272729</v>
      </c>
      <c r="D50" s="17">
        <v>1.7128712871287128</v>
      </c>
      <c r="E50" s="17" t="s">
        <v>718</v>
      </c>
      <c r="F50" s="44">
        <v>1.5576923076923077</v>
      </c>
      <c r="G50" s="17" t="s">
        <v>717</v>
      </c>
      <c r="H50" s="44" t="s">
        <v>716</v>
      </c>
    </row>
    <row r="51" spans="1:8" ht="26.4" x14ac:dyDescent="0.25">
      <c r="A51" s="45" t="s">
        <v>573</v>
      </c>
      <c r="B51" s="65" t="s">
        <v>572</v>
      </c>
      <c r="C51" s="46">
        <v>2.2222222222222223</v>
      </c>
      <c r="D51" s="18">
        <v>2.3157894736842106</v>
      </c>
      <c r="E51" s="18" t="s">
        <v>718</v>
      </c>
      <c r="F51" s="47" t="s">
        <v>718</v>
      </c>
      <c r="G51" s="18" t="s">
        <v>717</v>
      </c>
      <c r="H51" s="47" t="s">
        <v>717</v>
      </c>
    </row>
    <row r="52" spans="1:8" ht="26.4" x14ac:dyDescent="0.25">
      <c r="A52" s="42" t="s">
        <v>597</v>
      </c>
      <c r="B52" s="64" t="s">
        <v>596</v>
      </c>
      <c r="C52" s="43">
        <v>2.2222222222222223</v>
      </c>
      <c r="D52" s="17">
        <v>1.6145833333333335</v>
      </c>
      <c r="E52" s="17" t="s">
        <v>718</v>
      </c>
      <c r="F52" s="44">
        <v>1.7196969696969697</v>
      </c>
      <c r="G52" s="17" t="s">
        <v>717</v>
      </c>
      <c r="H52" s="44" t="s">
        <v>716</v>
      </c>
    </row>
    <row r="53" spans="1:8" ht="39.6" x14ac:dyDescent="0.25">
      <c r="A53" s="45" t="s">
        <v>264</v>
      </c>
      <c r="B53" s="65" t="s">
        <v>263</v>
      </c>
      <c r="C53" s="46">
        <v>2.1739130434782608</v>
      </c>
      <c r="D53" s="18">
        <v>1.9607843137254901</v>
      </c>
      <c r="E53" s="18" t="s">
        <v>718</v>
      </c>
      <c r="F53" s="47" t="s">
        <v>718</v>
      </c>
      <c r="G53" s="18" t="s">
        <v>717</v>
      </c>
      <c r="H53" s="47" t="s">
        <v>717</v>
      </c>
    </row>
    <row r="54" spans="1:8" ht="26.4" x14ac:dyDescent="0.25">
      <c r="A54" s="42" t="s">
        <v>318</v>
      </c>
      <c r="B54" s="64" t="s">
        <v>317</v>
      </c>
      <c r="C54" s="43">
        <v>2.1739130434782608</v>
      </c>
      <c r="D54" s="17">
        <v>1.51</v>
      </c>
      <c r="E54" s="17" t="s">
        <v>718</v>
      </c>
      <c r="F54" s="44" t="s">
        <v>718</v>
      </c>
      <c r="G54" s="17" t="s">
        <v>717</v>
      </c>
      <c r="H54" s="44" t="s">
        <v>717</v>
      </c>
    </row>
    <row r="55" spans="1:8" ht="39.6" x14ac:dyDescent="0.25">
      <c r="A55" s="45" t="s">
        <v>524</v>
      </c>
      <c r="B55" s="65" t="s">
        <v>523</v>
      </c>
      <c r="C55" s="46">
        <v>2.1739130434782608</v>
      </c>
      <c r="D55" s="18">
        <v>1.7596153846153846</v>
      </c>
      <c r="E55" s="18" t="s">
        <v>718</v>
      </c>
      <c r="F55" s="47">
        <v>1.5647058823529414</v>
      </c>
      <c r="G55" s="18" t="s">
        <v>717</v>
      </c>
      <c r="H55" s="47" t="s">
        <v>716</v>
      </c>
    </row>
    <row r="56" spans="1:8" ht="26.4" x14ac:dyDescent="0.25">
      <c r="A56" s="42" t="s">
        <v>197</v>
      </c>
      <c r="B56" s="64" t="s">
        <v>196</v>
      </c>
      <c r="C56" s="43">
        <v>2.1276595744680851</v>
      </c>
      <c r="D56" s="17">
        <v>1.8932038834951455</v>
      </c>
      <c r="E56" s="17" t="s">
        <v>718</v>
      </c>
      <c r="F56" s="44">
        <v>1.7499999999999998</v>
      </c>
      <c r="G56" s="17" t="s">
        <v>717</v>
      </c>
      <c r="H56" s="44" t="s">
        <v>716</v>
      </c>
    </row>
    <row r="57" spans="1:8" ht="26.4" x14ac:dyDescent="0.25">
      <c r="A57" s="45" t="s">
        <v>203</v>
      </c>
      <c r="B57" s="65" t="s">
        <v>202</v>
      </c>
      <c r="C57" s="46">
        <v>2.1276595744680851</v>
      </c>
      <c r="D57" s="18">
        <v>3.1111111111111116</v>
      </c>
      <c r="E57" s="18" t="s">
        <v>718</v>
      </c>
      <c r="F57" s="47">
        <v>5.1489361702127665</v>
      </c>
      <c r="G57" s="18" t="s">
        <v>717</v>
      </c>
      <c r="H57" s="47" t="s">
        <v>716</v>
      </c>
    </row>
    <row r="58" spans="1:8" ht="39.6" x14ac:dyDescent="0.25">
      <c r="A58" s="42" t="s">
        <v>49</v>
      </c>
      <c r="B58" s="64" t="s">
        <v>48</v>
      </c>
      <c r="C58" s="43">
        <v>2.0833333333333335</v>
      </c>
      <c r="D58" s="17">
        <v>1.6909090909090909</v>
      </c>
      <c r="E58" s="17" t="s">
        <v>718</v>
      </c>
      <c r="F58" s="44" t="s">
        <v>718</v>
      </c>
      <c r="G58" s="17" t="s">
        <v>717</v>
      </c>
      <c r="H58" s="44" t="s">
        <v>717</v>
      </c>
    </row>
    <row r="59" spans="1:8" x14ac:dyDescent="0.25">
      <c r="A59" s="45" t="s">
        <v>88</v>
      </c>
      <c r="B59" s="65" t="s">
        <v>87</v>
      </c>
      <c r="C59" s="46">
        <v>2.0833333333333335</v>
      </c>
      <c r="D59" s="18">
        <v>1.6057692307692306</v>
      </c>
      <c r="E59" s="18" t="s">
        <v>718</v>
      </c>
      <c r="F59" s="47" t="s">
        <v>718</v>
      </c>
      <c r="G59" s="18" t="s">
        <v>717</v>
      </c>
      <c r="H59" s="47" t="s">
        <v>717</v>
      </c>
    </row>
    <row r="60" spans="1:8" ht="26.4" x14ac:dyDescent="0.25">
      <c r="A60" s="42" t="s">
        <v>243</v>
      </c>
      <c r="B60" s="64" t="s">
        <v>242</v>
      </c>
      <c r="C60" s="43">
        <v>2.0833333333333335</v>
      </c>
      <c r="D60" s="17">
        <v>2.2298850574712645</v>
      </c>
      <c r="E60" s="17" t="s">
        <v>718</v>
      </c>
      <c r="F60" s="44">
        <v>1.5934065934065933</v>
      </c>
      <c r="G60" s="17" t="s">
        <v>717</v>
      </c>
      <c r="H60" s="44" t="s">
        <v>716</v>
      </c>
    </row>
    <row r="61" spans="1:8" ht="26.4" x14ac:dyDescent="0.25">
      <c r="A61" s="45" t="s">
        <v>400</v>
      </c>
      <c r="B61" s="65" t="s">
        <v>399</v>
      </c>
      <c r="C61" s="46">
        <v>2.0833333333333335</v>
      </c>
      <c r="D61" s="18">
        <v>1.6904761904761905</v>
      </c>
      <c r="E61" s="18" t="s">
        <v>718</v>
      </c>
      <c r="F61" s="47" t="s">
        <v>718</v>
      </c>
      <c r="G61" s="18" t="s">
        <v>717</v>
      </c>
      <c r="H61" s="47" t="s">
        <v>717</v>
      </c>
    </row>
    <row r="62" spans="1:8" ht="39.6" x14ac:dyDescent="0.25">
      <c r="A62" s="42" t="s">
        <v>118</v>
      </c>
      <c r="B62" s="64" t="s">
        <v>117</v>
      </c>
      <c r="C62" s="43">
        <v>2.0408163265306123</v>
      </c>
      <c r="D62" s="17">
        <v>1.9649122807017547</v>
      </c>
      <c r="E62" s="17" t="s">
        <v>718</v>
      </c>
      <c r="F62" s="44">
        <v>2.6818181818181817</v>
      </c>
      <c r="G62" s="17" t="s">
        <v>717</v>
      </c>
      <c r="H62" s="44" t="s">
        <v>716</v>
      </c>
    </row>
    <row r="63" spans="1:8" x14ac:dyDescent="0.25">
      <c r="A63" s="45" t="s">
        <v>144</v>
      </c>
      <c r="B63" s="65" t="s">
        <v>143</v>
      </c>
      <c r="C63" s="46">
        <v>2.0408163265306123</v>
      </c>
      <c r="D63" s="18">
        <v>1.8631578947368421</v>
      </c>
      <c r="E63" s="18" t="s">
        <v>718</v>
      </c>
      <c r="F63" s="47" t="s">
        <v>718</v>
      </c>
      <c r="G63" s="18" t="s">
        <v>717</v>
      </c>
      <c r="H63" s="47" t="s">
        <v>717</v>
      </c>
    </row>
    <row r="64" spans="1:8" ht="26.4" x14ac:dyDescent="0.25">
      <c r="A64" s="42" t="s">
        <v>654</v>
      </c>
      <c r="B64" s="64" t="s">
        <v>653</v>
      </c>
      <c r="C64" s="43">
        <v>2.0408163265306123</v>
      </c>
      <c r="D64" s="17">
        <v>1.8172043010752688</v>
      </c>
      <c r="E64" s="17" t="s">
        <v>718</v>
      </c>
      <c r="F64" s="44" t="s">
        <v>718</v>
      </c>
      <c r="G64" s="17" t="s">
        <v>717</v>
      </c>
      <c r="H64" s="44" t="s">
        <v>717</v>
      </c>
    </row>
    <row r="65" spans="1:8" ht="26.4" x14ac:dyDescent="0.25">
      <c r="A65" s="45" t="s">
        <v>11</v>
      </c>
      <c r="B65" s="65" t="s">
        <v>10</v>
      </c>
      <c r="C65" s="46">
        <v>2</v>
      </c>
      <c r="D65" s="18">
        <v>2.116504854368932</v>
      </c>
      <c r="E65" s="18" t="s">
        <v>718</v>
      </c>
      <c r="F65" s="47">
        <v>1.7383177570093458</v>
      </c>
      <c r="G65" s="18" t="s">
        <v>717</v>
      </c>
      <c r="H65" s="47" t="s">
        <v>716</v>
      </c>
    </row>
    <row r="66" spans="1:8" ht="26.4" x14ac:dyDescent="0.25">
      <c r="A66" s="42" t="s">
        <v>626</v>
      </c>
      <c r="B66" s="64" t="s">
        <v>625</v>
      </c>
      <c r="C66" s="43">
        <v>2</v>
      </c>
      <c r="D66" s="17">
        <v>1.5392156862745099</v>
      </c>
      <c r="E66" s="17" t="s">
        <v>718</v>
      </c>
      <c r="F66" s="44" t="s">
        <v>718</v>
      </c>
      <c r="G66" s="17" t="s">
        <v>717</v>
      </c>
      <c r="H66" s="44" t="s">
        <v>717</v>
      </c>
    </row>
    <row r="67" spans="1:8" ht="26.4" x14ac:dyDescent="0.25">
      <c r="A67" s="45" t="s">
        <v>262</v>
      </c>
      <c r="B67" s="65" t="s">
        <v>261</v>
      </c>
      <c r="C67" s="46">
        <v>2</v>
      </c>
      <c r="D67" s="18">
        <v>1.6451612903225807</v>
      </c>
      <c r="E67" s="18" t="s">
        <v>718</v>
      </c>
      <c r="F67" s="47" t="s">
        <v>718</v>
      </c>
      <c r="G67" s="18" t="s">
        <v>717</v>
      </c>
      <c r="H67" s="47" t="s">
        <v>717</v>
      </c>
    </row>
    <row r="68" spans="1:8" ht="26.4" x14ac:dyDescent="0.25">
      <c r="A68" s="42" t="s">
        <v>457</v>
      </c>
      <c r="B68" s="64" t="s">
        <v>456</v>
      </c>
      <c r="C68" s="43">
        <v>1.9607843137254901</v>
      </c>
      <c r="D68" s="17">
        <v>2.0128205128205128</v>
      </c>
      <c r="E68" s="17" t="s">
        <v>718</v>
      </c>
      <c r="F68" s="44">
        <v>1.5833333333333333</v>
      </c>
      <c r="G68" s="17" t="s">
        <v>717</v>
      </c>
      <c r="H68" s="44" t="s">
        <v>716</v>
      </c>
    </row>
    <row r="69" spans="1:8" ht="26.4" x14ac:dyDescent="0.25">
      <c r="A69" s="45" t="s">
        <v>164</v>
      </c>
      <c r="B69" s="65" t="s">
        <v>191</v>
      </c>
      <c r="C69" s="46">
        <v>1.9230769230769229</v>
      </c>
      <c r="D69" s="18">
        <v>2.4554455445544554</v>
      </c>
      <c r="E69" s="18" t="s">
        <v>718</v>
      </c>
      <c r="F69" s="47">
        <v>2.0978260869565215</v>
      </c>
      <c r="G69" s="18" t="s">
        <v>717</v>
      </c>
      <c r="H69" s="47" t="s">
        <v>716</v>
      </c>
    </row>
    <row r="70" spans="1:8" ht="26.4" x14ac:dyDescent="0.25">
      <c r="A70" s="42" t="s">
        <v>260</v>
      </c>
      <c r="B70" s="64" t="s">
        <v>259</v>
      </c>
      <c r="C70" s="43">
        <v>1.9230769230769229</v>
      </c>
      <c r="D70" s="17">
        <v>2</v>
      </c>
      <c r="E70" s="17" t="s">
        <v>718</v>
      </c>
      <c r="F70" s="44" t="s">
        <v>718</v>
      </c>
      <c r="G70" s="17" t="s">
        <v>717</v>
      </c>
      <c r="H70" s="44" t="s">
        <v>717</v>
      </c>
    </row>
    <row r="71" spans="1:8" ht="26.4" x14ac:dyDescent="0.25">
      <c r="A71" s="45" t="s">
        <v>697</v>
      </c>
      <c r="B71" s="65" t="s">
        <v>696</v>
      </c>
      <c r="C71" s="46">
        <v>1.9230769230769229</v>
      </c>
      <c r="D71" s="18">
        <v>1.7553191489361701</v>
      </c>
      <c r="E71" s="18" t="s">
        <v>718</v>
      </c>
      <c r="F71" s="47" t="s">
        <v>718</v>
      </c>
      <c r="G71" s="18" t="s">
        <v>717</v>
      </c>
      <c r="H71" s="47" t="s">
        <v>717</v>
      </c>
    </row>
    <row r="72" spans="1:8" ht="39.6" x14ac:dyDescent="0.25">
      <c r="A72" s="42" t="s">
        <v>39</v>
      </c>
      <c r="B72" s="64" t="s">
        <v>38</v>
      </c>
      <c r="C72" s="43">
        <v>1.8867924528301885</v>
      </c>
      <c r="D72" s="17">
        <v>1.5702479338842974</v>
      </c>
      <c r="E72" s="17" t="s">
        <v>718</v>
      </c>
      <c r="F72" s="44" t="s">
        <v>718</v>
      </c>
      <c r="G72" s="17" t="s">
        <v>717</v>
      </c>
      <c r="H72" s="44" t="s">
        <v>717</v>
      </c>
    </row>
    <row r="73" spans="1:8" ht="26.4" x14ac:dyDescent="0.25">
      <c r="A73" s="45" t="s">
        <v>43</v>
      </c>
      <c r="B73" s="65" t="s">
        <v>42</v>
      </c>
      <c r="C73" s="46">
        <v>1.8867924528301885</v>
      </c>
      <c r="D73" s="18">
        <v>1.8947368421052631</v>
      </c>
      <c r="E73" s="18" t="s">
        <v>718</v>
      </c>
      <c r="F73" s="47">
        <v>1.737704918032787</v>
      </c>
      <c r="G73" s="18" t="s">
        <v>717</v>
      </c>
      <c r="H73" s="47" t="s">
        <v>716</v>
      </c>
    </row>
    <row r="74" spans="1:8" ht="26.4" x14ac:dyDescent="0.25">
      <c r="A74" s="42" t="s">
        <v>293</v>
      </c>
      <c r="B74" s="64" t="s">
        <v>292</v>
      </c>
      <c r="C74" s="43">
        <v>1.8867924528301885</v>
      </c>
      <c r="D74" s="17">
        <v>1.8017241379310345</v>
      </c>
      <c r="E74" s="17" t="s">
        <v>718</v>
      </c>
      <c r="F74" s="44">
        <v>1.7931034482758623</v>
      </c>
      <c r="G74" s="17" t="s">
        <v>717</v>
      </c>
      <c r="H74" s="44" t="s">
        <v>716</v>
      </c>
    </row>
    <row r="75" spans="1:8" ht="26.4" x14ac:dyDescent="0.25">
      <c r="A75" s="45" t="s">
        <v>388</v>
      </c>
      <c r="B75" s="65" t="s">
        <v>387</v>
      </c>
      <c r="C75" s="46">
        <v>1.8867924528301885</v>
      </c>
      <c r="D75" s="18">
        <v>1.6595744680851066</v>
      </c>
      <c r="E75" s="18" t="s">
        <v>718</v>
      </c>
      <c r="F75" s="47" t="s">
        <v>718</v>
      </c>
      <c r="G75" s="18" t="s">
        <v>717</v>
      </c>
      <c r="H75" s="47" t="s">
        <v>717</v>
      </c>
    </row>
    <row r="76" spans="1:8" ht="26.4" x14ac:dyDescent="0.25">
      <c r="A76" s="42" t="s">
        <v>638</v>
      </c>
      <c r="B76" s="64" t="s">
        <v>637</v>
      </c>
      <c r="C76" s="43">
        <v>1.8867924528301885</v>
      </c>
      <c r="D76" s="17">
        <v>2.3728813559322033</v>
      </c>
      <c r="E76" s="17" t="s">
        <v>718</v>
      </c>
      <c r="F76" s="44">
        <v>2.288288288288288</v>
      </c>
      <c r="G76" s="17" t="s">
        <v>717</v>
      </c>
      <c r="H76" s="44" t="s">
        <v>716</v>
      </c>
    </row>
    <row r="77" spans="1:8" ht="26.4" x14ac:dyDescent="0.25">
      <c r="A77" s="45" t="s">
        <v>168</v>
      </c>
      <c r="B77" s="65" t="s">
        <v>167</v>
      </c>
      <c r="C77" s="46">
        <v>1.8518518518518516</v>
      </c>
      <c r="D77" s="18">
        <v>1.5729166666666667</v>
      </c>
      <c r="E77" s="18" t="s">
        <v>718</v>
      </c>
      <c r="F77" s="47">
        <v>3</v>
      </c>
      <c r="G77" s="18" t="s">
        <v>717</v>
      </c>
      <c r="H77" s="47" t="s">
        <v>716</v>
      </c>
    </row>
    <row r="78" spans="1:8" ht="52.8" x14ac:dyDescent="0.25">
      <c r="A78" s="42" t="s">
        <v>274</v>
      </c>
      <c r="B78" s="64" t="s">
        <v>273</v>
      </c>
      <c r="C78" s="43">
        <v>1.8181818181818181</v>
      </c>
      <c r="D78" s="17">
        <v>1.86046511627907</v>
      </c>
      <c r="E78" s="17" t="s">
        <v>718</v>
      </c>
      <c r="F78" s="44">
        <v>1.7264150943396226</v>
      </c>
      <c r="G78" s="17" t="s">
        <v>717</v>
      </c>
      <c r="H78" s="44" t="s">
        <v>716</v>
      </c>
    </row>
    <row r="79" spans="1:8" ht="26.4" x14ac:dyDescent="0.25">
      <c r="A79" s="45" t="s">
        <v>161</v>
      </c>
      <c r="B79" s="65" t="s">
        <v>657</v>
      </c>
      <c r="C79" s="46">
        <v>1.8181818181818181</v>
      </c>
      <c r="D79" s="18">
        <v>1.5566037735849054</v>
      </c>
      <c r="E79" s="18" t="s">
        <v>718</v>
      </c>
      <c r="F79" s="47" t="s">
        <v>718</v>
      </c>
      <c r="G79" s="18" t="s">
        <v>717</v>
      </c>
      <c r="H79" s="47" t="s">
        <v>717</v>
      </c>
    </row>
    <row r="80" spans="1:8" ht="26.4" x14ac:dyDescent="0.25">
      <c r="A80" s="42" t="s">
        <v>695</v>
      </c>
      <c r="B80" s="64" t="s">
        <v>694</v>
      </c>
      <c r="C80" s="43">
        <v>1.8181818181818181</v>
      </c>
      <c r="D80" s="17">
        <v>1.5925925925925926</v>
      </c>
      <c r="E80" s="17" t="s">
        <v>718</v>
      </c>
      <c r="F80" s="44">
        <v>1.4953271028037383</v>
      </c>
      <c r="G80" s="17" t="s">
        <v>717</v>
      </c>
      <c r="H80" s="44" t="s">
        <v>716</v>
      </c>
    </row>
    <row r="81" spans="1:8" ht="26.4" x14ac:dyDescent="0.25">
      <c r="A81" s="45" t="s">
        <v>184</v>
      </c>
      <c r="B81" s="65" t="s">
        <v>183</v>
      </c>
      <c r="C81" s="46">
        <v>1.7857142857142856</v>
      </c>
      <c r="D81" s="18">
        <v>1.6238532110091741</v>
      </c>
      <c r="E81" s="18" t="s">
        <v>718</v>
      </c>
      <c r="F81" s="47">
        <v>1.6951219512195121</v>
      </c>
      <c r="G81" s="18" t="s">
        <v>717</v>
      </c>
      <c r="H81" s="47" t="s">
        <v>716</v>
      </c>
    </row>
    <row r="82" spans="1:8" ht="26.4" x14ac:dyDescent="0.25">
      <c r="A82" s="42" t="s">
        <v>439</v>
      </c>
      <c r="B82" s="64" t="s">
        <v>438</v>
      </c>
      <c r="C82" s="43">
        <v>1.7857142857142856</v>
      </c>
      <c r="D82" s="17">
        <v>1.736842105263158</v>
      </c>
      <c r="E82" s="17" t="s">
        <v>718</v>
      </c>
      <c r="F82" s="44">
        <v>1.7920792079207921</v>
      </c>
      <c r="G82" s="17" t="s">
        <v>717</v>
      </c>
      <c r="H82" s="44" t="s">
        <v>716</v>
      </c>
    </row>
    <row r="83" spans="1:8" ht="39.6" x14ac:dyDescent="0.25">
      <c r="A83" s="45" t="s">
        <v>96</v>
      </c>
      <c r="B83" s="65" t="s">
        <v>95</v>
      </c>
      <c r="C83" s="46">
        <v>1.7857142857142856</v>
      </c>
      <c r="D83" s="18">
        <v>1.6309523809523812</v>
      </c>
      <c r="E83" s="18" t="s">
        <v>718</v>
      </c>
      <c r="F83" s="47" t="s">
        <v>718</v>
      </c>
      <c r="G83" s="18" t="s">
        <v>717</v>
      </c>
      <c r="H83" s="47" t="s">
        <v>717</v>
      </c>
    </row>
    <row r="84" spans="1:8" x14ac:dyDescent="0.25">
      <c r="A84" s="42" t="s">
        <v>611</v>
      </c>
      <c r="B84" s="64" t="s">
        <v>610</v>
      </c>
      <c r="C84" s="43">
        <v>1.7857142857142856</v>
      </c>
      <c r="D84" s="17">
        <v>1.8787878787878787</v>
      </c>
      <c r="E84" s="17" t="s">
        <v>718</v>
      </c>
      <c r="F84" s="44" t="s">
        <v>718</v>
      </c>
      <c r="G84" s="17" t="s">
        <v>717</v>
      </c>
      <c r="H84" s="44" t="s">
        <v>717</v>
      </c>
    </row>
    <row r="85" spans="1:8" ht="26.4" x14ac:dyDescent="0.25">
      <c r="A85" s="45" t="s">
        <v>205</v>
      </c>
      <c r="B85" s="65" t="s">
        <v>204</v>
      </c>
      <c r="C85" s="46">
        <v>1.7543859649122808</v>
      </c>
      <c r="D85" s="18">
        <v>1.7671232876712331</v>
      </c>
      <c r="E85" s="18" t="s">
        <v>718</v>
      </c>
      <c r="F85" s="47" t="s">
        <v>718</v>
      </c>
      <c r="G85" s="18" t="s">
        <v>717</v>
      </c>
      <c r="H85" s="47" t="s">
        <v>717</v>
      </c>
    </row>
    <row r="86" spans="1:8" ht="26.4" x14ac:dyDescent="0.25">
      <c r="A86" s="42" t="s">
        <v>258</v>
      </c>
      <c r="B86" s="64" t="s">
        <v>257</v>
      </c>
      <c r="C86" s="43">
        <v>1.7543859649122808</v>
      </c>
      <c r="D86" s="17">
        <v>1.8026315789473686</v>
      </c>
      <c r="E86" s="17" t="s">
        <v>718</v>
      </c>
      <c r="F86" s="44" t="s">
        <v>718</v>
      </c>
      <c r="G86" s="17" t="s">
        <v>717</v>
      </c>
      <c r="H86" s="44" t="s">
        <v>717</v>
      </c>
    </row>
    <row r="87" spans="1:8" ht="26.4" x14ac:dyDescent="0.25">
      <c r="A87" s="45" t="s">
        <v>225</v>
      </c>
      <c r="B87" s="65" t="s">
        <v>411</v>
      </c>
      <c r="C87" s="46">
        <v>1.7543859649122808</v>
      </c>
      <c r="D87" s="18">
        <v>1.6458333333333335</v>
      </c>
      <c r="E87" s="18" t="s">
        <v>718</v>
      </c>
      <c r="F87" s="47">
        <v>2.0560747663551404</v>
      </c>
      <c r="G87" s="18" t="s">
        <v>717</v>
      </c>
      <c r="H87" s="47" t="s">
        <v>716</v>
      </c>
    </row>
    <row r="88" spans="1:8" ht="26.4" x14ac:dyDescent="0.25">
      <c r="A88" s="42" t="s">
        <v>37</v>
      </c>
      <c r="B88" s="64" t="s">
        <v>36</v>
      </c>
      <c r="C88" s="43">
        <v>1.7241379310344829</v>
      </c>
      <c r="D88" s="17">
        <v>1.691358024691358</v>
      </c>
      <c r="E88" s="17" t="s">
        <v>718</v>
      </c>
      <c r="F88" s="44">
        <v>1.62</v>
      </c>
      <c r="G88" s="17" t="s">
        <v>717</v>
      </c>
      <c r="H88" s="44" t="s">
        <v>716</v>
      </c>
    </row>
    <row r="89" spans="1:8" ht="26.4" x14ac:dyDescent="0.25">
      <c r="A89" s="45" t="s">
        <v>229</v>
      </c>
      <c r="B89" s="65" t="s">
        <v>228</v>
      </c>
      <c r="C89" s="46">
        <v>1.7241379310344829</v>
      </c>
      <c r="D89" s="18">
        <v>1.5670103092783505</v>
      </c>
      <c r="E89" s="18" t="s">
        <v>718</v>
      </c>
      <c r="F89" s="47">
        <v>1.9239130434782608</v>
      </c>
      <c r="G89" s="18" t="s">
        <v>717</v>
      </c>
      <c r="H89" s="47" t="s">
        <v>716</v>
      </c>
    </row>
    <row r="90" spans="1:8" ht="26.4" x14ac:dyDescent="0.25">
      <c r="A90" s="42" t="s">
        <v>308</v>
      </c>
      <c r="B90" s="64" t="s">
        <v>307</v>
      </c>
      <c r="C90" s="43">
        <v>1.7241379310344829</v>
      </c>
      <c r="D90" s="17">
        <v>1.6987951807228916</v>
      </c>
      <c r="E90" s="17" t="s">
        <v>718</v>
      </c>
      <c r="F90" s="44" t="s">
        <v>718</v>
      </c>
      <c r="G90" s="17" t="s">
        <v>717</v>
      </c>
      <c r="H90" s="44" t="s">
        <v>717</v>
      </c>
    </row>
    <row r="91" spans="1:8" ht="39.6" x14ac:dyDescent="0.25">
      <c r="A91" s="45" t="s">
        <v>555</v>
      </c>
      <c r="B91" s="65" t="s">
        <v>554</v>
      </c>
      <c r="C91" s="46">
        <v>1.7241379310344829</v>
      </c>
      <c r="D91" s="18">
        <v>1.8378378378378379</v>
      </c>
      <c r="E91" s="18" t="s">
        <v>718</v>
      </c>
      <c r="F91" s="47" t="s">
        <v>718</v>
      </c>
      <c r="G91" s="18" t="s">
        <v>717</v>
      </c>
      <c r="H91" s="47" t="s">
        <v>717</v>
      </c>
    </row>
    <row r="92" spans="1:8" ht="26.4" x14ac:dyDescent="0.25">
      <c r="A92" s="42" t="s">
        <v>55</v>
      </c>
      <c r="B92" s="64" t="s">
        <v>54</v>
      </c>
      <c r="C92" s="43">
        <v>1.6949152542372883</v>
      </c>
      <c r="D92" s="17">
        <v>2.0081300813008132</v>
      </c>
      <c r="E92" s="17" t="s">
        <v>718</v>
      </c>
      <c r="F92" s="44">
        <v>1.7058823529411764</v>
      </c>
      <c r="G92" s="17" t="s">
        <v>717</v>
      </c>
      <c r="H92" s="44" t="s">
        <v>716</v>
      </c>
    </row>
    <row r="93" spans="1:8" ht="26.4" x14ac:dyDescent="0.25">
      <c r="A93" s="45" t="s">
        <v>186</v>
      </c>
      <c r="B93" s="65" t="s">
        <v>185</v>
      </c>
      <c r="C93" s="46">
        <v>1.6949152542372883</v>
      </c>
      <c r="D93" s="18">
        <v>1.5465116279069768</v>
      </c>
      <c r="E93" s="18" t="s">
        <v>718</v>
      </c>
      <c r="F93" s="47" t="s">
        <v>718</v>
      </c>
      <c r="G93" s="18" t="s">
        <v>717</v>
      </c>
      <c r="H93" s="47" t="s">
        <v>717</v>
      </c>
    </row>
    <row r="94" spans="1:8" ht="26.4" x14ac:dyDescent="0.25">
      <c r="A94" s="42" t="s">
        <v>663</v>
      </c>
      <c r="B94" s="64" t="s">
        <v>662</v>
      </c>
      <c r="C94" s="43">
        <v>1.6949152542372883</v>
      </c>
      <c r="D94" s="17">
        <v>1.7425742574257426</v>
      </c>
      <c r="E94" s="17" t="s">
        <v>718</v>
      </c>
      <c r="F94" s="44" t="s">
        <v>718</v>
      </c>
      <c r="G94" s="17" t="s">
        <v>717</v>
      </c>
      <c r="H94" s="44" t="s">
        <v>717</v>
      </c>
    </row>
    <row r="95" spans="1:8" ht="26.4" x14ac:dyDescent="0.25">
      <c r="A95" s="45" t="s">
        <v>98</v>
      </c>
      <c r="B95" s="65" t="s">
        <v>97</v>
      </c>
      <c r="C95" s="46">
        <v>1.6666666666666667</v>
      </c>
      <c r="D95" s="18">
        <v>1.5233644859813082</v>
      </c>
      <c r="E95" s="18" t="s">
        <v>718</v>
      </c>
      <c r="F95" s="47" t="s">
        <v>718</v>
      </c>
      <c r="G95" s="18" t="s">
        <v>717</v>
      </c>
      <c r="H95" s="47" t="s">
        <v>717</v>
      </c>
    </row>
    <row r="96" spans="1:8" ht="26.4" x14ac:dyDescent="0.25">
      <c r="A96" s="42" t="s">
        <v>116</v>
      </c>
      <c r="B96" s="64" t="s">
        <v>115</v>
      </c>
      <c r="C96" s="43">
        <v>1.6666666666666667</v>
      </c>
      <c r="D96" s="17">
        <v>1.5816326530612246</v>
      </c>
      <c r="E96" s="17" t="s">
        <v>718</v>
      </c>
      <c r="F96" s="44" t="s">
        <v>718</v>
      </c>
      <c r="G96" s="17" t="s">
        <v>717</v>
      </c>
      <c r="H96" s="44" t="s">
        <v>717</v>
      </c>
    </row>
    <row r="97" spans="1:8" ht="26.4" x14ac:dyDescent="0.25">
      <c r="A97" s="45" t="s">
        <v>132</v>
      </c>
      <c r="B97" s="65" t="s">
        <v>131</v>
      </c>
      <c r="C97" s="46">
        <v>1.6666666666666667</v>
      </c>
      <c r="D97" s="18">
        <v>1.6231884057971018</v>
      </c>
      <c r="E97" s="18" t="s">
        <v>718</v>
      </c>
      <c r="F97" s="47" t="s">
        <v>718</v>
      </c>
      <c r="G97" s="18" t="s">
        <v>717</v>
      </c>
      <c r="H97" s="47" t="s">
        <v>717</v>
      </c>
    </row>
    <row r="98" spans="1:8" x14ac:dyDescent="0.25">
      <c r="A98" s="42" t="s">
        <v>84</v>
      </c>
      <c r="B98" s="64" t="s">
        <v>714</v>
      </c>
      <c r="C98" s="43">
        <v>1.6666666666666667</v>
      </c>
      <c r="D98" s="17">
        <v>1.5376344086021503</v>
      </c>
      <c r="E98" s="17" t="s">
        <v>718</v>
      </c>
      <c r="F98" s="44">
        <v>2.4453125</v>
      </c>
      <c r="G98" s="17" t="s">
        <v>717</v>
      </c>
      <c r="H98" s="44" t="s">
        <v>716</v>
      </c>
    </row>
    <row r="99" spans="1:8" ht="26.4" x14ac:dyDescent="0.25">
      <c r="A99" s="45" t="s">
        <v>160</v>
      </c>
      <c r="B99" s="65" t="s">
        <v>159</v>
      </c>
      <c r="C99" s="46">
        <v>1.6666666666666667</v>
      </c>
      <c r="D99" s="18">
        <v>1.6031746031746033</v>
      </c>
      <c r="E99" s="18" t="s">
        <v>718</v>
      </c>
      <c r="F99" s="47" t="s">
        <v>718</v>
      </c>
      <c r="G99" s="18" t="s">
        <v>717</v>
      </c>
      <c r="H99" s="47" t="s">
        <v>717</v>
      </c>
    </row>
    <row r="100" spans="1:8" ht="26.4" x14ac:dyDescent="0.25">
      <c r="A100" s="42" t="s">
        <v>73</v>
      </c>
      <c r="B100" s="64" t="s">
        <v>72</v>
      </c>
      <c r="C100" s="43">
        <v>1.639344262295082</v>
      </c>
      <c r="D100" s="17">
        <v>1.5813953488372094</v>
      </c>
      <c r="E100" s="17" t="s">
        <v>718</v>
      </c>
      <c r="F100" s="44" t="s">
        <v>718</v>
      </c>
      <c r="G100" s="17" t="s">
        <v>717</v>
      </c>
      <c r="H100" s="44" t="s">
        <v>717</v>
      </c>
    </row>
    <row r="101" spans="1:8" ht="39.6" x14ac:dyDescent="0.25">
      <c r="A101" s="45" t="s">
        <v>334</v>
      </c>
      <c r="B101" s="65" t="s">
        <v>333</v>
      </c>
      <c r="C101" s="46">
        <v>1.639344262295082</v>
      </c>
      <c r="D101" s="18">
        <v>1.5999999999999999</v>
      </c>
      <c r="E101" s="18" t="s">
        <v>718</v>
      </c>
      <c r="F101" s="47" t="s">
        <v>718</v>
      </c>
      <c r="G101" s="18" t="s">
        <v>717</v>
      </c>
      <c r="H101" s="47" t="s">
        <v>717</v>
      </c>
    </row>
    <row r="102" spans="1:8" ht="39.6" x14ac:dyDescent="0.25">
      <c r="A102" s="42" t="s">
        <v>481</v>
      </c>
      <c r="B102" s="64" t="s">
        <v>480</v>
      </c>
      <c r="C102" s="43">
        <v>1.639344262295082</v>
      </c>
      <c r="D102" s="17">
        <v>2</v>
      </c>
      <c r="E102" s="17" t="s">
        <v>718</v>
      </c>
      <c r="F102" s="44" t="s">
        <v>718</v>
      </c>
      <c r="G102" s="17" t="s">
        <v>717</v>
      </c>
      <c r="H102" s="44" t="s">
        <v>717</v>
      </c>
    </row>
    <row r="103" spans="1:8" x14ac:dyDescent="0.25">
      <c r="A103" s="45" t="s">
        <v>513</v>
      </c>
      <c r="B103" s="65" t="s">
        <v>512</v>
      </c>
      <c r="C103" s="46">
        <v>1.639344262295082</v>
      </c>
      <c r="D103" s="18">
        <v>1.6376811594202898</v>
      </c>
      <c r="E103" s="18" t="s">
        <v>718</v>
      </c>
      <c r="F103" s="47">
        <v>1.5206611570247934</v>
      </c>
      <c r="G103" s="18" t="s">
        <v>717</v>
      </c>
      <c r="H103" s="47" t="s">
        <v>716</v>
      </c>
    </row>
    <row r="104" spans="1:8" ht="26.4" x14ac:dyDescent="0.25">
      <c r="A104" s="42" t="s">
        <v>342</v>
      </c>
      <c r="B104" s="64" t="s">
        <v>341</v>
      </c>
      <c r="C104" s="43">
        <v>1.5873015873015872</v>
      </c>
      <c r="D104" s="17">
        <v>1.56</v>
      </c>
      <c r="E104" s="17" t="s">
        <v>718</v>
      </c>
      <c r="F104" s="44" t="s">
        <v>718</v>
      </c>
      <c r="G104" s="17" t="s">
        <v>717</v>
      </c>
      <c r="H104" s="44" t="s">
        <v>717</v>
      </c>
    </row>
    <row r="105" spans="1:8" ht="39.6" x14ac:dyDescent="0.25">
      <c r="A105" s="45" t="s">
        <v>449</v>
      </c>
      <c r="B105" s="65" t="s">
        <v>448</v>
      </c>
      <c r="C105" s="46">
        <v>1.5873015873015872</v>
      </c>
      <c r="D105" s="18">
        <v>1.5238095238095239</v>
      </c>
      <c r="E105" s="18" t="s">
        <v>718</v>
      </c>
      <c r="F105" s="47" t="s">
        <v>718</v>
      </c>
      <c r="G105" s="18" t="s">
        <v>717</v>
      </c>
      <c r="H105" s="47" t="s">
        <v>717</v>
      </c>
    </row>
    <row r="106" spans="1:8" ht="26.4" x14ac:dyDescent="0.25">
      <c r="A106" s="42" t="s">
        <v>536</v>
      </c>
      <c r="B106" s="64" t="s">
        <v>535</v>
      </c>
      <c r="C106" s="43">
        <v>1.5873015873015872</v>
      </c>
      <c r="D106" s="17">
        <v>1.5487804878048781</v>
      </c>
      <c r="E106" s="17" t="s">
        <v>718</v>
      </c>
      <c r="F106" s="44" t="s">
        <v>718</v>
      </c>
      <c r="G106" s="17" t="s">
        <v>717</v>
      </c>
      <c r="H106" s="44" t="s">
        <v>717</v>
      </c>
    </row>
    <row r="107" spans="1:8" ht="26.4" x14ac:dyDescent="0.25">
      <c r="A107" s="45" t="s">
        <v>517</v>
      </c>
      <c r="B107" s="65" t="s">
        <v>516</v>
      </c>
      <c r="C107" s="46">
        <v>1.5625</v>
      </c>
      <c r="D107" s="18">
        <v>1.6306306306306306</v>
      </c>
      <c r="E107" s="18" t="s">
        <v>718</v>
      </c>
      <c r="F107" s="47" t="s">
        <v>718</v>
      </c>
      <c r="G107" s="18" t="s">
        <v>717</v>
      </c>
      <c r="H107" s="47" t="s">
        <v>717</v>
      </c>
    </row>
    <row r="108" spans="1:8" ht="26.4" x14ac:dyDescent="0.25">
      <c r="A108" s="42" t="s">
        <v>150</v>
      </c>
      <c r="B108" s="64" t="s">
        <v>149</v>
      </c>
      <c r="C108" s="43">
        <v>1.5625</v>
      </c>
      <c r="D108" s="17">
        <v>1.6823529411764706</v>
      </c>
      <c r="E108" s="17" t="s">
        <v>718</v>
      </c>
      <c r="F108" s="44" t="s">
        <v>718</v>
      </c>
      <c r="G108" s="17" t="s">
        <v>717</v>
      </c>
      <c r="H108" s="44" t="s">
        <v>717</v>
      </c>
    </row>
    <row r="109" spans="1:8" ht="26.4" x14ac:dyDescent="0.25">
      <c r="A109" s="45" t="s">
        <v>453</v>
      </c>
      <c r="B109" s="65" t="s">
        <v>452</v>
      </c>
      <c r="C109" s="46">
        <v>1.5384615384615383</v>
      </c>
      <c r="D109" s="18">
        <v>1.7011494252873562</v>
      </c>
      <c r="E109" s="18" t="s">
        <v>718</v>
      </c>
      <c r="F109" s="47">
        <v>1.8666666666666669</v>
      </c>
      <c r="G109" s="18" t="s">
        <v>717</v>
      </c>
      <c r="H109" s="47" t="s">
        <v>716</v>
      </c>
    </row>
    <row r="110" spans="1:8" ht="26.4" x14ac:dyDescent="0.25">
      <c r="A110" s="42" t="s">
        <v>589</v>
      </c>
      <c r="B110" s="64" t="s">
        <v>588</v>
      </c>
      <c r="C110" s="43">
        <v>1.5384615384615383</v>
      </c>
      <c r="D110" s="17">
        <v>1.5411764705882354</v>
      </c>
      <c r="E110" s="17" t="s">
        <v>718</v>
      </c>
      <c r="F110" s="44" t="s">
        <v>718</v>
      </c>
      <c r="G110" s="17" t="s">
        <v>717</v>
      </c>
      <c r="H110" s="44" t="s">
        <v>717</v>
      </c>
    </row>
    <row r="111" spans="1:8" ht="26.4" x14ac:dyDescent="0.25">
      <c r="A111" s="45" t="s">
        <v>176</v>
      </c>
      <c r="B111" s="65" t="s">
        <v>175</v>
      </c>
      <c r="C111" s="46">
        <v>0.64935064935064934</v>
      </c>
      <c r="D111" s="18">
        <v>0.66666666666666663</v>
      </c>
      <c r="E111" s="18" t="s">
        <v>718</v>
      </c>
      <c r="F111" s="47" t="s">
        <v>718</v>
      </c>
      <c r="G111" s="18" t="s">
        <v>717</v>
      </c>
      <c r="H111" s="47" t="s">
        <v>717</v>
      </c>
    </row>
    <row r="112" spans="1:8" x14ac:dyDescent="0.25">
      <c r="A112" s="42" t="s">
        <v>487</v>
      </c>
      <c r="B112" s="64" t="s">
        <v>486</v>
      </c>
      <c r="C112" s="43">
        <v>0.64935064935064934</v>
      </c>
      <c r="D112" s="17">
        <v>0.62857142857142856</v>
      </c>
      <c r="E112" s="17" t="s">
        <v>718</v>
      </c>
      <c r="F112" s="44">
        <v>0.5</v>
      </c>
      <c r="G112" s="17" t="s">
        <v>717</v>
      </c>
      <c r="H112" s="44" t="s">
        <v>716</v>
      </c>
    </row>
    <row r="113" spans="1:8" ht="39.6" x14ac:dyDescent="0.25">
      <c r="A113" s="45" t="s">
        <v>532</v>
      </c>
      <c r="B113" s="65" t="s">
        <v>531</v>
      </c>
      <c r="C113" s="46">
        <v>0.64935064935064934</v>
      </c>
      <c r="D113" s="18">
        <v>0.53333333333333333</v>
      </c>
      <c r="E113" s="18" t="s">
        <v>718</v>
      </c>
      <c r="F113" s="47">
        <v>0.41860465116279072</v>
      </c>
      <c r="G113" s="18" t="s">
        <v>717</v>
      </c>
      <c r="H113" s="47" t="s">
        <v>716</v>
      </c>
    </row>
    <row r="114" spans="1:8" ht="26.4" x14ac:dyDescent="0.25">
      <c r="A114" s="42" t="s">
        <v>522</v>
      </c>
      <c r="B114" s="64" t="s">
        <v>521</v>
      </c>
      <c r="C114" s="43">
        <v>0.64516129032258063</v>
      </c>
      <c r="D114" s="17">
        <v>0.62686567164179097</v>
      </c>
      <c r="E114" s="17" t="s">
        <v>718</v>
      </c>
      <c r="F114" s="44" t="s">
        <v>718</v>
      </c>
      <c r="G114" s="17" t="s">
        <v>717</v>
      </c>
      <c r="H114" s="44" t="s">
        <v>717</v>
      </c>
    </row>
    <row r="115" spans="1:8" ht="26.4" x14ac:dyDescent="0.25">
      <c r="A115" s="45" t="s">
        <v>195</v>
      </c>
      <c r="B115" s="65" t="s">
        <v>194</v>
      </c>
      <c r="C115" s="46">
        <v>0.63694267515923564</v>
      </c>
      <c r="D115" s="18">
        <v>0.66455696202531644</v>
      </c>
      <c r="E115" s="18" t="s">
        <v>718</v>
      </c>
      <c r="F115" s="47" t="s">
        <v>718</v>
      </c>
      <c r="G115" s="18" t="s">
        <v>717</v>
      </c>
      <c r="H115" s="47" t="s">
        <v>717</v>
      </c>
    </row>
    <row r="116" spans="1:8" ht="26.4" x14ac:dyDescent="0.25">
      <c r="A116" s="42" t="s">
        <v>344</v>
      </c>
      <c r="B116" s="64" t="s">
        <v>343</v>
      </c>
      <c r="C116" s="43">
        <v>0.63694267515923564</v>
      </c>
      <c r="D116" s="17">
        <v>0.66355140186915884</v>
      </c>
      <c r="E116" s="17" t="s">
        <v>718</v>
      </c>
      <c r="F116" s="44" t="s">
        <v>718</v>
      </c>
      <c r="G116" s="17" t="s">
        <v>717</v>
      </c>
      <c r="H116" s="44" t="s">
        <v>717</v>
      </c>
    </row>
    <row r="117" spans="1:8" ht="26.4" x14ac:dyDescent="0.25">
      <c r="A117" s="45" t="s">
        <v>207</v>
      </c>
      <c r="B117" s="65" t="s">
        <v>206</v>
      </c>
      <c r="C117" s="46">
        <v>0.61728395061728392</v>
      </c>
      <c r="D117" s="18">
        <v>0.6</v>
      </c>
      <c r="E117" s="18" t="s">
        <v>718</v>
      </c>
      <c r="F117" s="47">
        <v>0.58241758241758246</v>
      </c>
      <c r="G117" s="18" t="s">
        <v>717</v>
      </c>
      <c r="H117" s="47" t="s">
        <v>716</v>
      </c>
    </row>
    <row r="118" spans="1:8" ht="39.6" x14ac:dyDescent="0.25">
      <c r="A118" s="42" t="s">
        <v>520</v>
      </c>
      <c r="B118" s="64" t="s">
        <v>519</v>
      </c>
      <c r="C118" s="43">
        <v>0.61728395061728392</v>
      </c>
      <c r="D118" s="17">
        <v>0.5780346820809249</v>
      </c>
      <c r="E118" s="17" t="s">
        <v>718</v>
      </c>
      <c r="F118" s="44" t="s">
        <v>718</v>
      </c>
      <c r="G118" s="17" t="s">
        <v>717</v>
      </c>
      <c r="H118" s="44" t="s">
        <v>717</v>
      </c>
    </row>
    <row r="119" spans="1:8" ht="39.6" x14ac:dyDescent="0.25">
      <c r="A119" s="45" t="s">
        <v>350</v>
      </c>
      <c r="B119" s="65" t="s">
        <v>349</v>
      </c>
      <c r="C119" s="46">
        <v>0.61349693251533743</v>
      </c>
      <c r="D119" s="18">
        <v>0.53623188405797106</v>
      </c>
      <c r="E119" s="18" t="s">
        <v>718</v>
      </c>
      <c r="F119" s="47" t="s">
        <v>718</v>
      </c>
      <c r="G119" s="18" t="s">
        <v>717</v>
      </c>
      <c r="H119" s="47" t="s">
        <v>717</v>
      </c>
    </row>
    <row r="120" spans="1:8" ht="26.4" x14ac:dyDescent="0.25">
      <c r="A120" s="42" t="s">
        <v>485</v>
      </c>
      <c r="B120" s="64" t="s">
        <v>484</v>
      </c>
      <c r="C120" s="43">
        <v>0.61349693251533743</v>
      </c>
      <c r="D120" s="17">
        <v>0.6344827586206897</v>
      </c>
      <c r="E120" s="17" t="s">
        <v>718</v>
      </c>
      <c r="F120" s="44" t="s">
        <v>718</v>
      </c>
      <c r="G120" s="17" t="s">
        <v>717</v>
      </c>
      <c r="H120" s="44" t="s">
        <v>717</v>
      </c>
    </row>
    <row r="121" spans="1:8" ht="39.6" x14ac:dyDescent="0.25">
      <c r="A121" s="45" t="s">
        <v>603</v>
      </c>
      <c r="B121" s="65" t="s">
        <v>602</v>
      </c>
      <c r="C121" s="46">
        <v>0.60606060606060608</v>
      </c>
      <c r="D121" s="18">
        <v>0.61363636363636365</v>
      </c>
      <c r="E121" s="18" t="s">
        <v>718</v>
      </c>
      <c r="F121" s="47">
        <v>0.49618320610687022</v>
      </c>
      <c r="G121" s="18" t="s">
        <v>717</v>
      </c>
      <c r="H121" s="47" t="s">
        <v>716</v>
      </c>
    </row>
    <row r="122" spans="1:8" ht="26.4" x14ac:dyDescent="0.25">
      <c r="A122" s="42" t="s">
        <v>495</v>
      </c>
      <c r="B122" s="64" t="s">
        <v>494</v>
      </c>
      <c r="C122" s="43">
        <v>0.60240963855421692</v>
      </c>
      <c r="D122" s="17">
        <v>0.61006289308176098</v>
      </c>
      <c r="E122" s="17" t="s">
        <v>718</v>
      </c>
      <c r="F122" s="44" t="s">
        <v>718</v>
      </c>
      <c r="G122" s="17" t="s">
        <v>717</v>
      </c>
      <c r="H122" s="44" t="s">
        <v>717</v>
      </c>
    </row>
    <row r="123" spans="1:8" ht="39.6" x14ac:dyDescent="0.25">
      <c r="A123" s="45" t="s">
        <v>362</v>
      </c>
      <c r="B123" s="65" t="s">
        <v>361</v>
      </c>
      <c r="C123" s="46">
        <v>0.59523809523809523</v>
      </c>
      <c r="D123" s="18">
        <v>0.6097560975609756</v>
      </c>
      <c r="E123" s="18" t="s">
        <v>718</v>
      </c>
      <c r="F123" s="47" t="s">
        <v>718</v>
      </c>
      <c r="G123" s="18" t="s">
        <v>717</v>
      </c>
      <c r="H123" s="47" t="s">
        <v>717</v>
      </c>
    </row>
    <row r="124" spans="1:8" ht="26.4" x14ac:dyDescent="0.25">
      <c r="A124" s="42" t="s">
        <v>100</v>
      </c>
      <c r="B124" s="64" t="s">
        <v>99</v>
      </c>
      <c r="C124" s="43">
        <v>0.58823529411764708</v>
      </c>
      <c r="D124" s="17">
        <v>0.6325301204819278</v>
      </c>
      <c r="E124" s="17" t="s">
        <v>718</v>
      </c>
      <c r="F124" s="44" t="s">
        <v>718</v>
      </c>
      <c r="G124" s="17" t="s">
        <v>717</v>
      </c>
      <c r="H124" s="44" t="s">
        <v>717</v>
      </c>
    </row>
    <row r="125" spans="1:8" ht="26.4" x14ac:dyDescent="0.25">
      <c r="A125" s="45" t="s">
        <v>693</v>
      </c>
      <c r="B125" s="65" t="s">
        <v>692</v>
      </c>
      <c r="C125" s="46">
        <v>0.58479532163742687</v>
      </c>
      <c r="D125" s="18">
        <v>0.62365591397849451</v>
      </c>
      <c r="E125" s="18" t="s">
        <v>718</v>
      </c>
      <c r="F125" s="47" t="s">
        <v>718</v>
      </c>
      <c r="G125" s="18" t="s">
        <v>717</v>
      </c>
      <c r="H125" s="47" t="s">
        <v>717</v>
      </c>
    </row>
    <row r="126" spans="1:8" ht="26.4" x14ac:dyDescent="0.25">
      <c r="A126" s="42" t="s">
        <v>211</v>
      </c>
      <c r="B126" s="64" t="s">
        <v>210</v>
      </c>
      <c r="C126" s="43">
        <v>0.5780346820809249</v>
      </c>
      <c r="D126" s="17">
        <v>0.60818713450292405</v>
      </c>
      <c r="E126" s="17" t="s">
        <v>718</v>
      </c>
      <c r="F126" s="44">
        <v>0.51388888888888895</v>
      </c>
      <c r="G126" s="17" t="s">
        <v>717</v>
      </c>
      <c r="H126" s="44" t="s">
        <v>716</v>
      </c>
    </row>
    <row r="127" spans="1:8" ht="39.6" x14ac:dyDescent="0.25">
      <c r="A127" s="45" t="s">
        <v>114</v>
      </c>
      <c r="B127" s="65" t="s">
        <v>113</v>
      </c>
      <c r="C127" s="46">
        <v>0.54945054945054939</v>
      </c>
      <c r="D127" s="18">
        <v>0.64646464646464652</v>
      </c>
      <c r="E127" s="18" t="s">
        <v>718</v>
      </c>
      <c r="F127" s="47" t="s">
        <v>718</v>
      </c>
      <c r="G127" s="18" t="s">
        <v>717</v>
      </c>
      <c r="H127" s="47" t="s">
        <v>717</v>
      </c>
    </row>
    <row r="128" spans="1:8" ht="26.4" x14ac:dyDescent="0.25">
      <c r="A128" s="42" t="s">
        <v>266</v>
      </c>
      <c r="B128" s="64" t="s">
        <v>265</v>
      </c>
      <c r="C128" s="43">
        <v>0.54644808743169393</v>
      </c>
      <c r="D128" s="17">
        <v>0.59199999999999997</v>
      </c>
      <c r="E128" s="17" t="s">
        <v>718</v>
      </c>
      <c r="F128" s="44" t="s">
        <v>718</v>
      </c>
      <c r="G128" s="17" t="s">
        <v>717</v>
      </c>
      <c r="H128" s="44" t="s">
        <v>717</v>
      </c>
    </row>
    <row r="129" spans="1:8" ht="26.4" x14ac:dyDescent="0.25">
      <c r="A129" s="45" t="s">
        <v>709</v>
      </c>
      <c r="B129" s="65" t="s">
        <v>708</v>
      </c>
      <c r="C129" s="46">
        <v>0.54347826086956519</v>
      </c>
      <c r="D129" s="18">
        <v>0.47058823529411764</v>
      </c>
      <c r="E129" s="18" t="s">
        <v>718</v>
      </c>
      <c r="F129" s="47" t="s">
        <v>718</v>
      </c>
      <c r="G129" s="18" t="s">
        <v>717</v>
      </c>
      <c r="H129" s="47" t="s">
        <v>717</v>
      </c>
    </row>
    <row r="130" spans="1:8" ht="39.6" x14ac:dyDescent="0.25">
      <c r="A130" s="42" t="s">
        <v>138</v>
      </c>
      <c r="B130" s="64" t="s">
        <v>137</v>
      </c>
      <c r="C130" s="43">
        <v>0.53191489361702127</v>
      </c>
      <c r="D130" s="17">
        <v>0.46093749999999994</v>
      </c>
      <c r="E130" s="17" t="s">
        <v>718</v>
      </c>
      <c r="F130" s="44">
        <v>0.28378378378378377</v>
      </c>
      <c r="G130" s="17" t="s">
        <v>717</v>
      </c>
      <c r="H130" s="44" t="s">
        <v>716</v>
      </c>
    </row>
    <row r="131" spans="1:8" ht="26.4" x14ac:dyDescent="0.25">
      <c r="A131" s="45" t="s">
        <v>237</v>
      </c>
      <c r="B131" s="65" t="s">
        <v>236</v>
      </c>
      <c r="C131" s="46">
        <v>0.52910052910052918</v>
      </c>
      <c r="D131" s="18">
        <v>0.6576576576576576</v>
      </c>
      <c r="E131" s="18" t="s">
        <v>718</v>
      </c>
      <c r="F131" s="47" t="s">
        <v>718</v>
      </c>
      <c r="G131" s="18" t="s">
        <v>717</v>
      </c>
      <c r="H131" s="47" t="s">
        <v>717</v>
      </c>
    </row>
    <row r="132" spans="1:8" ht="26.4" x14ac:dyDescent="0.25">
      <c r="A132" s="42" t="s">
        <v>29</v>
      </c>
      <c r="B132" s="64" t="s">
        <v>28</v>
      </c>
      <c r="C132" s="43">
        <v>0.52356020942408377</v>
      </c>
      <c r="D132" s="17">
        <v>0.57281553398058249</v>
      </c>
      <c r="E132" s="17" t="s">
        <v>718</v>
      </c>
      <c r="F132" s="44" t="s">
        <v>718</v>
      </c>
      <c r="G132" s="17" t="s">
        <v>717</v>
      </c>
      <c r="H132" s="44" t="s">
        <v>717</v>
      </c>
    </row>
    <row r="133" spans="1:8" ht="26.4" x14ac:dyDescent="0.25">
      <c r="A133" s="45" t="s">
        <v>255</v>
      </c>
      <c r="B133" s="65" t="s">
        <v>254</v>
      </c>
      <c r="C133" s="46">
        <v>0.52356020942408377</v>
      </c>
      <c r="D133" s="18">
        <v>0.57264957264957272</v>
      </c>
      <c r="E133" s="18" t="s">
        <v>718</v>
      </c>
      <c r="F133" s="47" t="s">
        <v>718</v>
      </c>
      <c r="G133" s="18" t="s">
        <v>717</v>
      </c>
      <c r="H133" s="47" t="s">
        <v>717</v>
      </c>
    </row>
    <row r="134" spans="1:8" ht="26.4" x14ac:dyDescent="0.25">
      <c r="A134" s="42" t="s">
        <v>705</v>
      </c>
      <c r="B134" s="64" t="s">
        <v>704</v>
      </c>
      <c r="C134" s="43">
        <v>0.5181347150259068</v>
      </c>
      <c r="D134" s="17">
        <v>0.64754098360655743</v>
      </c>
      <c r="E134" s="17" t="s">
        <v>718</v>
      </c>
      <c r="F134" s="44">
        <v>0.61971830985915499</v>
      </c>
      <c r="G134" s="17" t="s">
        <v>717</v>
      </c>
      <c r="H134" s="44" t="s">
        <v>716</v>
      </c>
    </row>
    <row r="135" spans="1:8" ht="26.4" x14ac:dyDescent="0.25">
      <c r="A135" s="45" t="s">
        <v>188</v>
      </c>
      <c r="B135" s="65" t="s">
        <v>187</v>
      </c>
      <c r="C135" s="46">
        <v>0.51546391752577325</v>
      </c>
      <c r="D135" s="18">
        <v>0.59842519685039375</v>
      </c>
      <c r="E135" s="18" t="s">
        <v>718</v>
      </c>
      <c r="F135" s="47" t="s">
        <v>718</v>
      </c>
      <c r="G135" s="18" t="s">
        <v>717</v>
      </c>
      <c r="H135" s="47" t="s">
        <v>717</v>
      </c>
    </row>
    <row r="136" spans="1:8" ht="26.4" x14ac:dyDescent="0.25">
      <c r="A136" s="42" t="s">
        <v>134</v>
      </c>
      <c r="B136" s="64" t="s">
        <v>133</v>
      </c>
      <c r="C136" s="43">
        <v>0.49751243781094534</v>
      </c>
      <c r="D136" s="17">
        <v>0.59829059829059827</v>
      </c>
      <c r="E136" s="17" t="s">
        <v>718</v>
      </c>
      <c r="F136" s="44">
        <v>0.56934306569343063</v>
      </c>
      <c r="G136" s="17" t="s">
        <v>717</v>
      </c>
      <c r="H136" s="44" t="s">
        <v>716</v>
      </c>
    </row>
    <row r="137" spans="1:8" ht="26.4" x14ac:dyDescent="0.25">
      <c r="A137" s="45" t="s">
        <v>31</v>
      </c>
      <c r="B137" s="65" t="s">
        <v>30</v>
      </c>
      <c r="C137" s="46">
        <v>0.4854368932038835</v>
      </c>
      <c r="D137" s="18">
        <v>0.4327731092436975</v>
      </c>
      <c r="E137" s="18" t="s">
        <v>718</v>
      </c>
      <c r="F137" s="47">
        <v>0.22727272727272727</v>
      </c>
      <c r="G137" s="18" t="s">
        <v>717</v>
      </c>
      <c r="H137" s="47" t="s">
        <v>716</v>
      </c>
    </row>
    <row r="138" spans="1:8" ht="26.4" x14ac:dyDescent="0.25">
      <c r="A138" s="42" t="s">
        <v>711</v>
      </c>
      <c r="B138" s="64" t="s">
        <v>710</v>
      </c>
      <c r="C138" s="43">
        <v>0.47846889952153115</v>
      </c>
      <c r="D138" s="17">
        <v>0.40659340659340659</v>
      </c>
      <c r="E138" s="17" t="s">
        <v>718</v>
      </c>
      <c r="F138" s="44">
        <v>0.59116022099447518</v>
      </c>
      <c r="G138" s="17" t="s">
        <v>717</v>
      </c>
      <c r="H138" s="44" t="s">
        <v>716</v>
      </c>
    </row>
    <row r="139" spans="1:8" ht="26.4" x14ac:dyDescent="0.25">
      <c r="A139" s="45" t="s">
        <v>410</v>
      </c>
      <c r="B139" s="65" t="s">
        <v>409</v>
      </c>
      <c r="C139" s="46">
        <v>0.47169811320754712</v>
      </c>
      <c r="D139" s="18">
        <v>0.58095238095238089</v>
      </c>
      <c r="E139" s="18" t="s">
        <v>718</v>
      </c>
      <c r="F139" s="47" t="s">
        <v>718</v>
      </c>
      <c r="G139" s="18" t="s">
        <v>717</v>
      </c>
      <c r="H139" s="47" t="s">
        <v>717</v>
      </c>
    </row>
    <row r="140" spans="1:8" ht="26.4" x14ac:dyDescent="0.25">
      <c r="A140" s="42" t="s">
        <v>253</v>
      </c>
      <c r="B140" s="64" t="s">
        <v>252</v>
      </c>
      <c r="C140" s="43">
        <v>0.44843049327354262</v>
      </c>
      <c r="D140" s="17">
        <v>0.60377358490566035</v>
      </c>
      <c r="E140" s="17" t="s">
        <v>718</v>
      </c>
      <c r="F140" s="44" t="s">
        <v>718</v>
      </c>
      <c r="G140" s="17" t="s">
        <v>717</v>
      </c>
      <c r="H140" s="44" t="s">
        <v>717</v>
      </c>
    </row>
    <row r="141" spans="1:8" ht="26.4" x14ac:dyDescent="0.25">
      <c r="A141" s="45" t="s">
        <v>491</v>
      </c>
      <c r="B141" s="65" t="s">
        <v>490</v>
      </c>
      <c r="C141" s="46">
        <v>0.44843049327354262</v>
      </c>
      <c r="D141" s="18">
        <v>0.5225225225225224</v>
      </c>
      <c r="E141" s="18" t="s">
        <v>718</v>
      </c>
      <c r="F141" s="47" t="s">
        <v>718</v>
      </c>
      <c r="G141" s="18" t="s">
        <v>717</v>
      </c>
      <c r="H141" s="47" t="s">
        <v>717</v>
      </c>
    </row>
    <row r="142" spans="1:8" ht="26.4" x14ac:dyDescent="0.25">
      <c r="A142" s="42" t="s">
        <v>577</v>
      </c>
      <c r="B142" s="64" t="s">
        <v>576</v>
      </c>
      <c r="C142" s="43">
        <v>0.44052863436123346</v>
      </c>
      <c r="D142" s="17">
        <v>0.51923076923076927</v>
      </c>
      <c r="E142" s="17" t="s">
        <v>718</v>
      </c>
      <c r="F142" s="44">
        <v>0.25</v>
      </c>
      <c r="G142" s="17" t="s">
        <v>717</v>
      </c>
      <c r="H142" s="44" t="s">
        <v>716</v>
      </c>
    </row>
    <row r="143" spans="1:8" ht="26.4" x14ac:dyDescent="0.25">
      <c r="A143" s="45" t="s">
        <v>291</v>
      </c>
      <c r="B143" s="65" t="s">
        <v>290</v>
      </c>
      <c r="C143" s="46">
        <v>0.42372881355932207</v>
      </c>
      <c r="D143" s="18">
        <v>0.41803278688524592</v>
      </c>
      <c r="E143" s="18" t="s">
        <v>718</v>
      </c>
      <c r="F143" s="47" t="s">
        <v>718</v>
      </c>
      <c r="G143" s="18" t="s">
        <v>717</v>
      </c>
      <c r="H143" s="47" t="s">
        <v>717</v>
      </c>
    </row>
    <row r="144" spans="1:8" ht="26.4" x14ac:dyDescent="0.25">
      <c r="A144" s="42" t="s">
        <v>451</v>
      </c>
      <c r="B144" s="64" t="s">
        <v>450</v>
      </c>
      <c r="C144" s="43">
        <v>0.36900369003690037</v>
      </c>
      <c r="D144" s="17">
        <v>0.65</v>
      </c>
      <c r="E144" s="17" t="s">
        <v>718</v>
      </c>
      <c r="F144" s="44" t="s">
        <v>718</v>
      </c>
      <c r="G144" s="17" t="s">
        <v>717</v>
      </c>
      <c r="H144" s="44" t="s">
        <v>717</v>
      </c>
    </row>
    <row r="145" spans="1:8" ht="27" thickBot="1" x14ac:dyDescent="0.3">
      <c r="A145" s="48" t="s">
        <v>398</v>
      </c>
      <c r="B145" s="66" t="s">
        <v>397</v>
      </c>
      <c r="C145" s="49">
        <v>0.28409090909090912</v>
      </c>
      <c r="D145" s="58">
        <v>0.47115384615384615</v>
      </c>
      <c r="E145" s="58" t="s">
        <v>718</v>
      </c>
      <c r="F145" s="50" t="s">
        <v>718</v>
      </c>
      <c r="G145" s="58" t="s">
        <v>717</v>
      </c>
      <c r="H145" s="50" t="s">
        <v>717</v>
      </c>
    </row>
  </sheetData>
  <mergeCells count="6">
    <mergeCell ref="A1:H1"/>
    <mergeCell ref="A2:A3"/>
    <mergeCell ref="B2:B3"/>
    <mergeCell ref="C2:F2"/>
    <mergeCell ref="G2:G3"/>
    <mergeCell ref="H2:H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selection activeCell="M9" sqref="M9"/>
    </sheetView>
  </sheetViews>
  <sheetFormatPr baseColWidth="10" defaultRowHeight="13.2" x14ac:dyDescent="0.25"/>
  <cols>
    <col min="1" max="1" width="16.109375" customWidth="1"/>
    <col min="2" max="2" width="48.77734375" customWidth="1"/>
    <col min="3" max="6" width="9.77734375" customWidth="1"/>
    <col min="7" max="7" width="10.44140625" customWidth="1"/>
    <col min="8" max="8" width="9.77734375" customWidth="1"/>
  </cols>
  <sheetData>
    <row r="1" spans="1:8" ht="30" customHeight="1" thickBot="1" x14ac:dyDescent="0.3">
      <c r="A1" s="84" t="s">
        <v>739</v>
      </c>
      <c r="B1" s="80"/>
      <c r="C1" s="80"/>
      <c r="D1" s="80"/>
      <c r="E1" s="80"/>
      <c r="F1" s="80"/>
      <c r="G1" s="80"/>
      <c r="H1" s="81"/>
    </row>
    <row r="2" spans="1:8" ht="25.05" customHeight="1" thickBot="1" x14ac:dyDescent="0.3">
      <c r="A2" s="74" t="s">
        <v>721</v>
      </c>
      <c r="B2" s="74" t="s">
        <v>719</v>
      </c>
      <c r="C2" s="80" t="s">
        <v>731</v>
      </c>
      <c r="D2" s="80"/>
      <c r="E2" s="80"/>
      <c r="F2" s="81"/>
      <c r="G2" s="76" t="s">
        <v>733</v>
      </c>
      <c r="H2" s="78" t="s">
        <v>720</v>
      </c>
    </row>
    <row r="3" spans="1:8" ht="49.95" customHeight="1" thickBot="1" x14ac:dyDescent="0.3">
      <c r="A3" s="75"/>
      <c r="B3" s="75"/>
      <c r="C3" s="23" t="s">
        <v>727</v>
      </c>
      <c r="D3" s="24" t="s">
        <v>723</v>
      </c>
      <c r="E3" s="24" t="s">
        <v>732</v>
      </c>
      <c r="F3" s="36" t="s">
        <v>728</v>
      </c>
      <c r="G3" s="77"/>
      <c r="H3" s="79"/>
    </row>
    <row r="4" spans="1:8" ht="26.4" x14ac:dyDescent="0.25">
      <c r="A4" s="52" t="s">
        <v>5</v>
      </c>
      <c r="B4" s="67" t="s">
        <v>4</v>
      </c>
      <c r="C4" s="53">
        <v>18.518518518518519</v>
      </c>
      <c r="D4" s="22">
        <v>11.6010101010101</v>
      </c>
      <c r="E4" s="22">
        <v>1.6666666666666667</v>
      </c>
      <c r="F4" s="59">
        <v>22.472222222222221</v>
      </c>
      <c r="G4" s="22" t="s">
        <v>716</v>
      </c>
      <c r="H4" s="44" t="s">
        <v>716</v>
      </c>
    </row>
    <row r="5" spans="1:8" ht="26.4" x14ac:dyDescent="0.25">
      <c r="A5" s="45" t="s">
        <v>3</v>
      </c>
      <c r="B5" s="65" t="s">
        <v>2</v>
      </c>
      <c r="C5" s="46">
        <v>9.0909090909090917</v>
      </c>
      <c r="D5" s="18">
        <v>4.7226890756302522</v>
      </c>
      <c r="E5" s="18">
        <v>2.5789473684210527</v>
      </c>
      <c r="F5" s="47">
        <v>3.4464285714285712</v>
      </c>
      <c r="G5" s="18" t="s">
        <v>716</v>
      </c>
      <c r="H5" s="47" t="s">
        <v>716</v>
      </c>
    </row>
    <row r="6" spans="1:8" ht="26.4" x14ac:dyDescent="0.25">
      <c r="A6" s="42" t="s">
        <v>312</v>
      </c>
      <c r="B6" s="64" t="s">
        <v>311</v>
      </c>
      <c r="C6" s="43">
        <v>4.5454545454545459</v>
      </c>
      <c r="D6" s="17">
        <v>4.4367816091954024</v>
      </c>
      <c r="E6" s="17">
        <v>2.17741935483871</v>
      </c>
      <c r="F6" s="44">
        <v>2.8</v>
      </c>
      <c r="G6" s="17" t="s">
        <v>716</v>
      </c>
      <c r="H6" s="44" t="s">
        <v>716</v>
      </c>
    </row>
    <row r="7" spans="1:8" ht="26.4" x14ac:dyDescent="0.25">
      <c r="A7" s="45" t="s">
        <v>9</v>
      </c>
      <c r="B7" s="65" t="s">
        <v>8</v>
      </c>
      <c r="C7" s="46">
        <v>3.5714285714285712</v>
      </c>
      <c r="D7" s="18">
        <v>3.1714285714285717</v>
      </c>
      <c r="E7" s="18">
        <v>2.3333333333333335</v>
      </c>
      <c r="F7" s="47">
        <v>3.7428571428571433</v>
      </c>
      <c r="G7" s="18" t="s">
        <v>716</v>
      </c>
      <c r="H7" s="47" t="s">
        <v>716</v>
      </c>
    </row>
    <row r="8" spans="1:8" ht="26.4" x14ac:dyDescent="0.25">
      <c r="A8" s="42" t="s">
        <v>140</v>
      </c>
      <c r="B8" s="64" t="s">
        <v>139</v>
      </c>
      <c r="C8" s="43">
        <v>3.4482758620689657</v>
      </c>
      <c r="D8" s="17">
        <v>2.6020408163265305</v>
      </c>
      <c r="E8" s="17">
        <v>2.4871794871794872</v>
      </c>
      <c r="F8" s="44">
        <v>2.6551724137931036</v>
      </c>
      <c r="G8" s="17" t="s">
        <v>716</v>
      </c>
      <c r="H8" s="44" t="s">
        <v>716</v>
      </c>
    </row>
    <row r="9" spans="1:8" ht="26.4" x14ac:dyDescent="0.25">
      <c r="A9" s="45" t="s">
        <v>413</v>
      </c>
      <c r="B9" s="65" t="s">
        <v>412</v>
      </c>
      <c r="C9" s="46">
        <v>3.4482758620689657</v>
      </c>
      <c r="D9" s="18">
        <v>2.8390804597701154</v>
      </c>
      <c r="E9" s="18">
        <v>2.4615384615384617</v>
      </c>
      <c r="F9" s="47">
        <v>7.558441558441559</v>
      </c>
      <c r="G9" s="18" t="s">
        <v>716</v>
      </c>
      <c r="H9" s="47" t="s">
        <v>716</v>
      </c>
    </row>
    <row r="10" spans="1:8" ht="26.4" x14ac:dyDescent="0.25">
      <c r="A10" s="42" t="s">
        <v>443</v>
      </c>
      <c r="B10" s="64" t="s">
        <v>442</v>
      </c>
      <c r="C10" s="43">
        <v>3.0303030303030303</v>
      </c>
      <c r="D10" s="17">
        <v>2.505494505494505</v>
      </c>
      <c r="E10" s="17">
        <v>2.2545454545454544</v>
      </c>
      <c r="F10" s="44">
        <v>6.6707317073170733</v>
      </c>
      <c r="G10" s="17" t="s">
        <v>716</v>
      </c>
      <c r="H10" s="44" t="s">
        <v>716</v>
      </c>
    </row>
    <row r="11" spans="1:8" x14ac:dyDescent="0.25">
      <c r="A11" s="45" t="s">
        <v>122</v>
      </c>
      <c r="B11" s="65" t="s">
        <v>121</v>
      </c>
      <c r="C11" s="46">
        <v>2.8571428571428572</v>
      </c>
      <c r="D11" s="18">
        <v>2.6037735849056602</v>
      </c>
      <c r="E11" s="18">
        <v>2.464285714285714</v>
      </c>
      <c r="F11" s="47">
        <v>7.4545454545454533</v>
      </c>
      <c r="G11" s="18" t="s">
        <v>716</v>
      </c>
      <c r="H11" s="47" t="s">
        <v>716</v>
      </c>
    </row>
    <row r="12" spans="1:8" ht="26.4" x14ac:dyDescent="0.25">
      <c r="A12" s="42" t="s">
        <v>110</v>
      </c>
      <c r="B12" s="64" t="s">
        <v>109</v>
      </c>
      <c r="C12" s="43">
        <v>2.7777777777777777</v>
      </c>
      <c r="D12" s="17">
        <v>1.9903846153846152</v>
      </c>
      <c r="E12" s="17">
        <v>1.6557377049180328</v>
      </c>
      <c r="F12" s="44" t="s">
        <v>718</v>
      </c>
      <c r="G12" s="17" t="s">
        <v>716</v>
      </c>
      <c r="H12" s="44" t="s">
        <v>717</v>
      </c>
    </row>
    <row r="13" spans="1:8" ht="26.4" x14ac:dyDescent="0.25">
      <c r="A13" s="45" t="s">
        <v>172</v>
      </c>
      <c r="B13" s="65" t="s">
        <v>171</v>
      </c>
      <c r="C13" s="46">
        <v>2.7777777777777777</v>
      </c>
      <c r="D13" s="18">
        <v>2.3039215686274512</v>
      </c>
      <c r="E13" s="18">
        <v>1.5348837209302326</v>
      </c>
      <c r="F13" s="47" t="s">
        <v>718</v>
      </c>
      <c r="G13" s="18" t="s">
        <v>716</v>
      </c>
      <c r="H13" s="47" t="s">
        <v>717</v>
      </c>
    </row>
    <row r="14" spans="1:8" ht="26.4" x14ac:dyDescent="0.25">
      <c r="A14" s="42" t="s">
        <v>221</v>
      </c>
      <c r="B14" s="64" t="s">
        <v>220</v>
      </c>
      <c r="C14" s="43">
        <v>2.7027027027027026</v>
      </c>
      <c r="D14" s="17">
        <v>1.6666666666666665</v>
      </c>
      <c r="E14" s="17">
        <v>1.5769230769230769</v>
      </c>
      <c r="F14" s="44" t="s">
        <v>718</v>
      </c>
      <c r="G14" s="17" t="s">
        <v>716</v>
      </c>
      <c r="H14" s="44" t="s">
        <v>717</v>
      </c>
    </row>
    <row r="15" spans="1:8" ht="26.4" x14ac:dyDescent="0.25">
      <c r="A15" s="45" t="s">
        <v>245</v>
      </c>
      <c r="B15" s="65" t="s">
        <v>244</v>
      </c>
      <c r="C15" s="46">
        <v>2.6315789473684212</v>
      </c>
      <c r="D15" s="18">
        <v>2.1509433962264146</v>
      </c>
      <c r="E15" s="18">
        <v>2.3658536585365852</v>
      </c>
      <c r="F15" s="47">
        <v>7.4901960784313717</v>
      </c>
      <c r="G15" s="18" t="s">
        <v>716</v>
      </c>
      <c r="H15" s="47" t="s">
        <v>716</v>
      </c>
    </row>
    <row r="16" spans="1:8" ht="39.6" x14ac:dyDescent="0.25">
      <c r="A16" s="42" t="s">
        <v>358</v>
      </c>
      <c r="B16" s="64" t="s">
        <v>357</v>
      </c>
      <c r="C16" s="43">
        <v>2.5641025641025639</v>
      </c>
      <c r="D16" s="17">
        <v>2.0978260869565215</v>
      </c>
      <c r="E16" s="17">
        <v>1.857142857142857</v>
      </c>
      <c r="F16" s="44">
        <v>2.4761904761904763</v>
      </c>
      <c r="G16" s="17" t="s">
        <v>716</v>
      </c>
      <c r="H16" s="44" t="s">
        <v>716</v>
      </c>
    </row>
    <row r="17" spans="1:8" ht="26.4" x14ac:dyDescent="0.25">
      <c r="A17" s="45" t="s">
        <v>467</v>
      </c>
      <c r="B17" s="65" t="s">
        <v>466</v>
      </c>
      <c r="C17" s="46">
        <v>2.5641025641025639</v>
      </c>
      <c r="D17" s="18">
        <v>2.1981132075471699</v>
      </c>
      <c r="E17" s="18">
        <v>2.1276595744680851</v>
      </c>
      <c r="F17" s="47">
        <v>8.5903614457831328</v>
      </c>
      <c r="G17" s="18" t="s">
        <v>716</v>
      </c>
      <c r="H17" s="47" t="s">
        <v>716</v>
      </c>
    </row>
    <row r="18" spans="1:8" ht="26.4" x14ac:dyDescent="0.25">
      <c r="A18" s="42" t="s">
        <v>392</v>
      </c>
      <c r="B18" s="64" t="s">
        <v>391</v>
      </c>
      <c r="C18" s="43">
        <v>2.3809523809523809</v>
      </c>
      <c r="D18" s="17">
        <v>2.1170212765957448</v>
      </c>
      <c r="E18" s="17">
        <v>1.5593220338983051</v>
      </c>
      <c r="F18" s="44">
        <v>2.9203539823008851</v>
      </c>
      <c r="G18" s="17" t="s">
        <v>716</v>
      </c>
      <c r="H18" s="44" t="s">
        <v>716</v>
      </c>
    </row>
    <row r="19" spans="1:8" ht="26.4" x14ac:dyDescent="0.25">
      <c r="A19" s="45" t="s">
        <v>380</v>
      </c>
      <c r="B19" s="65" t="s">
        <v>379</v>
      </c>
      <c r="C19" s="46">
        <v>2.3255813953488373</v>
      </c>
      <c r="D19" s="18">
        <v>1.8297872340425532</v>
      </c>
      <c r="E19" s="18">
        <v>1.6271186440677967</v>
      </c>
      <c r="F19" s="47">
        <v>2.4414414414414414</v>
      </c>
      <c r="G19" s="18" t="s">
        <v>716</v>
      </c>
      <c r="H19" s="47" t="s">
        <v>716</v>
      </c>
    </row>
    <row r="20" spans="1:8" x14ac:dyDescent="0.25">
      <c r="A20" s="42" t="s">
        <v>65</v>
      </c>
      <c r="B20" s="64" t="s">
        <v>64</v>
      </c>
      <c r="C20" s="43">
        <v>2.2727272727272729</v>
      </c>
      <c r="D20" s="17">
        <v>1.6373626373626373</v>
      </c>
      <c r="E20" s="17">
        <v>1.6271186440677967</v>
      </c>
      <c r="F20" s="44" t="s">
        <v>718</v>
      </c>
      <c r="G20" s="17" t="s">
        <v>716</v>
      </c>
      <c r="H20" s="44" t="s">
        <v>717</v>
      </c>
    </row>
    <row r="21" spans="1:8" ht="26.4" x14ac:dyDescent="0.25">
      <c r="A21" s="45" t="s">
        <v>35</v>
      </c>
      <c r="B21" s="65" t="s">
        <v>34</v>
      </c>
      <c r="C21" s="46">
        <v>2.2222222222222223</v>
      </c>
      <c r="D21" s="18">
        <v>1.6324786324786325</v>
      </c>
      <c r="E21" s="18">
        <v>1.6349206349206349</v>
      </c>
      <c r="F21" s="47">
        <v>1.5151515151515151</v>
      </c>
      <c r="G21" s="18" t="s">
        <v>716</v>
      </c>
      <c r="H21" s="47" t="s">
        <v>716</v>
      </c>
    </row>
    <row r="22" spans="1:8" ht="26.4" x14ac:dyDescent="0.25">
      <c r="A22" s="42" t="s">
        <v>640</v>
      </c>
      <c r="B22" s="64" t="s">
        <v>639</v>
      </c>
      <c r="C22" s="43">
        <v>2.2222222222222223</v>
      </c>
      <c r="D22" s="17">
        <v>1.8969072164948455</v>
      </c>
      <c r="E22" s="17">
        <v>1.5762711864406782</v>
      </c>
      <c r="F22" s="44">
        <v>2.0296296296296297</v>
      </c>
      <c r="G22" s="17" t="s">
        <v>716</v>
      </c>
      <c r="H22" s="44" t="s">
        <v>716</v>
      </c>
    </row>
    <row r="23" spans="1:8" ht="26.4" x14ac:dyDescent="0.25">
      <c r="A23" s="45" t="s">
        <v>166</v>
      </c>
      <c r="B23" s="65" t="s">
        <v>165</v>
      </c>
      <c r="C23" s="46">
        <v>2.1739130434782608</v>
      </c>
      <c r="D23" s="18">
        <v>2.0933333333333333</v>
      </c>
      <c r="E23" s="18">
        <v>1.9000000000000001</v>
      </c>
      <c r="F23" s="47">
        <v>4.0172413793103452</v>
      </c>
      <c r="G23" s="18" t="s">
        <v>716</v>
      </c>
      <c r="H23" s="47" t="s">
        <v>716</v>
      </c>
    </row>
    <row r="24" spans="1:8" ht="39.6" x14ac:dyDescent="0.25">
      <c r="A24" s="42" t="s">
        <v>33</v>
      </c>
      <c r="B24" s="64" t="s">
        <v>32</v>
      </c>
      <c r="C24" s="43">
        <v>2.0833333333333335</v>
      </c>
      <c r="D24" s="17">
        <v>2.0714285714285716</v>
      </c>
      <c r="E24" s="17">
        <v>1.7215189873417722</v>
      </c>
      <c r="F24" s="44">
        <v>1.8985507246376814</v>
      </c>
      <c r="G24" s="17" t="s">
        <v>716</v>
      </c>
      <c r="H24" s="44" t="s">
        <v>716</v>
      </c>
    </row>
    <row r="25" spans="1:8" ht="39.6" x14ac:dyDescent="0.25">
      <c r="A25" s="45" t="s">
        <v>348</v>
      </c>
      <c r="B25" s="65" t="s">
        <v>347</v>
      </c>
      <c r="C25" s="46">
        <v>2.0408163265306123</v>
      </c>
      <c r="D25" s="18">
        <v>1.7549019607843137</v>
      </c>
      <c r="E25" s="18">
        <v>1.5652173913043481</v>
      </c>
      <c r="F25" s="47" t="s">
        <v>718</v>
      </c>
      <c r="G25" s="18" t="s">
        <v>716</v>
      </c>
      <c r="H25" s="47" t="s">
        <v>717</v>
      </c>
    </row>
    <row r="26" spans="1:8" ht="26.4" x14ac:dyDescent="0.25">
      <c r="A26" s="42" t="s">
        <v>687</v>
      </c>
      <c r="B26" s="64" t="s">
        <v>686</v>
      </c>
      <c r="C26" s="43">
        <v>2</v>
      </c>
      <c r="D26" s="17">
        <v>2.9518072289156629</v>
      </c>
      <c r="E26" s="17">
        <v>1.7252747252747254</v>
      </c>
      <c r="F26" s="44">
        <v>3.5116279069767442</v>
      </c>
      <c r="G26" s="17" t="s">
        <v>716</v>
      </c>
      <c r="H26" s="44" t="s">
        <v>716</v>
      </c>
    </row>
    <row r="27" spans="1:8" ht="26.4" x14ac:dyDescent="0.25">
      <c r="A27" s="45" t="s">
        <v>75</v>
      </c>
      <c r="B27" s="65" t="s">
        <v>74</v>
      </c>
      <c r="C27" s="46">
        <v>1.9607843137254901</v>
      </c>
      <c r="D27" s="18">
        <v>2.0746268656716413</v>
      </c>
      <c r="E27" s="18">
        <v>1.9139784946236558</v>
      </c>
      <c r="F27" s="47">
        <v>2.5555555555555558</v>
      </c>
      <c r="G27" s="18" t="s">
        <v>716</v>
      </c>
      <c r="H27" s="47" t="s">
        <v>716</v>
      </c>
    </row>
    <row r="28" spans="1:8" ht="26.4" x14ac:dyDescent="0.25">
      <c r="A28" s="42" t="s">
        <v>546</v>
      </c>
      <c r="B28" s="64" t="s">
        <v>545</v>
      </c>
      <c r="C28" s="43">
        <v>1.8181818181818181</v>
      </c>
      <c r="D28" s="17">
        <v>2.0697674418604652</v>
      </c>
      <c r="E28" s="17">
        <v>1.5357142857142856</v>
      </c>
      <c r="F28" s="44" t="s">
        <v>718</v>
      </c>
      <c r="G28" s="17" t="s">
        <v>716</v>
      </c>
      <c r="H28" s="44" t="s">
        <v>717</v>
      </c>
    </row>
    <row r="29" spans="1:8" ht="26.4" x14ac:dyDescent="0.25">
      <c r="A29" s="45" t="s">
        <v>569</v>
      </c>
      <c r="B29" s="65" t="s">
        <v>568</v>
      </c>
      <c r="C29" s="46">
        <v>1.6949152542372883</v>
      </c>
      <c r="D29" s="18">
        <v>2.558139534883721</v>
      </c>
      <c r="E29" s="18">
        <v>1.7166666666666668</v>
      </c>
      <c r="F29" s="47">
        <v>7.53125</v>
      </c>
      <c r="G29" s="18" t="s">
        <v>716</v>
      </c>
      <c r="H29" s="47" t="s">
        <v>716</v>
      </c>
    </row>
    <row r="30" spans="1:8" ht="26.4" x14ac:dyDescent="0.25">
      <c r="A30" s="42" t="s">
        <v>372</v>
      </c>
      <c r="B30" s="64" t="s">
        <v>371</v>
      </c>
      <c r="C30" s="43">
        <v>1.639344262295082</v>
      </c>
      <c r="D30" s="17">
        <v>1.5047619047619047</v>
      </c>
      <c r="E30" s="17">
        <v>1.625</v>
      </c>
      <c r="F30" s="44">
        <v>1.7692307692307692</v>
      </c>
      <c r="G30" s="17" t="s">
        <v>716</v>
      </c>
      <c r="H30" s="44" t="s">
        <v>716</v>
      </c>
    </row>
    <row r="31" spans="1:8" ht="26.4" x14ac:dyDescent="0.25">
      <c r="A31" s="45" t="s">
        <v>634</v>
      </c>
      <c r="B31" s="65" t="s">
        <v>633</v>
      </c>
      <c r="C31" s="46">
        <v>0.65789473684210531</v>
      </c>
      <c r="D31" s="18">
        <v>0.64827586206896548</v>
      </c>
      <c r="E31" s="18">
        <v>0.62585034013605445</v>
      </c>
      <c r="F31" s="47">
        <v>0.6097560975609756</v>
      </c>
      <c r="G31" s="18" t="s">
        <v>716</v>
      </c>
      <c r="H31" s="47" t="s">
        <v>716</v>
      </c>
    </row>
    <row r="32" spans="1:8" ht="39.6" x14ac:dyDescent="0.25">
      <c r="A32" s="42" t="s">
        <v>433</v>
      </c>
      <c r="B32" s="64" t="s">
        <v>432</v>
      </c>
      <c r="C32" s="43">
        <v>0.64935064935064934</v>
      </c>
      <c r="D32" s="17">
        <v>0.59615384615384615</v>
      </c>
      <c r="E32" s="17">
        <v>0.58181818181818179</v>
      </c>
      <c r="F32" s="44">
        <v>0.33734939759036148</v>
      </c>
      <c r="G32" s="17" t="s">
        <v>716</v>
      </c>
      <c r="H32" s="44" t="s">
        <v>716</v>
      </c>
    </row>
    <row r="33" spans="1:8" x14ac:dyDescent="0.25">
      <c r="A33" s="45" t="s">
        <v>501</v>
      </c>
      <c r="B33" s="65" t="s">
        <v>500</v>
      </c>
      <c r="C33" s="46">
        <v>0.61728395061728392</v>
      </c>
      <c r="D33" s="18">
        <v>0.34825870646766172</v>
      </c>
      <c r="E33" s="18">
        <v>0.52763819095477393</v>
      </c>
      <c r="F33" s="47">
        <v>6.746031746031747E-2</v>
      </c>
      <c r="G33" s="18" t="s">
        <v>716</v>
      </c>
      <c r="H33" s="47" t="s">
        <v>716</v>
      </c>
    </row>
    <row r="34" spans="1:8" ht="26.4" x14ac:dyDescent="0.25">
      <c r="A34" s="42" t="s">
        <v>567</v>
      </c>
      <c r="B34" s="64" t="s">
        <v>566</v>
      </c>
      <c r="C34" s="43">
        <v>0.58139534883720934</v>
      </c>
      <c r="D34" s="17">
        <v>0.6228070175438597</v>
      </c>
      <c r="E34" s="17">
        <v>0.58333333333333326</v>
      </c>
      <c r="F34" s="44" t="s">
        <v>718</v>
      </c>
      <c r="G34" s="17" t="s">
        <v>716</v>
      </c>
      <c r="H34" s="44" t="s">
        <v>717</v>
      </c>
    </row>
    <row r="35" spans="1:8" ht="26.4" x14ac:dyDescent="0.25">
      <c r="A35" s="45" t="s">
        <v>270</v>
      </c>
      <c r="B35" s="65" t="s">
        <v>269</v>
      </c>
      <c r="C35" s="46">
        <v>0.5780346820809249</v>
      </c>
      <c r="D35" s="18">
        <v>0.54597701149425282</v>
      </c>
      <c r="E35" s="18">
        <v>0.43609022556390969</v>
      </c>
      <c r="F35" s="47" t="s">
        <v>718</v>
      </c>
      <c r="G35" s="18" t="s">
        <v>716</v>
      </c>
      <c r="H35" s="47" t="s">
        <v>717</v>
      </c>
    </row>
    <row r="36" spans="1:8" ht="26.4" x14ac:dyDescent="0.25">
      <c r="A36" s="42" t="s">
        <v>677</v>
      </c>
      <c r="B36" s="64" t="s">
        <v>676</v>
      </c>
      <c r="C36" s="43">
        <v>0.5617977528089888</v>
      </c>
      <c r="D36" s="17">
        <v>0.55454545454545445</v>
      </c>
      <c r="E36" s="17">
        <v>0.63194444444444453</v>
      </c>
      <c r="F36" s="44" t="s">
        <v>718</v>
      </c>
      <c r="G36" s="17" t="s">
        <v>716</v>
      </c>
      <c r="H36" s="44" t="s">
        <v>717</v>
      </c>
    </row>
    <row r="37" spans="1:8" ht="26.4" x14ac:dyDescent="0.25">
      <c r="A37" s="45" t="s">
        <v>563</v>
      </c>
      <c r="B37" s="65" t="s">
        <v>562</v>
      </c>
      <c r="C37" s="46">
        <v>0.54945054945054939</v>
      </c>
      <c r="D37" s="18">
        <v>0.48979591836734693</v>
      </c>
      <c r="E37" s="18">
        <v>0.64331210191082799</v>
      </c>
      <c r="F37" s="47">
        <v>0.49275362318840588</v>
      </c>
      <c r="G37" s="18" t="s">
        <v>716</v>
      </c>
      <c r="H37" s="47" t="s">
        <v>716</v>
      </c>
    </row>
    <row r="38" spans="1:8" ht="39.6" x14ac:dyDescent="0.25">
      <c r="A38" s="42" t="s">
        <v>415</v>
      </c>
      <c r="B38" s="64" t="s">
        <v>414</v>
      </c>
      <c r="C38" s="43">
        <v>0.51020408163265307</v>
      </c>
      <c r="D38" s="17">
        <v>0.52272727272727271</v>
      </c>
      <c r="E38" s="17">
        <v>0.52760736196319025</v>
      </c>
      <c r="F38" s="44" t="s">
        <v>718</v>
      </c>
      <c r="G38" s="17" t="s">
        <v>716</v>
      </c>
      <c r="H38" s="44" t="s">
        <v>717</v>
      </c>
    </row>
    <row r="39" spans="1:8" ht="26.4" x14ac:dyDescent="0.25">
      <c r="A39" s="45" t="s">
        <v>366</v>
      </c>
      <c r="B39" s="65" t="s">
        <v>365</v>
      </c>
      <c r="C39" s="46">
        <v>0.5</v>
      </c>
      <c r="D39" s="18">
        <v>0.5</v>
      </c>
      <c r="E39" s="18">
        <v>0.46616541353383456</v>
      </c>
      <c r="F39" s="47">
        <v>0.12931034482758622</v>
      </c>
      <c r="G39" s="18" t="s">
        <v>716</v>
      </c>
      <c r="H39" s="47" t="s">
        <v>716</v>
      </c>
    </row>
    <row r="40" spans="1:8" ht="26.4" x14ac:dyDescent="0.25">
      <c r="A40" s="42" t="s">
        <v>661</v>
      </c>
      <c r="B40" s="64" t="s">
        <v>660</v>
      </c>
      <c r="C40" s="43">
        <v>0.49504950495049505</v>
      </c>
      <c r="D40" s="17">
        <v>0.56060606060606055</v>
      </c>
      <c r="E40" s="17">
        <v>0.52777777777777768</v>
      </c>
      <c r="F40" s="44" t="s">
        <v>718</v>
      </c>
      <c r="G40" s="17" t="s">
        <v>716</v>
      </c>
      <c r="H40" s="44" t="s">
        <v>717</v>
      </c>
    </row>
    <row r="41" spans="1:8" ht="26.4" x14ac:dyDescent="0.25">
      <c r="A41" s="45" t="s">
        <v>209</v>
      </c>
      <c r="B41" s="65" t="s">
        <v>208</v>
      </c>
      <c r="C41" s="46">
        <v>0.4366812227074236</v>
      </c>
      <c r="D41" s="18">
        <v>0.31071428571428572</v>
      </c>
      <c r="E41" s="18">
        <v>0.38308457711442789</v>
      </c>
      <c r="F41" s="47">
        <v>0.22799999999999998</v>
      </c>
      <c r="G41" s="18" t="s">
        <v>716</v>
      </c>
      <c r="H41" s="47" t="s">
        <v>716</v>
      </c>
    </row>
    <row r="42" spans="1:8" ht="26.4" x14ac:dyDescent="0.25">
      <c r="A42" s="42" t="s">
        <v>595</v>
      </c>
      <c r="B42" s="64" t="s">
        <v>594</v>
      </c>
      <c r="C42" s="43">
        <v>0.41493775933609955</v>
      </c>
      <c r="D42" s="17">
        <v>0.32743362831858408</v>
      </c>
      <c r="E42" s="17">
        <v>0.50898203592814373</v>
      </c>
      <c r="F42" s="44" t="s">
        <v>718</v>
      </c>
      <c r="G42" s="17" t="s">
        <v>716</v>
      </c>
      <c r="H42" s="44" t="s">
        <v>717</v>
      </c>
    </row>
    <row r="43" spans="1:8" ht="26.4" x14ac:dyDescent="0.25">
      <c r="A43" s="45" t="s">
        <v>669</v>
      </c>
      <c r="B43" s="65" t="s">
        <v>668</v>
      </c>
      <c r="C43" s="46">
        <v>0.4065040650406504</v>
      </c>
      <c r="D43" s="18">
        <v>0.36538461538461536</v>
      </c>
      <c r="E43" s="18">
        <v>0.46153846153846151</v>
      </c>
      <c r="F43" s="47">
        <v>0.30538922155688625</v>
      </c>
      <c r="G43" s="18" t="s">
        <v>716</v>
      </c>
      <c r="H43" s="47" t="s">
        <v>716</v>
      </c>
    </row>
    <row r="44" spans="1:8" ht="26.4" x14ac:dyDescent="0.25">
      <c r="A44" s="42" t="s">
        <v>507</v>
      </c>
      <c r="B44" s="64" t="s">
        <v>506</v>
      </c>
      <c r="C44" s="43">
        <v>0.39525691699604748</v>
      </c>
      <c r="D44" s="17">
        <v>0.43617021276595747</v>
      </c>
      <c r="E44" s="17">
        <v>0.43119266055045868</v>
      </c>
      <c r="F44" s="44">
        <v>0.38461538461538458</v>
      </c>
      <c r="G44" s="17" t="s">
        <v>716</v>
      </c>
      <c r="H44" s="44" t="s">
        <v>716</v>
      </c>
    </row>
    <row r="45" spans="1:8" ht="26.4" x14ac:dyDescent="0.25">
      <c r="A45" s="45" t="s">
        <v>587</v>
      </c>
      <c r="B45" s="65" t="s">
        <v>586</v>
      </c>
      <c r="C45" s="46">
        <v>0.36101083032490977</v>
      </c>
      <c r="D45" s="18">
        <v>0.31884057971014496</v>
      </c>
      <c r="E45" s="18">
        <v>0.36170212765957449</v>
      </c>
      <c r="F45" s="47" t="s">
        <v>718</v>
      </c>
      <c r="G45" s="18" t="s">
        <v>716</v>
      </c>
      <c r="H45" s="47" t="s">
        <v>717</v>
      </c>
    </row>
    <row r="46" spans="1:8" ht="26.4" x14ac:dyDescent="0.25">
      <c r="A46" s="42" t="s">
        <v>41</v>
      </c>
      <c r="B46" s="64" t="s">
        <v>40</v>
      </c>
      <c r="C46" s="43">
        <v>0.34482758620689657</v>
      </c>
      <c r="D46" s="17">
        <v>0.2011494252873563</v>
      </c>
      <c r="E46" s="17">
        <v>0.37410071942446049</v>
      </c>
      <c r="F46" s="44" t="s">
        <v>718</v>
      </c>
      <c r="G46" s="17" t="s">
        <v>716</v>
      </c>
      <c r="H46" s="44" t="s">
        <v>717</v>
      </c>
    </row>
    <row r="47" spans="1:8" ht="26.4" x14ac:dyDescent="0.25">
      <c r="A47" s="45" t="s">
        <v>7</v>
      </c>
      <c r="B47" s="65" t="s">
        <v>6</v>
      </c>
      <c r="C47" s="46">
        <v>0.33003300330033003</v>
      </c>
      <c r="D47" s="18">
        <v>0.50735294117647056</v>
      </c>
      <c r="E47" s="18">
        <v>0.56213017751479288</v>
      </c>
      <c r="F47" s="47">
        <v>0.52032520325203258</v>
      </c>
      <c r="G47" s="18" t="s">
        <v>716</v>
      </c>
      <c r="H47" s="47" t="s">
        <v>716</v>
      </c>
    </row>
    <row r="48" spans="1:8" ht="26.4" x14ac:dyDescent="0.25">
      <c r="A48" s="42" t="s">
        <v>328</v>
      </c>
      <c r="B48" s="64" t="s">
        <v>327</v>
      </c>
      <c r="C48" s="43">
        <v>0.29411764705882354</v>
      </c>
      <c r="D48" s="17">
        <v>0.28654970760233917</v>
      </c>
      <c r="E48" s="17">
        <v>0.44827586206896558</v>
      </c>
      <c r="F48" s="44">
        <v>0.25714285714285717</v>
      </c>
      <c r="G48" s="17" t="s">
        <v>716</v>
      </c>
      <c r="H48" s="44" t="s">
        <v>716</v>
      </c>
    </row>
    <row r="49" spans="1:8" ht="26.4" x14ac:dyDescent="0.25">
      <c r="A49" s="45" t="s">
        <v>340</v>
      </c>
      <c r="B49" s="65" t="s">
        <v>339</v>
      </c>
      <c r="C49" s="46">
        <v>0.24390243902439027</v>
      </c>
      <c r="D49" s="18">
        <v>9.3749999999999986E-2</v>
      </c>
      <c r="E49" s="18">
        <v>0.11965811965811968</v>
      </c>
      <c r="F49" s="47">
        <v>0.10103092783505155</v>
      </c>
      <c r="G49" s="18" t="s">
        <v>716</v>
      </c>
      <c r="H49" s="47" t="s">
        <v>716</v>
      </c>
    </row>
    <row r="50" spans="1:8" ht="40.200000000000003" thickBot="1" x14ac:dyDescent="0.3">
      <c r="A50" s="54" t="s">
        <v>667</v>
      </c>
      <c r="B50" s="68" t="s">
        <v>666</v>
      </c>
      <c r="C50" s="55">
        <v>0.24271844660194175</v>
      </c>
      <c r="D50" s="19">
        <v>0.55371900826446285</v>
      </c>
      <c r="E50" s="19">
        <v>0.3473053892215569</v>
      </c>
      <c r="F50" s="56">
        <v>0.3108108108108108</v>
      </c>
      <c r="G50" s="19" t="s">
        <v>716</v>
      </c>
      <c r="H50" s="56" t="s">
        <v>716</v>
      </c>
    </row>
  </sheetData>
  <mergeCells count="6">
    <mergeCell ref="A1:H1"/>
    <mergeCell ref="A2:A3"/>
    <mergeCell ref="B2:B3"/>
    <mergeCell ref="C2:F2"/>
    <mergeCell ref="G2:G3"/>
    <mergeCell ref="H2:H3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6"/>
  <sheetViews>
    <sheetView workbookViewId="0">
      <selection activeCell="J4" sqref="J4"/>
    </sheetView>
  </sheetViews>
  <sheetFormatPr baseColWidth="10" defaultRowHeight="13.2" x14ac:dyDescent="0.25"/>
  <cols>
    <col min="1" max="1" width="16.109375" customWidth="1"/>
    <col min="2" max="2" width="48.77734375" customWidth="1"/>
    <col min="3" max="6" width="9.77734375" customWidth="1"/>
    <col min="7" max="7" width="10.33203125" customWidth="1"/>
    <col min="8" max="8" width="9.77734375" customWidth="1"/>
  </cols>
  <sheetData>
    <row r="1" spans="1:8" ht="30" customHeight="1" thickBot="1" x14ac:dyDescent="0.3">
      <c r="A1" s="84" t="s">
        <v>740</v>
      </c>
      <c r="B1" s="80"/>
      <c r="C1" s="80"/>
      <c r="D1" s="80"/>
      <c r="E1" s="80"/>
      <c r="F1" s="80"/>
      <c r="G1" s="80"/>
      <c r="H1" s="81"/>
    </row>
    <row r="2" spans="1:8" ht="25.05" customHeight="1" thickBot="1" x14ac:dyDescent="0.3">
      <c r="A2" s="74" t="s">
        <v>721</v>
      </c>
      <c r="B2" s="74" t="s">
        <v>719</v>
      </c>
      <c r="C2" s="80" t="s">
        <v>731</v>
      </c>
      <c r="D2" s="80"/>
      <c r="E2" s="80"/>
      <c r="F2" s="81"/>
      <c r="G2" s="76" t="s">
        <v>733</v>
      </c>
      <c r="H2" s="78" t="s">
        <v>720</v>
      </c>
    </row>
    <row r="3" spans="1:8" ht="49.95" customHeight="1" thickBot="1" x14ac:dyDescent="0.3">
      <c r="A3" s="75"/>
      <c r="B3" s="75"/>
      <c r="C3" s="23" t="s">
        <v>727</v>
      </c>
      <c r="D3" s="24" t="s">
        <v>723</v>
      </c>
      <c r="E3" s="24" t="s">
        <v>732</v>
      </c>
      <c r="F3" s="36" t="s">
        <v>728</v>
      </c>
      <c r="G3" s="77"/>
      <c r="H3" s="79"/>
    </row>
    <row r="4" spans="1:8" ht="26.4" x14ac:dyDescent="0.25">
      <c r="A4" s="42" t="s">
        <v>163</v>
      </c>
      <c r="B4" s="64" t="s">
        <v>162</v>
      </c>
      <c r="C4" s="17">
        <v>8.3333333333333339</v>
      </c>
      <c r="D4" s="60">
        <v>3.6858407079646023</v>
      </c>
      <c r="E4" s="17" t="s">
        <v>718</v>
      </c>
      <c r="F4" s="44" t="s">
        <v>718</v>
      </c>
      <c r="G4" s="17" t="s">
        <v>717</v>
      </c>
      <c r="H4" s="44" t="s">
        <v>717</v>
      </c>
    </row>
    <row r="5" spans="1:8" ht="26.4" x14ac:dyDescent="0.25">
      <c r="A5" s="45" t="s">
        <v>77</v>
      </c>
      <c r="B5" s="65" t="s">
        <v>76</v>
      </c>
      <c r="C5" s="18">
        <v>5.2631578947368425</v>
      </c>
      <c r="D5" s="61">
        <v>1.904977375565611</v>
      </c>
      <c r="E5" s="18" t="s">
        <v>718</v>
      </c>
      <c r="F5" s="47" t="s">
        <v>718</v>
      </c>
      <c r="G5" s="18" t="s">
        <v>717</v>
      </c>
      <c r="H5" s="47" t="s">
        <v>717</v>
      </c>
    </row>
    <row r="6" spans="1:8" x14ac:dyDescent="0.25">
      <c r="A6" s="42" t="s">
        <v>126</v>
      </c>
      <c r="B6" s="64" t="s">
        <v>125</v>
      </c>
      <c r="C6" s="17">
        <v>4.166666666666667</v>
      </c>
      <c r="D6" s="60">
        <v>3.1494252873563222</v>
      </c>
      <c r="E6" s="17" t="s">
        <v>718</v>
      </c>
      <c r="F6" s="44" t="s">
        <v>718</v>
      </c>
      <c r="G6" s="17" t="s">
        <v>717</v>
      </c>
      <c r="H6" s="44" t="s">
        <v>717</v>
      </c>
    </row>
    <row r="7" spans="1:8" ht="26.4" x14ac:dyDescent="0.25">
      <c r="A7" s="45" t="s">
        <v>526</v>
      </c>
      <c r="B7" s="65" t="s">
        <v>525</v>
      </c>
      <c r="C7" s="18">
        <v>4</v>
      </c>
      <c r="D7" s="61">
        <v>2.5504587155963301</v>
      </c>
      <c r="E7" s="18" t="s">
        <v>718</v>
      </c>
      <c r="F7" s="47" t="s">
        <v>718</v>
      </c>
      <c r="G7" s="18" t="s">
        <v>717</v>
      </c>
      <c r="H7" s="47" t="s">
        <v>717</v>
      </c>
    </row>
    <row r="8" spans="1:8" ht="26.4" x14ac:dyDescent="0.25">
      <c r="A8" s="42" t="s">
        <v>581</v>
      </c>
      <c r="B8" s="64" t="s">
        <v>580</v>
      </c>
      <c r="C8" s="17">
        <v>3.5714285714285712</v>
      </c>
      <c r="D8" s="60" t="s">
        <v>718</v>
      </c>
      <c r="E8" s="17" t="s">
        <v>718</v>
      </c>
      <c r="F8" s="44" t="s">
        <v>718</v>
      </c>
      <c r="G8" s="17" t="s">
        <v>714</v>
      </c>
      <c r="H8" s="44" t="s">
        <v>717</v>
      </c>
    </row>
    <row r="9" spans="1:8" ht="39.6" x14ac:dyDescent="0.25">
      <c r="A9" s="45" t="s">
        <v>632</v>
      </c>
      <c r="B9" s="65" t="s">
        <v>631</v>
      </c>
      <c r="C9" s="18">
        <v>3.5714285714285712</v>
      </c>
      <c r="D9" s="61">
        <v>1.6666666666666667</v>
      </c>
      <c r="E9" s="18" t="s">
        <v>718</v>
      </c>
      <c r="F9" s="47" t="s">
        <v>718</v>
      </c>
      <c r="G9" s="18" t="s">
        <v>717</v>
      </c>
      <c r="H9" s="47" t="s">
        <v>717</v>
      </c>
    </row>
    <row r="10" spans="1:8" ht="39.6" x14ac:dyDescent="0.25">
      <c r="A10" s="42" t="s">
        <v>445</v>
      </c>
      <c r="B10" s="64" t="s">
        <v>444</v>
      </c>
      <c r="C10" s="17">
        <v>3.2258064516129035</v>
      </c>
      <c r="D10" s="60">
        <v>1.8285714285714285</v>
      </c>
      <c r="E10" s="17" t="s">
        <v>718</v>
      </c>
      <c r="F10" s="44" t="s">
        <v>718</v>
      </c>
      <c r="G10" s="17" t="s">
        <v>717</v>
      </c>
      <c r="H10" s="44" t="s">
        <v>717</v>
      </c>
    </row>
    <row r="11" spans="1:8" ht="26.4" x14ac:dyDescent="0.25">
      <c r="A11" s="45" t="s">
        <v>124</v>
      </c>
      <c r="B11" s="65" t="s">
        <v>123</v>
      </c>
      <c r="C11" s="18">
        <v>3.0303030303030303</v>
      </c>
      <c r="D11" s="61" t="s">
        <v>718</v>
      </c>
      <c r="E11" s="18" t="s">
        <v>718</v>
      </c>
      <c r="F11" s="47" t="s">
        <v>718</v>
      </c>
      <c r="G11" s="18" t="s">
        <v>714</v>
      </c>
      <c r="H11" s="47" t="s">
        <v>717</v>
      </c>
    </row>
    <row r="12" spans="1:8" ht="39.6" x14ac:dyDescent="0.25">
      <c r="A12" s="42" t="s">
        <v>215</v>
      </c>
      <c r="B12" s="64" t="s">
        <v>214</v>
      </c>
      <c r="C12" s="17">
        <v>2.8571428571428572</v>
      </c>
      <c r="D12" s="60">
        <v>1.8365384615384615</v>
      </c>
      <c r="E12" s="17" t="s">
        <v>718</v>
      </c>
      <c r="F12" s="44" t="s">
        <v>718</v>
      </c>
      <c r="G12" s="17" t="s">
        <v>717</v>
      </c>
      <c r="H12" s="44" t="s">
        <v>717</v>
      </c>
    </row>
    <row r="13" spans="1:8" ht="26.4" x14ac:dyDescent="0.25">
      <c r="A13" s="45" t="s">
        <v>108</v>
      </c>
      <c r="B13" s="65" t="s">
        <v>107</v>
      </c>
      <c r="C13" s="18">
        <v>2.7777777777777777</v>
      </c>
      <c r="D13" s="61">
        <v>1.6509433962264151</v>
      </c>
      <c r="E13" s="18" t="s">
        <v>718</v>
      </c>
      <c r="F13" s="47" t="s">
        <v>718</v>
      </c>
      <c r="G13" s="18" t="s">
        <v>717</v>
      </c>
      <c r="H13" s="47" t="s">
        <v>717</v>
      </c>
    </row>
    <row r="14" spans="1:8" ht="26.4" x14ac:dyDescent="0.25">
      <c r="A14" s="42" t="s">
        <v>110</v>
      </c>
      <c r="B14" s="64" t="s">
        <v>109</v>
      </c>
      <c r="C14" s="17">
        <v>2.7777777777777777</v>
      </c>
      <c r="D14" s="60">
        <v>1.9903846153846152</v>
      </c>
      <c r="E14" s="17">
        <v>1.6557377049180328</v>
      </c>
      <c r="F14" s="44" t="s">
        <v>718</v>
      </c>
      <c r="G14" s="17" t="s">
        <v>716</v>
      </c>
      <c r="H14" s="44" t="s">
        <v>717</v>
      </c>
    </row>
    <row r="15" spans="1:8" ht="26.4" x14ac:dyDescent="0.25">
      <c r="A15" s="45" t="s">
        <v>172</v>
      </c>
      <c r="B15" s="65" t="s">
        <v>171</v>
      </c>
      <c r="C15" s="18">
        <v>2.7777777777777777</v>
      </c>
      <c r="D15" s="61">
        <v>2.3039215686274512</v>
      </c>
      <c r="E15" s="18">
        <v>1.5348837209302326</v>
      </c>
      <c r="F15" s="47" t="s">
        <v>718</v>
      </c>
      <c r="G15" s="18" t="s">
        <v>716</v>
      </c>
      <c r="H15" s="47" t="s">
        <v>717</v>
      </c>
    </row>
    <row r="16" spans="1:8" ht="26.4" x14ac:dyDescent="0.25">
      <c r="A16" s="42" t="s">
        <v>221</v>
      </c>
      <c r="B16" s="64" t="s">
        <v>220</v>
      </c>
      <c r="C16" s="17">
        <v>2.7027027027027026</v>
      </c>
      <c r="D16" s="60">
        <v>1.6666666666666665</v>
      </c>
      <c r="E16" s="17">
        <v>1.5769230769230769</v>
      </c>
      <c r="F16" s="44" t="s">
        <v>718</v>
      </c>
      <c r="G16" s="17" t="s">
        <v>716</v>
      </c>
      <c r="H16" s="44" t="s">
        <v>717</v>
      </c>
    </row>
    <row r="17" spans="1:8" ht="26.4" x14ac:dyDescent="0.25">
      <c r="A17" s="45" t="s">
        <v>515</v>
      </c>
      <c r="B17" s="65" t="s">
        <v>514</v>
      </c>
      <c r="C17" s="18">
        <v>2.7027027027027026</v>
      </c>
      <c r="D17" s="61" t="s">
        <v>718</v>
      </c>
      <c r="E17" s="18" t="s">
        <v>718</v>
      </c>
      <c r="F17" s="47" t="s">
        <v>718</v>
      </c>
      <c r="G17" s="18" t="s">
        <v>714</v>
      </c>
      <c r="H17" s="47" t="s">
        <v>717</v>
      </c>
    </row>
    <row r="18" spans="1:8" ht="26.4" x14ac:dyDescent="0.25">
      <c r="A18" s="42" t="s">
        <v>92</v>
      </c>
      <c r="B18" s="64" t="s">
        <v>91</v>
      </c>
      <c r="C18" s="17">
        <v>2.6315789473684212</v>
      </c>
      <c r="D18" s="60">
        <v>2.0467289719626165</v>
      </c>
      <c r="E18" s="17" t="s">
        <v>718</v>
      </c>
      <c r="F18" s="44" t="s">
        <v>718</v>
      </c>
      <c r="G18" s="17" t="s">
        <v>717</v>
      </c>
      <c r="H18" s="44" t="s">
        <v>717</v>
      </c>
    </row>
    <row r="19" spans="1:8" ht="39.6" x14ac:dyDescent="0.25">
      <c r="A19" s="45" t="s">
        <v>57</v>
      </c>
      <c r="B19" s="65" t="s">
        <v>56</v>
      </c>
      <c r="C19" s="18">
        <v>2.5641025641025639</v>
      </c>
      <c r="D19" s="61" t="s">
        <v>718</v>
      </c>
      <c r="E19" s="18" t="s">
        <v>718</v>
      </c>
      <c r="F19" s="47" t="s">
        <v>718</v>
      </c>
      <c r="G19" s="18" t="s">
        <v>714</v>
      </c>
      <c r="H19" s="47" t="s">
        <v>717</v>
      </c>
    </row>
    <row r="20" spans="1:8" ht="26.4" x14ac:dyDescent="0.25">
      <c r="A20" s="42" t="s">
        <v>19</v>
      </c>
      <c r="B20" s="64" t="s">
        <v>18</v>
      </c>
      <c r="C20" s="17">
        <v>2.4390243902439024</v>
      </c>
      <c r="D20" s="60">
        <v>2.3448275862068968</v>
      </c>
      <c r="E20" s="17" t="s">
        <v>718</v>
      </c>
      <c r="F20" s="44" t="s">
        <v>718</v>
      </c>
      <c r="G20" s="17" t="s">
        <v>717</v>
      </c>
      <c r="H20" s="44" t="s">
        <v>717</v>
      </c>
    </row>
    <row r="21" spans="1:8" ht="26.4" x14ac:dyDescent="0.25">
      <c r="A21" s="45" t="s">
        <v>67</v>
      </c>
      <c r="B21" s="65" t="s">
        <v>66</v>
      </c>
      <c r="C21" s="18">
        <v>2.4390243902439024</v>
      </c>
      <c r="D21" s="61" t="s">
        <v>718</v>
      </c>
      <c r="E21" s="18" t="s">
        <v>718</v>
      </c>
      <c r="F21" s="47" t="s">
        <v>718</v>
      </c>
      <c r="G21" s="18" t="s">
        <v>714</v>
      </c>
      <c r="H21" s="47" t="s">
        <v>717</v>
      </c>
    </row>
    <row r="22" spans="1:8" ht="26.4" x14ac:dyDescent="0.25">
      <c r="A22" s="42" t="s">
        <v>71</v>
      </c>
      <c r="B22" s="64" t="s">
        <v>70</v>
      </c>
      <c r="C22" s="17">
        <v>2.3809523809523809</v>
      </c>
      <c r="D22" s="60">
        <v>2.21505376344086</v>
      </c>
      <c r="E22" s="17" t="s">
        <v>718</v>
      </c>
      <c r="F22" s="44" t="s">
        <v>718</v>
      </c>
      <c r="G22" s="17" t="s">
        <v>717</v>
      </c>
      <c r="H22" s="44" t="s">
        <v>717</v>
      </c>
    </row>
    <row r="23" spans="1:8" ht="26.4" x14ac:dyDescent="0.25">
      <c r="A23" s="45" t="s">
        <v>63</v>
      </c>
      <c r="B23" s="65" t="s">
        <v>62</v>
      </c>
      <c r="C23" s="18">
        <v>2.3255813953488373</v>
      </c>
      <c r="D23" s="61">
        <v>1.919642857142857</v>
      </c>
      <c r="E23" s="18" t="s">
        <v>718</v>
      </c>
      <c r="F23" s="47" t="s">
        <v>718</v>
      </c>
      <c r="G23" s="18" t="s">
        <v>717</v>
      </c>
      <c r="H23" s="47" t="s">
        <v>717</v>
      </c>
    </row>
    <row r="24" spans="1:8" x14ac:dyDescent="0.25">
      <c r="A24" s="42" t="s">
        <v>178</v>
      </c>
      <c r="B24" s="64" t="s">
        <v>177</v>
      </c>
      <c r="C24" s="17">
        <v>2.3255813953488373</v>
      </c>
      <c r="D24" s="60" t="s">
        <v>718</v>
      </c>
      <c r="E24" s="17" t="s">
        <v>718</v>
      </c>
      <c r="F24" s="44" t="s">
        <v>718</v>
      </c>
      <c r="G24" s="17" t="s">
        <v>714</v>
      </c>
      <c r="H24" s="44" t="s">
        <v>717</v>
      </c>
    </row>
    <row r="25" spans="1:8" ht="26.4" x14ac:dyDescent="0.25">
      <c r="A25" s="45" t="s">
        <v>199</v>
      </c>
      <c r="B25" s="65" t="s">
        <v>198</v>
      </c>
      <c r="C25" s="18">
        <v>2.3255813953488373</v>
      </c>
      <c r="D25" s="61">
        <v>1.7619047619047619</v>
      </c>
      <c r="E25" s="18" t="s">
        <v>718</v>
      </c>
      <c r="F25" s="47" t="s">
        <v>718</v>
      </c>
      <c r="G25" s="18" t="s">
        <v>717</v>
      </c>
      <c r="H25" s="47" t="s">
        <v>717</v>
      </c>
    </row>
    <row r="26" spans="1:8" ht="26.4" x14ac:dyDescent="0.25">
      <c r="A26" s="42" t="s">
        <v>354</v>
      </c>
      <c r="B26" s="64" t="s">
        <v>353</v>
      </c>
      <c r="C26" s="17">
        <v>2.3255813953488373</v>
      </c>
      <c r="D26" s="60">
        <v>1.8673469387755104</v>
      </c>
      <c r="E26" s="17" t="s">
        <v>718</v>
      </c>
      <c r="F26" s="44" t="s">
        <v>718</v>
      </c>
      <c r="G26" s="17" t="s">
        <v>717</v>
      </c>
      <c r="H26" s="44" t="s">
        <v>717</v>
      </c>
    </row>
    <row r="27" spans="1:8" ht="26.4" x14ac:dyDescent="0.25">
      <c r="A27" s="45" t="s">
        <v>13</v>
      </c>
      <c r="B27" s="65" t="s">
        <v>12</v>
      </c>
      <c r="C27" s="18">
        <v>2.2727272727272729</v>
      </c>
      <c r="D27" s="61">
        <v>1.8378378378378377</v>
      </c>
      <c r="E27" s="18" t="s">
        <v>718</v>
      </c>
      <c r="F27" s="47" t="s">
        <v>718</v>
      </c>
      <c r="G27" s="18" t="s">
        <v>717</v>
      </c>
      <c r="H27" s="47" t="s">
        <v>717</v>
      </c>
    </row>
    <row r="28" spans="1:8" x14ac:dyDescent="0.25">
      <c r="A28" s="42" t="s">
        <v>65</v>
      </c>
      <c r="B28" s="64" t="s">
        <v>64</v>
      </c>
      <c r="C28" s="17">
        <v>2.2727272727272729</v>
      </c>
      <c r="D28" s="60">
        <v>1.6373626373626373</v>
      </c>
      <c r="E28" s="17">
        <v>1.6271186440677967</v>
      </c>
      <c r="F28" s="44" t="s">
        <v>718</v>
      </c>
      <c r="G28" s="17" t="s">
        <v>716</v>
      </c>
      <c r="H28" s="44" t="s">
        <v>717</v>
      </c>
    </row>
    <row r="29" spans="1:8" ht="26.4" x14ac:dyDescent="0.25">
      <c r="A29" s="45" t="s">
        <v>112</v>
      </c>
      <c r="B29" s="65" t="s">
        <v>111</v>
      </c>
      <c r="C29" s="18">
        <v>2.2727272727272729</v>
      </c>
      <c r="D29" s="61">
        <v>1.7065217391304348</v>
      </c>
      <c r="E29" s="18" t="s">
        <v>718</v>
      </c>
      <c r="F29" s="47" t="s">
        <v>718</v>
      </c>
      <c r="G29" s="18" t="s">
        <v>717</v>
      </c>
      <c r="H29" s="47" t="s">
        <v>717</v>
      </c>
    </row>
    <row r="30" spans="1:8" ht="26.4" x14ac:dyDescent="0.25">
      <c r="A30" s="42" t="s">
        <v>241</v>
      </c>
      <c r="B30" s="64" t="s">
        <v>240</v>
      </c>
      <c r="C30" s="17">
        <v>2.2727272727272729</v>
      </c>
      <c r="D30" s="60" t="s">
        <v>718</v>
      </c>
      <c r="E30" s="17" t="s">
        <v>718</v>
      </c>
      <c r="F30" s="44" t="s">
        <v>718</v>
      </c>
      <c r="G30" s="17" t="s">
        <v>714</v>
      </c>
      <c r="H30" s="44" t="s">
        <v>717</v>
      </c>
    </row>
    <row r="31" spans="1:8" ht="26.4" x14ac:dyDescent="0.25">
      <c r="A31" s="45" t="s">
        <v>423</v>
      </c>
      <c r="B31" s="65" t="s">
        <v>422</v>
      </c>
      <c r="C31" s="18">
        <v>2.2727272727272729</v>
      </c>
      <c r="D31" s="61">
        <v>1.989795918367347</v>
      </c>
      <c r="E31" s="18" t="s">
        <v>718</v>
      </c>
      <c r="F31" s="47" t="s">
        <v>718</v>
      </c>
      <c r="G31" s="18" t="s">
        <v>717</v>
      </c>
      <c r="H31" s="47" t="s">
        <v>717</v>
      </c>
    </row>
    <row r="32" spans="1:8" ht="26.4" x14ac:dyDescent="0.25">
      <c r="A32" s="42" t="s">
        <v>471</v>
      </c>
      <c r="B32" s="64" t="s">
        <v>470</v>
      </c>
      <c r="C32" s="17">
        <v>2.2727272727272729</v>
      </c>
      <c r="D32" s="60" t="s">
        <v>718</v>
      </c>
      <c r="E32" s="17" t="s">
        <v>718</v>
      </c>
      <c r="F32" s="44" t="s">
        <v>718</v>
      </c>
      <c r="G32" s="17" t="s">
        <v>714</v>
      </c>
      <c r="H32" s="44" t="s">
        <v>717</v>
      </c>
    </row>
    <row r="33" spans="1:8" ht="26.4" x14ac:dyDescent="0.25">
      <c r="A33" s="45" t="s">
        <v>573</v>
      </c>
      <c r="B33" s="65" t="s">
        <v>572</v>
      </c>
      <c r="C33" s="18">
        <v>2.2222222222222223</v>
      </c>
      <c r="D33" s="61">
        <v>2.3157894736842106</v>
      </c>
      <c r="E33" s="18" t="s">
        <v>718</v>
      </c>
      <c r="F33" s="47" t="s">
        <v>718</v>
      </c>
      <c r="G33" s="18" t="s">
        <v>717</v>
      </c>
      <c r="H33" s="47" t="s">
        <v>717</v>
      </c>
    </row>
    <row r="34" spans="1:8" ht="39.6" x14ac:dyDescent="0.25">
      <c r="A34" s="42" t="s">
        <v>264</v>
      </c>
      <c r="B34" s="64" t="s">
        <v>263</v>
      </c>
      <c r="C34" s="17">
        <v>2.1739130434782608</v>
      </c>
      <c r="D34" s="60">
        <v>1.9607843137254901</v>
      </c>
      <c r="E34" s="17" t="s">
        <v>718</v>
      </c>
      <c r="F34" s="44" t="s">
        <v>718</v>
      </c>
      <c r="G34" s="17" t="s">
        <v>717</v>
      </c>
      <c r="H34" s="44" t="s">
        <v>717</v>
      </c>
    </row>
    <row r="35" spans="1:8" ht="26.4" x14ac:dyDescent="0.25">
      <c r="A35" s="45" t="s">
        <v>318</v>
      </c>
      <c r="B35" s="65" t="s">
        <v>317</v>
      </c>
      <c r="C35" s="18">
        <v>2.1739130434782608</v>
      </c>
      <c r="D35" s="61">
        <v>1.51</v>
      </c>
      <c r="E35" s="18" t="s">
        <v>718</v>
      </c>
      <c r="F35" s="47" t="s">
        <v>718</v>
      </c>
      <c r="G35" s="18" t="s">
        <v>717</v>
      </c>
      <c r="H35" s="47" t="s">
        <v>717</v>
      </c>
    </row>
    <row r="36" spans="1:8" ht="26.4" x14ac:dyDescent="0.25">
      <c r="A36" s="42" t="s">
        <v>25</v>
      </c>
      <c r="B36" s="64" t="s">
        <v>24</v>
      </c>
      <c r="C36" s="17">
        <v>2.0833333333333335</v>
      </c>
      <c r="D36" s="60" t="s">
        <v>718</v>
      </c>
      <c r="E36" s="17" t="s">
        <v>718</v>
      </c>
      <c r="F36" s="44" t="s">
        <v>718</v>
      </c>
      <c r="G36" s="17" t="s">
        <v>714</v>
      </c>
      <c r="H36" s="44" t="s">
        <v>717</v>
      </c>
    </row>
    <row r="37" spans="1:8" ht="39.6" x14ac:dyDescent="0.25">
      <c r="A37" s="45" t="s">
        <v>49</v>
      </c>
      <c r="B37" s="65" t="s">
        <v>48</v>
      </c>
      <c r="C37" s="18">
        <v>2.0833333333333335</v>
      </c>
      <c r="D37" s="61">
        <v>1.6909090909090909</v>
      </c>
      <c r="E37" s="18" t="s">
        <v>718</v>
      </c>
      <c r="F37" s="47" t="s">
        <v>718</v>
      </c>
      <c r="G37" s="18" t="s">
        <v>717</v>
      </c>
      <c r="H37" s="47" t="s">
        <v>717</v>
      </c>
    </row>
    <row r="38" spans="1:8" x14ac:dyDescent="0.25">
      <c r="A38" s="42" t="s">
        <v>88</v>
      </c>
      <c r="B38" s="64" t="s">
        <v>87</v>
      </c>
      <c r="C38" s="17">
        <v>2.0833333333333335</v>
      </c>
      <c r="D38" s="60">
        <v>1.6057692307692306</v>
      </c>
      <c r="E38" s="17" t="s">
        <v>718</v>
      </c>
      <c r="F38" s="44" t="s">
        <v>718</v>
      </c>
      <c r="G38" s="17" t="s">
        <v>717</v>
      </c>
      <c r="H38" s="44" t="s">
        <v>717</v>
      </c>
    </row>
    <row r="39" spans="1:8" ht="26.4" x14ac:dyDescent="0.25">
      <c r="A39" s="45" t="s">
        <v>400</v>
      </c>
      <c r="B39" s="65" t="s">
        <v>399</v>
      </c>
      <c r="C39" s="18">
        <v>2.0833333333333335</v>
      </c>
      <c r="D39" s="61">
        <v>1.6904761904761905</v>
      </c>
      <c r="E39" s="18" t="s">
        <v>718</v>
      </c>
      <c r="F39" s="47" t="s">
        <v>718</v>
      </c>
      <c r="G39" s="18" t="s">
        <v>717</v>
      </c>
      <c r="H39" s="47" t="s">
        <v>717</v>
      </c>
    </row>
    <row r="40" spans="1:8" ht="26.4" x14ac:dyDescent="0.25">
      <c r="A40" s="42" t="s">
        <v>463</v>
      </c>
      <c r="B40" s="64" t="s">
        <v>462</v>
      </c>
      <c r="C40" s="17">
        <v>2.0833333333333335</v>
      </c>
      <c r="D40" s="60" t="s">
        <v>718</v>
      </c>
      <c r="E40" s="17" t="s">
        <v>718</v>
      </c>
      <c r="F40" s="44" t="s">
        <v>718</v>
      </c>
      <c r="G40" s="17" t="s">
        <v>714</v>
      </c>
      <c r="H40" s="44" t="s">
        <v>717</v>
      </c>
    </row>
    <row r="41" spans="1:8" ht="26.4" x14ac:dyDescent="0.25">
      <c r="A41" s="45" t="s">
        <v>503</v>
      </c>
      <c r="B41" s="65" t="s">
        <v>502</v>
      </c>
      <c r="C41" s="18">
        <v>2.0833333333333335</v>
      </c>
      <c r="D41" s="61" t="s">
        <v>718</v>
      </c>
      <c r="E41" s="18" t="s">
        <v>718</v>
      </c>
      <c r="F41" s="47" t="s">
        <v>718</v>
      </c>
      <c r="G41" s="18" t="s">
        <v>714</v>
      </c>
      <c r="H41" s="47" t="s">
        <v>717</v>
      </c>
    </row>
    <row r="42" spans="1:8" x14ac:dyDescent="0.25">
      <c r="A42" s="42" t="s">
        <v>144</v>
      </c>
      <c r="B42" s="64" t="s">
        <v>143</v>
      </c>
      <c r="C42" s="17">
        <v>2.0408163265306123</v>
      </c>
      <c r="D42" s="60">
        <v>1.8631578947368421</v>
      </c>
      <c r="E42" s="17" t="s">
        <v>718</v>
      </c>
      <c r="F42" s="44" t="s">
        <v>718</v>
      </c>
      <c r="G42" s="17" t="s">
        <v>717</v>
      </c>
      <c r="H42" s="44" t="s">
        <v>717</v>
      </c>
    </row>
    <row r="43" spans="1:8" ht="26.4" x14ac:dyDescent="0.25">
      <c r="A43" s="45" t="s">
        <v>283</v>
      </c>
      <c r="B43" s="65" t="s">
        <v>282</v>
      </c>
      <c r="C43" s="18">
        <v>2.0408163265306123</v>
      </c>
      <c r="D43" s="61" t="s">
        <v>718</v>
      </c>
      <c r="E43" s="18" t="s">
        <v>718</v>
      </c>
      <c r="F43" s="47" t="s">
        <v>718</v>
      </c>
      <c r="G43" s="18" t="s">
        <v>714</v>
      </c>
      <c r="H43" s="47" t="s">
        <v>717</v>
      </c>
    </row>
    <row r="44" spans="1:8" ht="39.6" x14ac:dyDescent="0.25">
      <c r="A44" s="42" t="s">
        <v>348</v>
      </c>
      <c r="B44" s="64" t="s">
        <v>347</v>
      </c>
      <c r="C44" s="17">
        <v>2.0408163265306123</v>
      </c>
      <c r="D44" s="60">
        <v>1.7549019607843137</v>
      </c>
      <c r="E44" s="17">
        <v>1.5652173913043481</v>
      </c>
      <c r="F44" s="44" t="s">
        <v>718</v>
      </c>
      <c r="G44" s="17" t="s">
        <v>716</v>
      </c>
      <c r="H44" s="44" t="s">
        <v>717</v>
      </c>
    </row>
    <row r="45" spans="1:8" ht="26.4" x14ac:dyDescent="0.25">
      <c r="A45" s="45" t="s">
        <v>654</v>
      </c>
      <c r="B45" s="65" t="s">
        <v>653</v>
      </c>
      <c r="C45" s="18">
        <v>2.0408163265306123</v>
      </c>
      <c r="D45" s="61">
        <v>1.8172043010752688</v>
      </c>
      <c r="E45" s="18" t="s">
        <v>718</v>
      </c>
      <c r="F45" s="47" t="s">
        <v>718</v>
      </c>
      <c r="G45" s="18" t="s">
        <v>717</v>
      </c>
      <c r="H45" s="47" t="s">
        <v>717</v>
      </c>
    </row>
    <row r="46" spans="1:8" ht="26.4" x14ac:dyDescent="0.25">
      <c r="A46" s="42" t="s">
        <v>148</v>
      </c>
      <c r="B46" s="64" t="s">
        <v>147</v>
      </c>
      <c r="C46" s="17">
        <v>2</v>
      </c>
      <c r="D46" s="60" t="s">
        <v>718</v>
      </c>
      <c r="E46" s="17" t="s">
        <v>718</v>
      </c>
      <c r="F46" s="44" t="s">
        <v>718</v>
      </c>
      <c r="G46" s="17" t="s">
        <v>714</v>
      </c>
      <c r="H46" s="44" t="s">
        <v>717</v>
      </c>
    </row>
    <row r="47" spans="1:8" ht="26.4" x14ac:dyDescent="0.25">
      <c r="A47" s="45" t="s">
        <v>626</v>
      </c>
      <c r="B47" s="65" t="s">
        <v>625</v>
      </c>
      <c r="C47" s="18">
        <v>2</v>
      </c>
      <c r="D47" s="61">
        <v>1.5392156862745099</v>
      </c>
      <c r="E47" s="18" t="s">
        <v>718</v>
      </c>
      <c r="F47" s="47" t="s">
        <v>718</v>
      </c>
      <c r="G47" s="18" t="s">
        <v>717</v>
      </c>
      <c r="H47" s="47" t="s">
        <v>717</v>
      </c>
    </row>
    <row r="48" spans="1:8" ht="26.4" x14ac:dyDescent="0.25">
      <c r="A48" s="42" t="s">
        <v>262</v>
      </c>
      <c r="B48" s="64" t="s">
        <v>261</v>
      </c>
      <c r="C48" s="17">
        <v>2</v>
      </c>
      <c r="D48" s="60">
        <v>1.6451612903225807</v>
      </c>
      <c r="E48" s="17" t="s">
        <v>718</v>
      </c>
      <c r="F48" s="44" t="s">
        <v>718</v>
      </c>
      <c r="G48" s="17" t="s">
        <v>717</v>
      </c>
      <c r="H48" s="44" t="s">
        <v>717</v>
      </c>
    </row>
    <row r="49" spans="1:8" ht="39.6" x14ac:dyDescent="0.25">
      <c r="A49" s="45" t="s">
        <v>102</v>
      </c>
      <c r="B49" s="65" t="s">
        <v>101</v>
      </c>
      <c r="C49" s="18">
        <v>1.9607843137254901</v>
      </c>
      <c r="D49" s="61" t="s">
        <v>718</v>
      </c>
      <c r="E49" s="18" t="s">
        <v>718</v>
      </c>
      <c r="F49" s="47" t="s">
        <v>718</v>
      </c>
      <c r="G49" s="18" t="s">
        <v>714</v>
      </c>
      <c r="H49" s="47" t="s">
        <v>717</v>
      </c>
    </row>
    <row r="50" spans="1:8" ht="26.4" x14ac:dyDescent="0.25">
      <c r="A50" s="42" t="s">
        <v>408</v>
      </c>
      <c r="B50" s="64" t="s">
        <v>407</v>
      </c>
      <c r="C50" s="17">
        <v>1.9607843137254901</v>
      </c>
      <c r="D50" s="60" t="s">
        <v>718</v>
      </c>
      <c r="E50" s="17" t="s">
        <v>718</v>
      </c>
      <c r="F50" s="44" t="s">
        <v>718</v>
      </c>
      <c r="G50" s="17" t="s">
        <v>714</v>
      </c>
      <c r="H50" s="44" t="s">
        <v>717</v>
      </c>
    </row>
    <row r="51" spans="1:8" ht="26.4" x14ac:dyDescent="0.25">
      <c r="A51" s="45" t="s">
        <v>260</v>
      </c>
      <c r="B51" s="65" t="s">
        <v>259</v>
      </c>
      <c r="C51" s="18">
        <v>1.9230769230769229</v>
      </c>
      <c r="D51" s="61">
        <v>2</v>
      </c>
      <c r="E51" s="18" t="s">
        <v>718</v>
      </c>
      <c r="F51" s="47" t="s">
        <v>718</v>
      </c>
      <c r="G51" s="18" t="s">
        <v>717</v>
      </c>
      <c r="H51" s="47" t="s">
        <v>717</v>
      </c>
    </row>
    <row r="52" spans="1:8" ht="26.4" x14ac:dyDescent="0.25">
      <c r="A52" s="42" t="s">
        <v>628</v>
      </c>
      <c r="B52" s="64" t="s">
        <v>627</v>
      </c>
      <c r="C52" s="17">
        <v>1.9230769230769229</v>
      </c>
      <c r="D52" s="60" t="s">
        <v>718</v>
      </c>
      <c r="E52" s="17" t="s">
        <v>718</v>
      </c>
      <c r="F52" s="44" t="s">
        <v>718</v>
      </c>
      <c r="G52" s="17" t="s">
        <v>714</v>
      </c>
      <c r="H52" s="44" t="s">
        <v>717</v>
      </c>
    </row>
    <row r="53" spans="1:8" ht="26.4" x14ac:dyDescent="0.25">
      <c r="A53" s="45" t="s">
        <v>630</v>
      </c>
      <c r="B53" s="65" t="s">
        <v>629</v>
      </c>
      <c r="C53" s="18">
        <v>1.9230769230769229</v>
      </c>
      <c r="D53" s="61" t="s">
        <v>718</v>
      </c>
      <c r="E53" s="18" t="s">
        <v>718</v>
      </c>
      <c r="F53" s="47" t="s">
        <v>718</v>
      </c>
      <c r="G53" s="18" t="s">
        <v>714</v>
      </c>
      <c r="H53" s="47" t="s">
        <v>717</v>
      </c>
    </row>
    <row r="54" spans="1:8" ht="26.4" x14ac:dyDescent="0.25">
      <c r="A54" s="42" t="s">
        <v>697</v>
      </c>
      <c r="B54" s="64" t="s">
        <v>696</v>
      </c>
      <c r="C54" s="17">
        <v>1.9230769230769229</v>
      </c>
      <c r="D54" s="60">
        <v>1.7553191489361701</v>
      </c>
      <c r="E54" s="17" t="s">
        <v>718</v>
      </c>
      <c r="F54" s="44" t="s">
        <v>718</v>
      </c>
      <c r="G54" s="17" t="s">
        <v>717</v>
      </c>
      <c r="H54" s="44" t="s">
        <v>717</v>
      </c>
    </row>
    <row r="55" spans="1:8" ht="39.6" x14ac:dyDescent="0.25">
      <c r="A55" s="45" t="s">
        <v>39</v>
      </c>
      <c r="B55" s="65" t="s">
        <v>38</v>
      </c>
      <c r="C55" s="18">
        <v>1.8867924528301885</v>
      </c>
      <c r="D55" s="61">
        <v>1.5702479338842974</v>
      </c>
      <c r="E55" s="18" t="s">
        <v>718</v>
      </c>
      <c r="F55" s="47" t="s">
        <v>718</v>
      </c>
      <c r="G55" s="18" t="s">
        <v>717</v>
      </c>
      <c r="H55" s="47" t="s">
        <v>717</v>
      </c>
    </row>
    <row r="56" spans="1:8" ht="26.4" x14ac:dyDescent="0.25">
      <c r="A56" s="42" t="s">
        <v>86</v>
      </c>
      <c r="B56" s="64" t="s">
        <v>85</v>
      </c>
      <c r="C56" s="17">
        <v>1.8867924528301885</v>
      </c>
      <c r="D56" s="60" t="s">
        <v>718</v>
      </c>
      <c r="E56" s="17" t="s">
        <v>718</v>
      </c>
      <c r="F56" s="44" t="s">
        <v>718</v>
      </c>
      <c r="G56" s="17" t="s">
        <v>714</v>
      </c>
      <c r="H56" s="44" t="s">
        <v>717</v>
      </c>
    </row>
    <row r="57" spans="1:8" ht="26.4" x14ac:dyDescent="0.25">
      <c r="A57" s="45" t="s">
        <v>156</v>
      </c>
      <c r="B57" s="65" t="s">
        <v>155</v>
      </c>
      <c r="C57" s="18">
        <v>1.8867924528301885</v>
      </c>
      <c r="D57" s="61" t="s">
        <v>718</v>
      </c>
      <c r="E57" s="18" t="s">
        <v>718</v>
      </c>
      <c r="F57" s="47" t="s">
        <v>718</v>
      </c>
      <c r="G57" s="18" t="s">
        <v>714</v>
      </c>
      <c r="H57" s="47" t="s">
        <v>717</v>
      </c>
    </row>
    <row r="58" spans="1:8" ht="26.4" x14ac:dyDescent="0.25">
      <c r="A58" s="42" t="s">
        <v>419</v>
      </c>
      <c r="B58" s="64" t="s">
        <v>418</v>
      </c>
      <c r="C58" s="17">
        <v>1.8867924528301885</v>
      </c>
      <c r="D58" s="60" t="s">
        <v>718</v>
      </c>
      <c r="E58" s="17" t="s">
        <v>718</v>
      </c>
      <c r="F58" s="44" t="s">
        <v>718</v>
      </c>
      <c r="G58" s="17" t="s">
        <v>714</v>
      </c>
      <c r="H58" s="44" t="s">
        <v>717</v>
      </c>
    </row>
    <row r="59" spans="1:8" ht="26.4" x14ac:dyDescent="0.25">
      <c r="A59" s="45" t="s">
        <v>388</v>
      </c>
      <c r="B59" s="65" t="s">
        <v>387</v>
      </c>
      <c r="C59" s="18">
        <v>1.8867924528301885</v>
      </c>
      <c r="D59" s="61">
        <v>1.6595744680851066</v>
      </c>
      <c r="E59" s="18" t="s">
        <v>718</v>
      </c>
      <c r="F59" s="47" t="s">
        <v>718</v>
      </c>
      <c r="G59" s="18" t="s">
        <v>717</v>
      </c>
      <c r="H59" s="47" t="s">
        <v>717</v>
      </c>
    </row>
    <row r="60" spans="1:8" ht="26.4" x14ac:dyDescent="0.25">
      <c r="A60" s="42" t="s">
        <v>170</v>
      </c>
      <c r="B60" s="64" t="s">
        <v>169</v>
      </c>
      <c r="C60" s="17">
        <v>1.8518518518518516</v>
      </c>
      <c r="D60" s="60" t="s">
        <v>718</v>
      </c>
      <c r="E60" s="17" t="s">
        <v>718</v>
      </c>
      <c r="F60" s="44" t="s">
        <v>718</v>
      </c>
      <c r="G60" s="17" t="s">
        <v>714</v>
      </c>
      <c r="H60" s="44" t="s">
        <v>717</v>
      </c>
    </row>
    <row r="61" spans="1:8" ht="26.4" x14ac:dyDescent="0.25">
      <c r="A61" s="45" t="s">
        <v>346</v>
      </c>
      <c r="B61" s="65" t="s">
        <v>345</v>
      </c>
      <c r="C61" s="18">
        <v>1.8518518518518516</v>
      </c>
      <c r="D61" s="61" t="s">
        <v>718</v>
      </c>
      <c r="E61" s="18" t="s">
        <v>718</v>
      </c>
      <c r="F61" s="47" t="s">
        <v>718</v>
      </c>
      <c r="G61" s="18" t="s">
        <v>714</v>
      </c>
      <c r="H61" s="47" t="s">
        <v>717</v>
      </c>
    </row>
    <row r="62" spans="1:8" ht="26.4" x14ac:dyDescent="0.25">
      <c r="A62" s="42" t="s">
        <v>691</v>
      </c>
      <c r="B62" s="64" t="s">
        <v>690</v>
      </c>
      <c r="C62" s="17">
        <v>1.8518518518518516</v>
      </c>
      <c r="D62" s="60" t="s">
        <v>718</v>
      </c>
      <c r="E62" s="17" t="s">
        <v>718</v>
      </c>
      <c r="F62" s="44" t="s">
        <v>718</v>
      </c>
      <c r="G62" s="17" t="s">
        <v>714</v>
      </c>
      <c r="H62" s="44" t="s">
        <v>717</v>
      </c>
    </row>
    <row r="63" spans="1:8" ht="26.4" x14ac:dyDescent="0.25">
      <c r="A63" s="45" t="s">
        <v>152</v>
      </c>
      <c r="B63" s="65" t="s">
        <v>151</v>
      </c>
      <c r="C63" s="18">
        <v>1.8181818181818181</v>
      </c>
      <c r="D63" s="61" t="s">
        <v>718</v>
      </c>
      <c r="E63" s="18" t="s">
        <v>718</v>
      </c>
      <c r="F63" s="47" t="s">
        <v>718</v>
      </c>
      <c r="G63" s="18" t="s">
        <v>714</v>
      </c>
      <c r="H63" s="47" t="s">
        <v>717</v>
      </c>
    </row>
    <row r="64" spans="1:8" ht="39.6" x14ac:dyDescent="0.25">
      <c r="A64" s="42" t="s">
        <v>477</v>
      </c>
      <c r="B64" s="64" t="s">
        <v>476</v>
      </c>
      <c r="C64" s="17">
        <v>1.8181818181818181</v>
      </c>
      <c r="D64" s="60" t="s">
        <v>718</v>
      </c>
      <c r="E64" s="17" t="s">
        <v>718</v>
      </c>
      <c r="F64" s="44" t="s">
        <v>718</v>
      </c>
      <c r="G64" s="17" t="s">
        <v>714</v>
      </c>
      <c r="H64" s="44" t="s">
        <v>717</v>
      </c>
    </row>
    <row r="65" spans="1:8" ht="26.4" x14ac:dyDescent="0.25">
      <c r="A65" s="45" t="s">
        <v>546</v>
      </c>
      <c r="B65" s="65" t="s">
        <v>545</v>
      </c>
      <c r="C65" s="18">
        <v>1.8181818181818181</v>
      </c>
      <c r="D65" s="61">
        <v>2.0697674418604652</v>
      </c>
      <c r="E65" s="18">
        <v>1.5357142857142856</v>
      </c>
      <c r="F65" s="47" t="s">
        <v>718</v>
      </c>
      <c r="G65" s="18" t="s">
        <v>716</v>
      </c>
      <c r="H65" s="47" t="s">
        <v>717</v>
      </c>
    </row>
    <row r="66" spans="1:8" ht="26.4" x14ac:dyDescent="0.25">
      <c r="A66" s="42" t="s">
        <v>161</v>
      </c>
      <c r="B66" s="64" t="s">
        <v>657</v>
      </c>
      <c r="C66" s="17">
        <v>1.8181818181818181</v>
      </c>
      <c r="D66" s="60">
        <v>1.5566037735849054</v>
      </c>
      <c r="E66" s="17" t="s">
        <v>718</v>
      </c>
      <c r="F66" s="44" t="s">
        <v>718</v>
      </c>
      <c r="G66" s="17" t="s">
        <v>717</v>
      </c>
      <c r="H66" s="44" t="s">
        <v>717</v>
      </c>
    </row>
    <row r="67" spans="1:8" ht="26.4" x14ac:dyDescent="0.25">
      <c r="A67" s="45" t="s">
        <v>142</v>
      </c>
      <c r="B67" s="65" t="s">
        <v>141</v>
      </c>
      <c r="C67" s="18">
        <v>1.7857142857142856</v>
      </c>
      <c r="D67" s="61" t="s">
        <v>718</v>
      </c>
      <c r="E67" s="18" t="s">
        <v>718</v>
      </c>
      <c r="F67" s="47" t="s">
        <v>718</v>
      </c>
      <c r="G67" s="18" t="s">
        <v>714</v>
      </c>
      <c r="H67" s="47" t="s">
        <v>717</v>
      </c>
    </row>
    <row r="68" spans="1:8" ht="39.6" x14ac:dyDescent="0.25">
      <c r="A68" s="42" t="s">
        <v>96</v>
      </c>
      <c r="B68" s="64" t="s">
        <v>95</v>
      </c>
      <c r="C68" s="17">
        <v>1.7857142857142856</v>
      </c>
      <c r="D68" s="60">
        <v>1.6309523809523812</v>
      </c>
      <c r="E68" s="17" t="s">
        <v>718</v>
      </c>
      <c r="F68" s="44" t="s">
        <v>718</v>
      </c>
      <c r="G68" s="17" t="s">
        <v>717</v>
      </c>
      <c r="H68" s="44" t="s">
        <v>717</v>
      </c>
    </row>
    <row r="69" spans="1:8" x14ac:dyDescent="0.25">
      <c r="A69" s="45" t="s">
        <v>611</v>
      </c>
      <c r="B69" s="65" t="s">
        <v>610</v>
      </c>
      <c r="C69" s="18">
        <v>1.7857142857142856</v>
      </c>
      <c r="D69" s="61">
        <v>1.8787878787878787</v>
      </c>
      <c r="E69" s="18" t="s">
        <v>718</v>
      </c>
      <c r="F69" s="47" t="s">
        <v>718</v>
      </c>
      <c r="G69" s="18" t="s">
        <v>717</v>
      </c>
      <c r="H69" s="47" t="s">
        <v>717</v>
      </c>
    </row>
    <row r="70" spans="1:8" ht="26.4" x14ac:dyDescent="0.25">
      <c r="A70" s="42" t="s">
        <v>190</v>
      </c>
      <c r="B70" s="64" t="s">
        <v>189</v>
      </c>
      <c r="C70" s="17">
        <v>1.7543859649122808</v>
      </c>
      <c r="D70" s="60" t="s">
        <v>718</v>
      </c>
      <c r="E70" s="17" t="s">
        <v>718</v>
      </c>
      <c r="F70" s="44" t="s">
        <v>718</v>
      </c>
      <c r="G70" s="17" t="s">
        <v>714</v>
      </c>
      <c r="H70" s="44" t="s">
        <v>717</v>
      </c>
    </row>
    <row r="71" spans="1:8" ht="26.4" x14ac:dyDescent="0.25">
      <c r="A71" s="45" t="s">
        <v>205</v>
      </c>
      <c r="B71" s="65" t="s">
        <v>204</v>
      </c>
      <c r="C71" s="18">
        <v>1.7543859649122808</v>
      </c>
      <c r="D71" s="61">
        <v>1.7671232876712331</v>
      </c>
      <c r="E71" s="18" t="s">
        <v>718</v>
      </c>
      <c r="F71" s="47" t="s">
        <v>718</v>
      </c>
      <c r="G71" s="18" t="s">
        <v>717</v>
      </c>
      <c r="H71" s="47" t="s">
        <v>717</v>
      </c>
    </row>
    <row r="72" spans="1:8" ht="26.4" x14ac:dyDescent="0.25">
      <c r="A72" s="42" t="s">
        <v>287</v>
      </c>
      <c r="B72" s="64" t="s">
        <v>286</v>
      </c>
      <c r="C72" s="17">
        <v>1.7543859649122808</v>
      </c>
      <c r="D72" s="60" t="s">
        <v>718</v>
      </c>
      <c r="E72" s="17" t="s">
        <v>718</v>
      </c>
      <c r="F72" s="44" t="s">
        <v>718</v>
      </c>
      <c r="G72" s="17" t="s">
        <v>714</v>
      </c>
      <c r="H72" s="44" t="s">
        <v>717</v>
      </c>
    </row>
    <row r="73" spans="1:8" ht="39.6" x14ac:dyDescent="0.25">
      <c r="A73" s="45" t="s">
        <v>279</v>
      </c>
      <c r="B73" s="65" t="s">
        <v>294</v>
      </c>
      <c r="C73" s="18">
        <v>1.7543859649122808</v>
      </c>
      <c r="D73" s="61" t="s">
        <v>718</v>
      </c>
      <c r="E73" s="18" t="s">
        <v>718</v>
      </c>
      <c r="F73" s="47" t="s">
        <v>718</v>
      </c>
      <c r="G73" s="18" t="s">
        <v>714</v>
      </c>
      <c r="H73" s="47" t="s">
        <v>717</v>
      </c>
    </row>
    <row r="74" spans="1:8" ht="26.4" x14ac:dyDescent="0.25">
      <c r="A74" s="42" t="s">
        <v>258</v>
      </c>
      <c r="B74" s="64" t="s">
        <v>257</v>
      </c>
      <c r="C74" s="17">
        <v>1.7543859649122808</v>
      </c>
      <c r="D74" s="60">
        <v>1.8026315789473686</v>
      </c>
      <c r="E74" s="17" t="s">
        <v>718</v>
      </c>
      <c r="F74" s="44" t="s">
        <v>718</v>
      </c>
      <c r="G74" s="17" t="s">
        <v>717</v>
      </c>
      <c r="H74" s="44" t="s">
        <v>717</v>
      </c>
    </row>
    <row r="75" spans="1:8" ht="26.4" x14ac:dyDescent="0.25">
      <c r="A75" s="45" t="s">
        <v>475</v>
      </c>
      <c r="B75" s="65" t="s">
        <v>474</v>
      </c>
      <c r="C75" s="18">
        <v>1.7543859649122808</v>
      </c>
      <c r="D75" s="61" t="s">
        <v>718</v>
      </c>
      <c r="E75" s="18" t="s">
        <v>718</v>
      </c>
      <c r="F75" s="47" t="s">
        <v>718</v>
      </c>
      <c r="G75" s="18" t="s">
        <v>714</v>
      </c>
      <c r="H75" s="47" t="s">
        <v>717</v>
      </c>
    </row>
    <row r="76" spans="1:8" ht="26.4" x14ac:dyDescent="0.25">
      <c r="A76" s="42" t="s">
        <v>571</v>
      </c>
      <c r="B76" s="64" t="s">
        <v>570</v>
      </c>
      <c r="C76" s="17">
        <v>1.7543859649122808</v>
      </c>
      <c r="D76" s="60" t="s">
        <v>718</v>
      </c>
      <c r="E76" s="17" t="s">
        <v>718</v>
      </c>
      <c r="F76" s="44" t="s">
        <v>718</v>
      </c>
      <c r="G76" s="17" t="s">
        <v>714</v>
      </c>
      <c r="H76" s="44" t="s">
        <v>717</v>
      </c>
    </row>
    <row r="77" spans="1:8" ht="26.4" x14ac:dyDescent="0.25">
      <c r="A77" s="45" t="s">
        <v>609</v>
      </c>
      <c r="B77" s="65" t="s">
        <v>608</v>
      </c>
      <c r="C77" s="18">
        <v>1.7543859649122808</v>
      </c>
      <c r="D77" s="61" t="s">
        <v>718</v>
      </c>
      <c r="E77" s="18" t="s">
        <v>718</v>
      </c>
      <c r="F77" s="47" t="s">
        <v>718</v>
      </c>
      <c r="G77" s="18" t="s">
        <v>714</v>
      </c>
      <c r="H77" s="47" t="s">
        <v>717</v>
      </c>
    </row>
    <row r="78" spans="1:8" ht="26.4" x14ac:dyDescent="0.25">
      <c r="A78" s="42" t="s">
        <v>227</v>
      </c>
      <c r="B78" s="64" t="s">
        <v>226</v>
      </c>
      <c r="C78" s="17">
        <v>1.7241379310344829</v>
      </c>
      <c r="D78" s="60" t="s">
        <v>718</v>
      </c>
      <c r="E78" s="17" t="s">
        <v>718</v>
      </c>
      <c r="F78" s="44" t="s">
        <v>718</v>
      </c>
      <c r="G78" s="17" t="s">
        <v>714</v>
      </c>
      <c r="H78" s="44" t="s">
        <v>717</v>
      </c>
    </row>
    <row r="79" spans="1:8" ht="26.4" x14ac:dyDescent="0.25">
      <c r="A79" s="45" t="s">
        <v>308</v>
      </c>
      <c r="B79" s="65" t="s">
        <v>307</v>
      </c>
      <c r="C79" s="18">
        <v>1.7241379310344829</v>
      </c>
      <c r="D79" s="61">
        <v>1.6987951807228916</v>
      </c>
      <c r="E79" s="18" t="s">
        <v>718</v>
      </c>
      <c r="F79" s="47" t="s">
        <v>718</v>
      </c>
      <c r="G79" s="18" t="s">
        <v>717</v>
      </c>
      <c r="H79" s="47" t="s">
        <v>717</v>
      </c>
    </row>
    <row r="80" spans="1:8" ht="26.4" x14ac:dyDescent="0.25">
      <c r="A80" s="42" t="s">
        <v>374</v>
      </c>
      <c r="B80" s="64" t="s">
        <v>373</v>
      </c>
      <c r="C80" s="17">
        <v>1.7241379310344829</v>
      </c>
      <c r="D80" s="60" t="s">
        <v>718</v>
      </c>
      <c r="E80" s="17" t="s">
        <v>718</v>
      </c>
      <c r="F80" s="44" t="s">
        <v>718</v>
      </c>
      <c r="G80" s="17" t="s">
        <v>714</v>
      </c>
      <c r="H80" s="44" t="s">
        <v>717</v>
      </c>
    </row>
    <row r="81" spans="1:8" ht="26.4" x14ac:dyDescent="0.25">
      <c r="A81" s="45" t="s">
        <v>542</v>
      </c>
      <c r="B81" s="65" t="s">
        <v>541</v>
      </c>
      <c r="C81" s="18">
        <v>1.7241379310344829</v>
      </c>
      <c r="D81" s="61" t="s">
        <v>718</v>
      </c>
      <c r="E81" s="18" t="s">
        <v>718</v>
      </c>
      <c r="F81" s="47" t="s">
        <v>718</v>
      </c>
      <c r="G81" s="18" t="s">
        <v>714</v>
      </c>
      <c r="H81" s="47" t="s">
        <v>717</v>
      </c>
    </row>
    <row r="82" spans="1:8" ht="26.4" x14ac:dyDescent="0.25">
      <c r="A82" s="42" t="s">
        <v>553</v>
      </c>
      <c r="B82" s="64" t="s">
        <v>552</v>
      </c>
      <c r="C82" s="17">
        <v>1.7241379310344829</v>
      </c>
      <c r="D82" s="60" t="s">
        <v>718</v>
      </c>
      <c r="E82" s="17" t="s">
        <v>718</v>
      </c>
      <c r="F82" s="44" t="s">
        <v>718</v>
      </c>
      <c r="G82" s="17" t="s">
        <v>714</v>
      </c>
      <c r="H82" s="44" t="s">
        <v>717</v>
      </c>
    </row>
    <row r="83" spans="1:8" ht="39.6" x14ac:dyDescent="0.25">
      <c r="A83" s="45" t="s">
        <v>555</v>
      </c>
      <c r="B83" s="65" t="s">
        <v>554</v>
      </c>
      <c r="C83" s="18">
        <v>1.7241379310344829</v>
      </c>
      <c r="D83" s="61">
        <v>1.8378378378378379</v>
      </c>
      <c r="E83" s="18" t="s">
        <v>718</v>
      </c>
      <c r="F83" s="47" t="s">
        <v>718</v>
      </c>
      <c r="G83" s="18" t="s">
        <v>717</v>
      </c>
      <c r="H83" s="47" t="s">
        <v>717</v>
      </c>
    </row>
    <row r="84" spans="1:8" ht="26.4" x14ac:dyDescent="0.25">
      <c r="A84" s="42" t="s">
        <v>186</v>
      </c>
      <c r="B84" s="64" t="s">
        <v>185</v>
      </c>
      <c r="C84" s="17">
        <v>1.6949152542372883</v>
      </c>
      <c r="D84" s="60">
        <v>1.5465116279069768</v>
      </c>
      <c r="E84" s="17" t="s">
        <v>718</v>
      </c>
      <c r="F84" s="44" t="s">
        <v>718</v>
      </c>
      <c r="G84" s="17" t="s">
        <v>717</v>
      </c>
      <c r="H84" s="44" t="s">
        <v>717</v>
      </c>
    </row>
    <row r="85" spans="1:8" ht="26.4" x14ac:dyDescent="0.25">
      <c r="A85" s="45" t="s">
        <v>530</v>
      </c>
      <c r="B85" s="65" t="s">
        <v>529</v>
      </c>
      <c r="C85" s="18">
        <v>1.6949152542372883</v>
      </c>
      <c r="D85" s="61" t="s">
        <v>718</v>
      </c>
      <c r="E85" s="18" t="s">
        <v>718</v>
      </c>
      <c r="F85" s="47" t="s">
        <v>718</v>
      </c>
      <c r="G85" s="18" t="s">
        <v>714</v>
      </c>
      <c r="H85" s="47" t="s">
        <v>717</v>
      </c>
    </row>
    <row r="86" spans="1:8" ht="26.4" x14ac:dyDescent="0.25">
      <c r="A86" s="42" t="s">
        <v>663</v>
      </c>
      <c r="B86" s="64" t="s">
        <v>662</v>
      </c>
      <c r="C86" s="17">
        <v>1.6949152542372883</v>
      </c>
      <c r="D86" s="60">
        <v>1.7425742574257426</v>
      </c>
      <c r="E86" s="17" t="s">
        <v>718</v>
      </c>
      <c r="F86" s="44" t="s">
        <v>718</v>
      </c>
      <c r="G86" s="17" t="s">
        <v>717</v>
      </c>
      <c r="H86" s="44" t="s">
        <v>717</v>
      </c>
    </row>
    <row r="87" spans="1:8" ht="26.4" x14ac:dyDescent="0.25">
      <c r="A87" s="45" t="s">
        <v>98</v>
      </c>
      <c r="B87" s="65" t="s">
        <v>97</v>
      </c>
      <c r="C87" s="18">
        <v>1.6666666666666667</v>
      </c>
      <c r="D87" s="61">
        <v>1.5233644859813082</v>
      </c>
      <c r="E87" s="18" t="s">
        <v>718</v>
      </c>
      <c r="F87" s="47" t="s">
        <v>718</v>
      </c>
      <c r="G87" s="18" t="s">
        <v>717</v>
      </c>
      <c r="H87" s="47" t="s">
        <v>717</v>
      </c>
    </row>
    <row r="88" spans="1:8" ht="26.4" x14ac:dyDescent="0.25">
      <c r="A88" s="42" t="s">
        <v>116</v>
      </c>
      <c r="B88" s="64" t="s">
        <v>115</v>
      </c>
      <c r="C88" s="17">
        <v>1.6666666666666667</v>
      </c>
      <c r="D88" s="60">
        <v>1.5816326530612246</v>
      </c>
      <c r="E88" s="17" t="s">
        <v>718</v>
      </c>
      <c r="F88" s="44" t="s">
        <v>718</v>
      </c>
      <c r="G88" s="17" t="s">
        <v>717</v>
      </c>
      <c r="H88" s="44" t="s">
        <v>717</v>
      </c>
    </row>
    <row r="89" spans="1:8" ht="26.4" x14ac:dyDescent="0.25">
      <c r="A89" s="45" t="s">
        <v>132</v>
      </c>
      <c r="B89" s="65" t="s">
        <v>131</v>
      </c>
      <c r="C89" s="18">
        <v>1.6666666666666667</v>
      </c>
      <c r="D89" s="61">
        <v>1.6231884057971018</v>
      </c>
      <c r="E89" s="18" t="s">
        <v>718</v>
      </c>
      <c r="F89" s="47" t="s">
        <v>718</v>
      </c>
      <c r="G89" s="18" t="s">
        <v>717</v>
      </c>
      <c r="H89" s="47" t="s">
        <v>717</v>
      </c>
    </row>
    <row r="90" spans="1:8" ht="26.4" x14ac:dyDescent="0.25">
      <c r="A90" s="42" t="s">
        <v>160</v>
      </c>
      <c r="B90" s="64" t="s">
        <v>159</v>
      </c>
      <c r="C90" s="17">
        <v>1.6666666666666667</v>
      </c>
      <c r="D90" s="60">
        <v>1.6031746031746033</v>
      </c>
      <c r="E90" s="17" t="s">
        <v>718</v>
      </c>
      <c r="F90" s="44" t="s">
        <v>718</v>
      </c>
      <c r="G90" s="17" t="s">
        <v>717</v>
      </c>
      <c r="H90" s="44" t="s">
        <v>717</v>
      </c>
    </row>
    <row r="91" spans="1:8" ht="26.4" x14ac:dyDescent="0.25">
      <c r="A91" s="45" t="s">
        <v>180</v>
      </c>
      <c r="B91" s="65" t="s">
        <v>179</v>
      </c>
      <c r="C91" s="18">
        <v>1.6666666666666667</v>
      </c>
      <c r="D91" s="61" t="s">
        <v>718</v>
      </c>
      <c r="E91" s="18" t="s">
        <v>718</v>
      </c>
      <c r="F91" s="47" t="s">
        <v>718</v>
      </c>
      <c r="G91" s="18" t="s">
        <v>714</v>
      </c>
      <c r="H91" s="47" t="s">
        <v>717</v>
      </c>
    </row>
    <row r="92" spans="1:8" ht="26.4" x14ac:dyDescent="0.25">
      <c r="A92" s="42" t="s">
        <v>251</v>
      </c>
      <c r="B92" s="64" t="s">
        <v>250</v>
      </c>
      <c r="C92" s="17">
        <v>1.6666666666666667</v>
      </c>
      <c r="D92" s="60" t="s">
        <v>718</v>
      </c>
      <c r="E92" s="17" t="s">
        <v>718</v>
      </c>
      <c r="F92" s="44" t="s">
        <v>718</v>
      </c>
      <c r="G92" s="17" t="s">
        <v>714</v>
      </c>
      <c r="H92" s="44" t="s">
        <v>717</v>
      </c>
    </row>
    <row r="93" spans="1:8" x14ac:dyDescent="0.25">
      <c r="A93" s="45" t="s">
        <v>483</v>
      </c>
      <c r="B93" s="65" t="s">
        <v>482</v>
      </c>
      <c r="C93" s="18">
        <v>1.6666666666666667</v>
      </c>
      <c r="D93" s="61" t="s">
        <v>718</v>
      </c>
      <c r="E93" s="18" t="s">
        <v>718</v>
      </c>
      <c r="F93" s="47" t="s">
        <v>718</v>
      </c>
      <c r="G93" s="18" t="s">
        <v>714</v>
      </c>
      <c r="H93" s="47" t="s">
        <v>717</v>
      </c>
    </row>
    <row r="94" spans="1:8" ht="26.4" x14ac:dyDescent="0.25">
      <c r="A94" s="42" t="s">
        <v>73</v>
      </c>
      <c r="B94" s="64" t="s">
        <v>72</v>
      </c>
      <c r="C94" s="17">
        <v>1.639344262295082</v>
      </c>
      <c r="D94" s="60">
        <v>1.5813953488372094</v>
      </c>
      <c r="E94" s="17" t="s">
        <v>718</v>
      </c>
      <c r="F94" s="44" t="s">
        <v>718</v>
      </c>
      <c r="G94" s="17" t="s">
        <v>717</v>
      </c>
      <c r="H94" s="44" t="s">
        <v>717</v>
      </c>
    </row>
    <row r="95" spans="1:8" ht="39.6" x14ac:dyDescent="0.25">
      <c r="A95" s="45" t="s">
        <v>136</v>
      </c>
      <c r="B95" s="65" t="s">
        <v>135</v>
      </c>
      <c r="C95" s="18">
        <v>1.639344262295082</v>
      </c>
      <c r="D95" s="61" t="s">
        <v>718</v>
      </c>
      <c r="E95" s="18" t="s">
        <v>718</v>
      </c>
      <c r="F95" s="47" t="s">
        <v>718</v>
      </c>
      <c r="G95" s="18" t="s">
        <v>714</v>
      </c>
      <c r="H95" s="47" t="s">
        <v>717</v>
      </c>
    </row>
    <row r="96" spans="1:8" ht="39.6" x14ac:dyDescent="0.25">
      <c r="A96" s="42" t="s">
        <v>334</v>
      </c>
      <c r="B96" s="64" t="s">
        <v>333</v>
      </c>
      <c r="C96" s="17">
        <v>1.639344262295082</v>
      </c>
      <c r="D96" s="60">
        <v>1.5999999999999999</v>
      </c>
      <c r="E96" s="17" t="s">
        <v>718</v>
      </c>
      <c r="F96" s="44" t="s">
        <v>718</v>
      </c>
      <c r="G96" s="17" t="s">
        <v>717</v>
      </c>
      <c r="H96" s="44" t="s">
        <v>717</v>
      </c>
    </row>
    <row r="97" spans="1:8" ht="26.4" x14ac:dyDescent="0.25">
      <c r="A97" s="45" t="s">
        <v>336</v>
      </c>
      <c r="B97" s="65" t="s">
        <v>335</v>
      </c>
      <c r="C97" s="18">
        <v>1.639344262295082</v>
      </c>
      <c r="D97" s="61" t="s">
        <v>718</v>
      </c>
      <c r="E97" s="18" t="s">
        <v>718</v>
      </c>
      <c r="F97" s="47" t="s">
        <v>718</v>
      </c>
      <c r="G97" s="18" t="s">
        <v>714</v>
      </c>
      <c r="H97" s="47" t="s">
        <v>717</v>
      </c>
    </row>
    <row r="98" spans="1:8" ht="39.6" x14ac:dyDescent="0.25">
      <c r="A98" s="42" t="s">
        <v>481</v>
      </c>
      <c r="B98" s="64" t="s">
        <v>480</v>
      </c>
      <c r="C98" s="17">
        <v>1.639344262295082</v>
      </c>
      <c r="D98" s="60">
        <v>2</v>
      </c>
      <c r="E98" s="17" t="s">
        <v>718</v>
      </c>
      <c r="F98" s="44" t="s">
        <v>718</v>
      </c>
      <c r="G98" s="17" t="s">
        <v>717</v>
      </c>
      <c r="H98" s="44" t="s">
        <v>717</v>
      </c>
    </row>
    <row r="99" spans="1:8" ht="26.4" x14ac:dyDescent="0.25">
      <c r="A99" s="45" t="s">
        <v>557</v>
      </c>
      <c r="B99" s="65" t="s">
        <v>556</v>
      </c>
      <c r="C99" s="18">
        <v>1.639344262295082</v>
      </c>
      <c r="D99" s="61" t="s">
        <v>718</v>
      </c>
      <c r="E99" s="18" t="s">
        <v>718</v>
      </c>
      <c r="F99" s="47" t="s">
        <v>718</v>
      </c>
      <c r="G99" s="18" t="s">
        <v>714</v>
      </c>
      <c r="H99" s="47" t="s">
        <v>717</v>
      </c>
    </row>
    <row r="100" spans="1:8" ht="26.4" x14ac:dyDescent="0.25">
      <c r="A100" s="42" t="s">
        <v>593</v>
      </c>
      <c r="B100" s="64" t="s">
        <v>592</v>
      </c>
      <c r="C100" s="17">
        <v>1.639344262295082</v>
      </c>
      <c r="D100" s="60" t="s">
        <v>718</v>
      </c>
      <c r="E100" s="17" t="s">
        <v>718</v>
      </c>
      <c r="F100" s="44" t="s">
        <v>718</v>
      </c>
      <c r="G100" s="17" t="s">
        <v>714</v>
      </c>
      <c r="H100" s="44" t="s">
        <v>717</v>
      </c>
    </row>
    <row r="101" spans="1:8" ht="26.4" x14ac:dyDescent="0.25">
      <c r="A101" s="45" t="s">
        <v>689</v>
      </c>
      <c r="B101" s="65" t="s">
        <v>688</v>
      </c>
      <c r="C101" s="18">
        <v>1.639344262295082</v>
      </c>
      <c r="D101" s="61" t="s">
        <v>718</v>
      </c>
      <c r="E101" s="18" t="s">
        <v>718</v>
      </c>
      <c r="F101" s="47" t="s">
        <v>718</v>
      </c>
      <c r="G101" s="18" t="s">
        <v>714</v>
      </c>
      <c r="H101" s="47" t="s">
        <v>717</v>
      </c>
    </row>
    <row r="102" spans="1:8" ht="39.6" x14ac:dyDescent="0.25">
      <c r="A102" s="42" t="s">
        <v>128</v>
      </c>
      <c r="B102" s="64" t="s">
        <v>127</v>
      </c>
      <c r="C102" s="17">
        <v>1.6129032258064517</v>
      </c>
      <c r="D102" s="60" t="s">
        <v>718</v>
      </c>
      <c r="E102" s="17" t="s">
        <v>718</v>
      </c>
      <c r="F102" s="44" t="s">
        <v>718</v>
      </c>
      <c r="G102" s="17" t="s">
        <v>714</v>
      </c>
      <c r="H102" s="44" t="s">
        <v>717</v>
      </c>
    </row>
    <row r="103" spans="1:8" ht="26.4" x14ac:dyDescent="0.25">
      <c r="A103" s="45" t="s">
        <v>130</v>
      </c>
      <c r="B103" s="65" t="s">
        <v>129</v>
      </c>
      <c r="C103" s="18">
        <v>1.6129032258064517</v>
      </c>
      <c r="D103" s="61" t="s">
        <v>718</v>
      </c>
      <c r="E103" s="18" t="s">
        <v>718</v>
      </c>
      <c r="F103" s="47" t="s">
        <v>718</v>
      </c>
      <c r="G103" s="18" t="s">
        <v>714</v>
      </c>
      <c r="H103" s="47" t="s">
        <v>717</v>
      </c>
    </row>
    <row r="104" spans="1:8" x14ac:dyDescent="0.25">
      <c r="A104" s="42" t="s">
        <v>154</v>
      </c>
      <c r="B104" s="64" t="s">
        <v>153</v>
      </c>
      <c r="C104" s="17">
        <v>1.6129032258064517</v>
      </c>
      <c r="D104" s="60" t="s">
        <v>718</v>
      </c>
      <c r="E104" s="17" t="s">
        <v>718</v>
      </c>
      <c r="F104" s="44" t="s">
        <v>718</v>
      </c>
      <c r="G104" s="17" t="s">
        <v>714</v>
      </c>
      <c r="H104" s="44" t="s">
        <v>717</v>
      </c>
    </row>
    <row r="105" spans="1:8" ht="26.4" x14ac:dyDescent="0.25">
      <c r="A105" s="45" t="s">
        <v>182</v>
      </c>
      <c r="B105" s="65" t="s">
        <v>181</v>
      </c>
      <c r="C105" s="18">
        <v>1.6129032258064517</v>
      </c>
      <c r="D105" s="61" t="s">
        <v>718</v>
      </c>
      <c r="E105" s="18" t="s">
        <v>718</v>
      </c>
      <c r="F105" s="47" t="s">
        <v>718</v>
      </c>
      <c r="G105" s="18" t="s">
        <v>714</v>
      </c>
      <c r="H105" s="47" t="s">
        <v>717</v>
      </c>
    </row>
    <row r="106" spans="1:8" ht="26.4" x14ac:dyDescent="0.25">
      <c r="A106" s="42" t="s">
        <v>217</v>
      </c>
      <c r="B106" s="64" t="s">
        <v>216</v>
      </c>
      <c r="C106" s="17">
        <v>1.6129032258064517</v>
      </c>
      <c r="D106" s="60" t="s">
        <v>718</v>
      </c>
      <c r="E106" s="17" t="s">
        <v>718</v>
      </c>
      <c r="F106" s="44" t="s">
        <v>718</v>
      </c>
      <c r="G106" s="17" t="s">
        <v>714</v>
      </c>
      <c r="H106" s="44" t="s">
        <v>717</v>
      </c>
    </row>
    <row r="107" spans="1:8" ht="39.6" x14ac:dyDescent="0.25">
      <c r="A107" s="45" t="s">
        <v>233</v>
      </c>
      <c r="B107" s="65" t="s">
        <v>232</v>
      </c>
      <c r="C107" s="18">
        <v>1.6129032258064517</v>
      </c>
      <c r="D107" s="61" t="s">
        <v>718</v>
      </c>
      <c r="E107" s="18" t="s">
        <v>718</v>
      </c>
      <c r="F107" s="47" t="s">
        <v>718</v>
      </c>
      <c r="G107" s="18" t="s">
        <v>714</v>
      </c>
      <c r="H107" s="47" t="s">
        <v>717</v>
      </c>
    </row>
    <row r="108" spans="1:8" ht="26.4" x14ac:dyDescent="0.25">
      <c r="A108" s="42" t="s">
        <v>249</v>
      </c>
      <c r="B108" s="64" t="s">
        <v>248</v>
      </c>
      <c r="C108" s="17">
        <v>1.6129032258064517</v>
      </c>
      <c r="D108" s="60" t="s">
        <v>718</v>
      </c>
      <c r="E108" s="17" t="s">
        <v>718</v>
      </c>
      <c r="F108" s="44" t="s">
        <v>718</v>
      </c>
      <c r="G108" s="17" t="s">
        <v>714</v>
      </c>
      <c r="H108" s="44" t="s">
        <v>717</v>
      </c>
    </row>
    <row r="109" spans="1:8" ht="26.4" x14ac:dyDescent="0.25">
      <c r="A109" s="45" t="s">
        <v>298</v>
      </c>
      <c r="B109" s="65" t="s">
        <v>297</v>
      </c>
      <c r="C109" s="18">
        <v>1.6129032258064517</v>
      </c>
      <c r="D109" s="61" t="s">
        <v>718</v>
      </c>
      <c r="E109" s="18" t="s">
        <v>718</v>
      </c>
      <c r="F109" s="47" t="s">
        <v>718</v>
      </c>
      <c r="G109" s="18" t="s">
        <v>714</v>
      </c>
      <c r="H109" s="47" t="s">
        <v>717</v>
      </c>
    </row>
    <row r="110" spans="1:8" ht="26.4" x14ac:dyDescent="0.25">
      <c r="A110" s="42" t="s">
        <v>435</v>
      </c>
      <c r="B110" s="64" t="s">
        <v>434</v>
      </c>
      <c r="C110" s="17">
        <v>1.6129032258064517</v>
      </c>
      <c r="D110" s="60" t="s">
        <v>718</v>
      </c>
      <c r="E110" s="17" t="s">
        <v>718</v>
      </c>
      <c r="F110" s="44" t="s">
        <v>718</v>
      </c>
      <c r="G110" s="17" t="s">
        <v>714</v>
      </c>
      <c r="H110" s="44" t="s">
        <v>717</v>
      </c>
    </row>
    <row r="111" spans="1:8" x14ac:dyDescent="0.25">
      <c r="A111" s="57" t="s">
        <v>715</v>
      </c>
      <c r="B111" s="65" t="s">
        <v>518</v>
      </c>
      <c r="C111" s="18">
        <v>1.6129032258064517</v>
      </c>
      <c r="D111" s="61" t="s">
        <v>718</v>
      </c>
      <c r="E111" s="18" t="s">
        <v>718</v>
      </c>
      <c r="F111" s="47" t="s">
        <v>718</v>
      </c>
      <c r="G111" s="18" t="s">
        <v>714</v>
      </c>
      <c r="H111" s="47" t="s">
        <v>717</v>
      </c>
    </row>
    <row r="112" spans="1:8" ht="26.4" x14ac:dyDescent="0.25">
      <c r="A112" s="42" t="s">
        <v>636</v>
      </c>
      <c r="B112" s="64" t="s">
        <v>635</v>
      </c>
      <c r="C112" s="17">
        <v>1.6129032258064517</v>
      </c>
      <c r="D112" s="60" t="s">
        <v>718</v>
      </c>
      <c r="E112" s="17" t="s">
        <v>718</v>
      </c>
      <c r="F112" s="44" t="s">
        <v>718</v>
      </c>
      <c r="G112" s="17" t="s">
        <v>714</v>
      </c>
      <c r="H112" s="44" t="s">
        <v>717</v>
      </c>
    </row>
    <row r="113" spans="1:8" ht="26.4" x14ac:dyDescent="0.25">
      <c r="A113" s="45" t="s">
        <v>671</v>
      </c>
      <c r="B113" s="65" t="s">
        <v>670</v>
      </c>
      <c r="C113" s="18">
        <v>1.6129032258064517</v>
      </c>
      <c r="D113" s="61" t="s">
        <v>718</v>
      </c>
      <c r="E113" s="18" t="s">
        <v>718</v>
      </c>
      <c r="F113" s="47" t="s">
        <v>718</v>
      </c>
      <c r="G113" s="18" t="s">
        <v>714</v>
      </c>
      <c r="H113" s="47" t="s">
        <v>717</v>
      </c>
    </row>
    <row r="114" spans="1:8" ht="26.4" x14ac:dyDescent="0.25">
      <c r="A114" s="42" t="s">
        <v>679</v>
      </c>
      <c r="B114" s="64" t="s">
        <v>678</v>
      </c>
      <c r="C114" s="17">
        <v>1.6129032258064517</v>
      </c>
      <c r="D114" s="60" t="s">
        <v>718</v>
      </c>
      <c r="E114" s="17" t="s">
        <v>718</v>
      </c>
      <c r="F114" s="44" t="s">
        <v>718</v>
      </c>
      <c r="G114" s="17" t="s">
        <v>714</v>
      </c>
      <c r="H114" s="44" t="s">
        <v>717</v>
      </c>
    </row>
    <row r="115" spans="1:8" ht="26.4" x14ac:dyDescent="0.25">
      <c r="A115" s="45" t="s">
        <v>174</v>
      </c>
      <c r="B115" s="65" t="s">
        <v>173</v>
      </c>
      <c r="C115" s="18">
        <v>1.5873015873015872</v>
      </c>
      <c r="D115" s="61" t="s">
        <v>718</v>
      </c>
      <c r="E115" s="18" t="s">
        <v>718</v>
      </c>
      <c r="F115" s="47" t="s">
        <v>718</v>
      </c>
      <c r="G115" s="18" t="s">
        <v>714</v>
      </c>
      <c r="H115" s="47" t="s">
        <v>717</v>
      </c>
    </row>
    <row r="116" spans="1:8" ht="26.4" x14ac:dyDescent="0.25">
      <c r="A116" s="42" t="s">
        <v>201</v>
      </c>
      <c r="B116" s="64" t="s">
        <v>200</v>
      </c>
      <c r="C116" s="17">
        <v>1.5873015873015872</v>
      </c>
      <c r="D116" s="60" t="s">
        <v>718</v>
      </c>
      <c r="E116" s="17" t="s">
        <v>718</v>
      </c>
      <c r="F116" s="44" t="s">
        <v>718</v>
      </c>
      <c r="G116" s="17" t="s">
        <v>714</v>
      </c>
      <c r="H116" s="44" t="s">
        <v>717</v>
      </c>
    </row>
    <row r="117" spans="1:8" ht="26.4" x14ac:dyDescent="0.25">
      <c r="A117" s="45" t="s">
        <v>342</v>
      </c>
      <c r="B117" s="65" t="s">
        <v>341</v>
      </c>
      <c r="C117" s="18">
        <v>1.5873015873015872</v>
      </c>
      <c r="D117" s="61">
        <v>1.56</v>
      </c>
      <c r="E117" s="18" t="s">
        <v>718</v>
      </c>
      <c r="F117" s="47" t="s">
        <v>718</v>
      </c>
      <c r="G117" s="18" t="s">
        <v>717</v>
      </c>
      <c r="H117" s="47" t="s">
        <v>717</v>
      </c>
    </row>
    <row r="118" spans="1:8" x14ac:dyDescent="0.25">
      <c r="A118" s="42" t="s">
        <v>356</v>
      </c>
      <c r="B118" s="64" t="s">
        <v>355</v>
      </c>
      <c r="C118" s="17">
        <v>1.5873015873015872</v>
      </c>
      <c r="D118" s="60" t="s">
        <v>718</v>
      </c>
      <c r="E118" s="17" t="s">
        <v>718</v>
      </c>
      <c r="F118" s="44" t="s">
        <v>718</v>
      </c>
      <c r="G118" s="17" t="s">
        <v>714</v>
      </c>
      <c r="H118" s="44" t="s">
        <v>717</v>
      </c>
    </row>
    <row r="119" spans="1:8" ht="39.6" x14ac:dyDescent="0.25">
      <c r="A119" s="45" t="s">
        <v>449</v>
      </c>
      <c r="B119" s="65" t="s">
        <v>448</v>
      </c>
      <c r="C119" s="18">
        <v>1.5873015873015872</v>
      </c>
      <c r="D119" s="61">
        <v>1.5238095238095239</v>
      </c>
      <c r="E119" s="18" t="s">
        <v>718</v>
      </c>
      <c r="F119" s="47" t="s">
        <v>718</v>
      </c>
      <c r="G119" s="18" t="s">
        <v>717</v>
      </c>
      <c r="H119" s="47" t="s">
        <v>717</v>
      </c>
    </row>
    <row r="120" spans="1:8" x14ac:dyDescent="0.25">
      <c r="A120" s="42" t="s">
        <v>509</v>
      </c>
      <c r="B120" s="64" t="s">
        <v>508</v>
      </c>
      <c r="C120" s="17">
        <v>1.5873015873015872</v>
      </c>
      <c r="D120" s="60" t="s">
        <v>718</v>
      </c>
      <c r="E120" s="17" t="s">
        <v>718</v>
      </c>
      <c r="F120" s="44" t="s">
        <v>718</v>
      </c>
      <c r="G120" s="17" t="s">
        <v>714</v>
      </c>
      <c r="H120" s="44" t="s">
        <v>717</v>
      </c>
    </row>
    <row r="121" spans="1:8" ht="26.4" x14ac:dyDescent="0.25">
      <c r="A121" s="45" t="s">
        <v>536</v>
      </c>
      <c r="B121" s="65" t="s">
        <v>535</v>
      </c>
      <c r="C121" s="18">
        <v>1.5873015873015872</v>
      </c>
      <c r="D121" s="61">
        <v>1.5487804878048781</v>
      </c>
      <c r="E121" s="18" t="s">
        <v>718</v>
      </c>
      <c r="F121" s="47" t="s">
        <v>718</v>
      </c>
      <c r="G121" s="18" t="s">
        <v>717</v>
      </c>
      <c r="H121" s="47" t="s">
        <v>717</v>
      </c>
    </row>
    <row r="122" spans="1:8" ht="26.4" x14ac:dyDescent="0.25">
      <c r="A122" s="42" t="s">
        <v>417</v>
      </c>
      <c r="B122" s="64" t="s">
        <v>416</v>
      </c>
      <c r="C122" s="17">
        <v>1.5873015873015872</v>
      </c>
      <c r="D122" s="60" t="s">
        <v>718</v>
      </c>
      <c r="E122" s="17" t="s">
        <v>718</v>
      </c>
      <c r="F122" s="44" t="s">
        <v>718</v>
      </c>
      <c r="G122" s="17" t="s">
        <v>714</v>
      </c>
      <c r="H122" s="44" t="s">
        <v>717</v>
      </c>
    </row>
    <row r="123" spans="1:8" ht="26.4" x14ac:dyDescent="0.25">
      <c r="A123" s="45" t="s">
        <v>665</v>
      </c>
      <c r="B123" s="65" t="s">
        <v>664</v>
      </c>
      <c r="C123" s="18">
        <v>1.5873015873015872</v>
      </c>
      <c r="D123" s="61" t="s">
        <v>718</v>
      </c>
      <c r="E123" s="18" t="s">
        <v>718</v>
      </c>
      <c r="F123" s="47" t="s">
        <v>718</v>
      </c>
      <c r="G123" s="18" t="s">
        <v>714</v>
      </c>
      <c r="H123" s="47" t="s">
        <v>717</v>
      </c>
    </row>
    <row r="124" spans="1:8" ht="26.4" x14ac:dyDescent="0.25">
      <c r="A124" s="42" t="s">
        <v>219</v>
      </c>
      <c r="B124" s="64" t="s">
        <v>218</v>
      </c>
      <c r="C124" s="17">
        <v>1.5625</v>
      </c>
      <c r="D124" s="60" t="s">
        <v>718</v>
      </c>
      <c r="E124" s="17" t="s">
        <v>718</v>
      </c>
      <c r="F124" s="44" t="s">
        <v>718</v>
      </c>
      <c r="G124" s="17" t="s">
        <v>714</v>
      </c>
      <c r="H124" s="44" t="s">
        <v>717</v>
      </c>
    </row>
    <row r="125" spans="1:8" ht="26.4" x14ac:dyDescent="0.25">
      <c r="A125" s="45" t="s">
        <v>223</v>
      </c>
      <c r="B125" s="65" t="s">
        <v>222</v>
      </c>
      <c r="C125" s="18">
        <v>1.5625</v>
      </c>
      <c r="D125" s="61" t="s">
        <v>718</v>
      </c>
      <c r="E125" s="18" t="s">
        <v>718</v>
      </c>
      <c r="F125" s="47" t="s">
        <v>718</v>
      </c>
      <c r="G125" s="18" t="s">
        <v>714</v>
      </c>
      <c r="H125" s="47" t="s">
        <v>717</v>
      </c>
    </row>
    <row r="126" spans="1:8" ht="26.4" x14ac:dyDescent="0.25">
      <c r="A126" s="42" t="s">
        <v>276</v>
      </c>
      <c r="B126" s="64" t="s">
        <v>275</v>
      </c>
      <c r="C126" s="17">
        <v>1.5625</v>
      </c>
      <c r="D126" s="60" t="s">
        <v>718</v>
      </c>
      <c r="E126" s="17">
        <v>1.5694444444444444</v>
      </c>
      <c r="F126" s="44" t="s">
        <v>718</v>
      </c>
      <c r="G126" s="17" t="s">
        <v>714</v>
      </c>
      <c r="H126" s="44" t="s">
        <v>717</v>
      </c>
    </row>
    <row r="127" spans="1:8" ht="26.4" x14ac:dyDescent="0.25">
      <c r="A127" s="45" t="s">
        <v>338</v>
      </c>
      <c r="B127" s="65" t="s">
        <v>337</v>
      </c>
      <c r="C127" s="18">
        <v>1.5625</v>
      </c>
      <c r="D127" s="61" t="s">
        <v>718</v>
      </c>
      <c r="E127" s="18" t="s">
        <v>718</v>
      </c>
      <c r="F127" s="47" t="s">
        <v>718</v>
      </c>
      <c r="G127" s="18" t="s">
        <v>714</v>
      </c>
      <c r="H127" s="47" t="s">
        <v>717</v>
      </c>
    </row>
    <row r="128" spans="1:8" ht="26.4" x14ac:dyDescent="0.25">
      <c r="A128" s="42" t="s">
        <v>378</v>
      </c>
      <c r="B128" s="64" t="s">
        <v>377</v>
      </c>
      <c r="C128" s="17">
        <v>1.5625</v>
      </c>
      <c r="D128" s="60" t="s">
        <v>718</v>
      </c>
      <c r="E128" s="17" t="s">
        <v>718</v>
      </c>
      <c r="F128" s="44" t="s">
        <v>718</v>
      </c>
      <c r="G128" s="17" t="s">
        <v>714</v>
      </c>
      <c r="H128" s="44" t="s">
        <v>717</v>
      </c>
    </row>
    <row r="129" spans="1:8" ht="26.4" x14ac:dyDescent="0.25">
      <c r="A129" s="45" t="s">
        <v>394</v>
      </c>
      <c r="B129" s="65" t="s">
        <v>393</v>
      </c>
      <c r="C129" s="18">
        <v>1.5625</v>
      </c>
      <c r="D129" s="61" t="s">
        <v>718</v>
      </c>
      <c r="E129" s="18" t="s">
        <v>718</v>
      </c>
      <c r="F129" s="47" t="s">
        <v>718</v>
      </c>
      <c r="G129" s="18" t="s">
        <v>714</v>
      </c>
      <c r="H129" s="47" t="s">
        <v>717</v>
      </c>
    </row>
    <row r="130" spans="1:8" ht="26.4" x14ac:dyDescent="0.25">
      <c r="A130" s="42" t="s">
        <v>517</v>
      </c>
      <c r="B130" s="64" t="s">
        <v>516</v>
      </c>
      <c r="C130" s="17">
        <v>1.5625</v>
      </c>
      <c r="D130" s="60">
        <v>1.6306306306306306</v>
      </c>
      <c r="E130" s="17" t="s">
        <v>718</v>
      </c>
      <c r="F130" s="44" t="s">
        <v>718</v>
      </c>
      <c r="G130" s="17" t="s">
        <v>717</v>
      </c>
      <c r="H130" s="44" t="s">
        <v>717</v>
      </c>
    </row>
    <row r="131" spans="1:8" ht="26.4" x14ac:dyDescent="0.25">
      <c r="A131" s="45" t="s">
        <v>150</v>
      </c>
      <c r="B131" s="65" t="s">
        <v>149</v>
      </c>
      <c r="C131" s="18">
        <v>1.5625</v>
      </c>
      <c r="D131" s="61">
        <v>1.6823529411764706</v>
      </c>
      <c r="E131" s="18" t="s">
        <v>718</v>
      </c>
      <c r="F131" s="47" t="s">
        <v>718</v>
      </c>
      <c r="G131" s="18" t="s">
        <v>717</v>
      </c>
      <c r="H131" s="47" t="s">
        <v>717</v>
      </c>
    </row>
    <row r="132" spans="1:8" ht="26.4" x14ac:dyDescent="0.25">
      <c r="A132" s="42" t="s">
        <v>224</v>
      </c>
      <c r="B132" s="64" t="s">
        <v>616</v>
      </c>
      <c r="C132" s="17">
        <v>1.5625</v>
      </c>
      <c r="D132" s="60" t="s">
        <v>718</v>
      </c>
      <c r="E132" s="17" t="s">
        <v>718</v>
      </c>
      <c r="F132" s="44" t="s">
        <v>718</v>
      </c>
      <c r="G132" s="17" t="s">
        <v>714</v>
      </c>
      <c r="H132" s="44" t="s">
        <v>717</v>
      </c>
    </row>
    <row r="133" spans="1:8" ht="26.4" x14ac:dyDescent="0.25">
      <c r="A133" s="45" t="s">
        <v>656</v>
      </c>
      <c r="B133" s="65" t="s">
        <v>655</v>
      </c>
      <c r="C133" s="18">
        <v>1.5625</v>
      </c>
      <c r="D133" s="61" t="s">
        <v>718</v>
      </c>
      <c r="E133" s="18" t="s">
        <v>718</v>
      </c>
      <c r="F133" s="47" t="s">
        <v>718</v>
      </c>
      <c r="G133" s="18" t="s">
        <v>714</v>
      </c>
      <c r="H133" s="47" t="s">
        <v>717</v>
      </c>
    </row>
    <row r="134" spans="1:8" ht="26.4" x14ac:dyDescent="0.25">
      <c r="A134" s="42" t="s">
        <v>675</v>
      </c>
      <c r="B134" s="64" t="s">
        <v>674</v>
      </c>
      <c r="C134" s="17">
        <v>1.5625</v>
      </c>
      <c r="D134" s="60" t="s">
        <v>718</v>
      </c>
      <c r="E134" s="17" t="s">
        <v>718</v>
      </c>
      <c r="F134" s="44" t="s">
        <v>718</v>
      </c>
      <c r="G134" s="17" t="s">
        <v>714</v>
      </c>
      <c r="H134" s="44" t="s">
        <v>717</v>
      </c>
    </row>
    <row r="135" spans="1:8" ht="26.4" x14ac:dyDescent="0.25">
      <c r="A135" s="45" t="s">
        <v>701</v>
      </c>
      <c r="B135" s="65" t="s">
        <v>700</v>
      </c>
      <c r="C135" s="18">
        <v>1.5625</v>
      </c>
      <c r="D135" s="61" t="s">
        <v>718</v>
      </c>
      <c r="E135" s="18" t="s">
        <v>718</v>
      </c>
      <c r="F135" s="47" t="s">
        <v>718</v>
      </c>
      <c r="G135" s="18" t="s">
        <v>714</v>
      </c>
      <c r="H135" s="47" t="s">
        <v>717</v>
      </c>
    </row>
    <row r="136" spans="1:8" ht="26.4" x14ac:dyDescent="0.25">
      <c r="A136" s="42" t="s">
        <v>285</v>
      </c>
      <c r="B136" s="64" t="s">
        <v>284</v>
      </c>
      <c r="C136" s="17">
        <v>1.5384615384615383</v>
      </c>
      <c r="D136" s="60" t="s">
        <v>718</v>
      </c>
      <c r="E136" s="17" t="s">
        <v>718</v>
      </c>
      <c r="F136" s="44" t="s">
        <v>718</v>
      </c>
      <c r="G136" s="17" t="s">
        <v>714</v>
      </c>
      <c r="H136" s="44" t="s">
        <v>717</v>
      </c>
    </row>
    <row r="137" spans="1:8" ht="26.4" x14ac:dyDescent="0.25">
      <c r="A137" s="45" t="s">
        <v>330</v>
      </c>
      <c r="B137" s="65" t="s">
        <v>329</v>
      </c>
      <c r="C137" s="18">
        <v>1.5384615384615383</v>
      </c>
      <c r="D137" s="61" t="s">
        <v>718</v>
      </c>
      <c r="E137" s="18" t="s">
        <v>718</v>
      </c>
      <c r="F137" s="47" t="s">
        <v>718</v>
      </c>
      <c r="G137" s="18" t="s">
        <v>714</v>
      </c>
      <c r="H137" s="47" t="s">
        <v>717</v>
      </c>
    </row>
    <row r="138" spans="1:8" ht="26.4" x14ac:dyDescent="0.25">
      <c r="A138" s="42" t="s">
        <v>465</v>
      </c>
      <c r="B138" s="64" t="s">
        <v>464</v>
      </c>
      <c r="C138" s="17">
        <v>1.5384615384615383</v>
      </c>
      <c r="D138" s="60" t="s">
        <v>718</v>
      </c>
      <c r="E138" s="17" t="s">
        <v>718</v>
      </c>
      <c r="F138" s="44" t="s">
        <v>718</v>
      </c>
      <c r="G138" s="17" t="s">
        <v>714</v>
      </c>
      <c r="H138" s="44" t="s">
        <v>717</v>
      </c>
    </row>
    <row r="139" spans="1:8" ht="26.4" x14ac:dyDescent="0.25">
      <c r="A139" s="45" t="s">
        <v>589</v>
      </c>
      <c r="B139" s="65" t="s">
        <v>588</v>
      </c>
      <c r="C139" s="18">
        <v>1.5384615384615383</v>
      </c>
      <c r="D139" s="61">
        <v>1.5411764705882354</v>
      </c>
      <c r="E139" s="18" t="s">
        <v>718</v>
      </c>
      <c r="F139" s="47" t="s">
        <v>718</v>
      </c>
      <c r="G139" s="18" t="s">
        <v>717</v>
      </c>
      <c r="H139" s="47" t="s">
        <v>717</v>
      </c>
    </row>
    <row r="140" spans="1:8" ht="26.4" x14ac:dyDescent="0.25">
      <c r="A140" s="42" t="s">
        <v>247</v>
      </c>
      <c r="B140" s="64" t="s">
        <v>246</v>
      </c>
      <c r="C140" s="17">
        <v>1.5151515151515151</v>
      </c>
      <c r="D140" s="60" t="s">
        <v>718</v>
      </c>
      <c r="E140" s="17" t="s">
        <v>718</v>
      </c>
      <c r="F140" s="44" t="s">
        <v>718</v>
      </c>
      <c r="G140" s="17" t="s">
        <v>714</v>
      </c>
      <c r="H140" s="44" t="s">
        <v>717</v>
      </c>
    </row>
    <row r="141" spans="1:8" ht="26.4" x14ac:dyDescent="0.25">
      <c r="A141" s="45" t="s">
        <v>281</v>
      </c>
      <c r="B141" s="65" t="s">
        <v>280</v>
      </c>
      <c r="C141" s="18">
        <v>1.5151515151515151</v>
      </c>
      <c r="D141" s="61" t="s">
        <v>718</v>
      </c>
      <c r="E141" s="18" t="s">
        <v>718</v>
      </c>
      <c r="F141" s="47" t="s">
        <v>718</v>
      </c>
      <c r="G141" s="18" t="s">
        <v>714</v>
      </c>
      <c r="H141" s="47" t="s">
        <v>717</v>
      </c>
    </row>
    <row r="142" spans="1:8" ht="26.4" x14ac:dyDescent="0.25">
      <c r="A142" s="42" t="s">
        <v>425</v>
      </c>
      <c r="B142" s="64" t="s">
        <v>424</v>
      </c>
      <c r="C142" s="17">
        <v>1.5151515151515151</v>
      </c>
      <c r="D142" s="60" t="s">
        <v>718</v>
      </c>
      <c r="E142" s="17" t="s">
        <v>718</v>
      </c>
      <c r="F142" s="44" t="s">
        <v>718</v>
      </c>
      <c r="G142" s="17" t="s">
        <v>714</v>
      </c>
      <c r="H142" s="44" t="s">
        <v>717</v>
      </c>
    </row>
    <row r="143" spans="1:8" ht="26.4" x14ac:dyDescent="0.25">
      <c r="A143" s="45" t="s">
        <v>429</v>
      </c>
      <c r="B143" s="65" t="s">
        <v>428</v>
      </c>
      <c r="C143" s="18">
        <v>1.5151515151515151</v>
      </c>
      <c r="D143" s="61" t="s">
        <v>718</v>
      </c>
      <c r="E143" s="18" t="s">
        <v>718</v>
      </c>
      <c r="F143" s="47" t="s">
        <v>718</v>
      </c>
      <c r="G143" s="18" t="s">
        <v>714</v>
      </c>
      <c r="H143" s="47" t="s">
        <v>717</v>
      </c>
    </row>
    <row r="144" spans="1:8" ht="26.4" x14ac:dyDescent="0.25">
      <c r="A144" s="42" t="s">
        <v>550</v>
      </c>
      <c r="B144" s="64" t="s">
        <v>549</v>
      </c>
      <c r="C144" s="17">
        <v>1.5151515151515151</v>
      </c>
      <c r="D144" s="60" t="s">
        <v>718</v>
      </c>
      <c r="E144" s="17" t="s">
        <v>718</v>
      </c>
      <c r="F144" s="44" t="s">
        <v>718</v>
      </c>
      <c r="G144" s="17" t="s">
        <v>714</v>
      </c>
      <c r="H144" s="44" t="s">
        <v>717</v>
      </c>
    </row>
    <row r="145" spans="1:8" ht="26.4" x14ac:dyDescent="0.25">
      <c r="A145" s="45" t="s">
        <v>620</v>
      </c>
      <c r="B145" s="65" t="s">
        <v>619</v>
      </c>
      <c r="C145" s="18">
        <v>1.5151515151515151</v>
      </c>
      <c r="D145" s="61" t="s">
        <v>718</v>
      </c>
      <c r="E145" s="18" t="s">
        <v>718</v>
      </c>
      <c r="F145" s="47" t="s">
        <v>718</v>
      </c>
      <c r="G145" s="18" t="s">
        <v>714</v>
      </c>
      <c r="H145" s="47" t="s">
        <v>717</v>
      </c>
    </row>
    <row r="146" spans="1:8" ht="26.4" x14ac:dyDescent="0.25">
      <c r="A146" s="42" t="s">
        <v>644</v>
      </c>
      <c r="B146" s="64" t="s">
        <v>643</v>
      </c>
      <c r="C146" s="17">
        <v>1.5151515151515151</v>
      </c>
      <c r="D146" s="60" t="s">
        <v>718</v>
      </c>
      <c r="E146" s="17" t="s">
        <v>718</v>
      </c>
      <c r="F146" s="44" t="s">
        <v>718</v>
      </c>
      <c r="G146" s="17" t="s">
        <v>714</v>
      </c>
      <c r="H146" s="44" t="s">
        <v>717</v>
      </c>
    </row>
    <row r="147" spans="1:8" ht="26.4" x14ac:dyDescent="0.25">
      <c r="A147" s="45" t="s">
        <v>538</v>
      </c>
      <c r="B147" s="65" t="s">
        <v>537</v>
      </c>
      <c r="C147" s="18">
        <v>1.4925373134328357</v>
      </c>
      <c r="D147" s="61" t="s">
        <v>718</v>
      </c>
      <c r="E147" s="18" t="s">
        <v>718</v>
      </c>
      <c r="F147" s="47" t="s">
        <v>718</v>
      </c>
      <c r="G147" s="18" t="s">
        <v>714</v>
      </c>
      <c r="H147" s="47" t="s">
        <v>717</v>
      </c>
    </row>
    <row r="148" spans="1:8" ht="26.4" x14ac:dyDescent="0.25">
      <c r="A148" s="42" t="s">
        <v>565</v>
      </c>
      <c r="B148" s="64" t="s">
        <v>564</v>
      </c>
      <c r="C148" s="17">
        <v>1.4925373134328357</v>
      </c>
      <c r="D148" s="60" t="s">
        <v>718</v>
      </c>
      <c r="E148" s="17" t="s">
        <v>718</v>
      </c>
      <c r="F148" s="44" t="s">
        <v>718</v>
      </c>
      <c r="G148" s="17" t="s">
        <v>714</v>
      </c>
      <c r="H148" s="44" t="s">
        <v>717</v>
      </c>
    </row>
    <row r="149" spans="1:8" ht="26.4" x14ac:dyDescent="0.25">
      <c r="A149" s="45" t="s">
        <v>158</v>
      </c>
      <c r="B149" s="65" t="s">
        <v>157</v>
      </c>
      <c r="C149" s="18">
        <v>0.66666666666666663</v>
      </c>
      <c r="D149" s="61" t="s">
        <v>718</v>
      </c>
      <c r="E149" s="18" t="s">
        <v>718</v>
      </c>
      <c r="F149" s="47" t="s">
        <v>718</v>
      </c>
      <c r="G149" s="18" t="s">
        <v>714</v>
      </c>
      <c r="H149" s="47" t="s">
        <v>717</v>
      </c>
    </row>
    <row r="150" spans="1:8" ht="26.4" x14ac:dyDescent="0.25">
      <c r="A150" s="42" t="s">
        <v>703</v>
      </c>
      <c r="B150" s="64" t="s">
        <v>702</v>
      </c>
      <c r="C150" s="17">
        <v>0.66666666666666663</v>
      </c>
      <c r="D150" s="60" t="s">
        <v>718</v>
      </c>
      <c r="E150" s="17" t="s">
        <v>718</v>
      </c>
      <c r="F150" s="44" t="s">
        <v>718</v>
      </c>
      <c r="G150" s="17" t="s">
        <v>714</v>
      </c>
      <c r="H150" s="44" t="s">
        <v>717</v>
      </c>
    </row>
    <row r="151" spans="1:8" ht="26.4" x14ac:dyDescent="0.25">
      <c r="A151" s="45" t="s">
        <v>461</v>
      </c>
      <c r="B151" s="65" t="s">
        <v>460</v>
      </c>
      <c r="C151" s="18">
        <v>0.66225165562913912</v>
      </c>
      <c r="D151" s="61" t="s">
        <v>718</v>
      </c>
      <c r="E151" s="18" t="s">
        <v>718</v>
      </c>
      <c r="F151" s="47" t="s">
        <v>718</v>
      </c>
      <c r="G151" s="18" t="s">
        <v>714</v>
      </c>
      <c r="H151" s="47" t="s">
        <v>717</v>
      </c>
    </row>
    <row r="152" spans="1:8" ht="26.4" x14ac:dyDescent="0.25">
      <c r="A152" s="42" t="s">
        <v>713</v>
      </c>
      <c r="B152" s="64" t="s">
        <v>712</v>
      </c>
      <c r="C152" s="17">
        <v>0.65789473684210531</v>
      </c>
      <c r="D152" s="60" t="s">
        <v>718</v>
      </c>
      <c r="E152" s="17" t="s">
        <v>718</v>
      </c>
      <c r="F152" s="44" t="s">
        <v>718</v>
      </c>
      <c r="G152" s="17" t="s">
        <v>714</v>
      </c>
      <c r="H152" s="44" t="s">
        <v>717</v>
      </c>
    </row>
    <row r="153" spans="1:8" ht="26.4" x14ac:dyDescent="0.25">
      <c r="A153" s="45" t="s">
        <v>493</v>
      </c>
      <c r="B153" s="65" t="s">
        <v>492</v>
      </c>
      <c r="C153" s="18">
        <v>0.65359477124183007</v>
      </c>
      <c r="D153" s="61" t="s">
        <v>718</v>
      </c>
      <c r="E153" s="18" t="s">
        <v>718</v>
      </c>
      <c r="F153" s="47" t="s">
        <v>718</v>
      </c>
      <c r="G153" s="18" t="s">
        <v>714</v>
      </c>
      <c r="H153" s="47" t="s">
        <v>717</v>
      </c>
    </row>
    <row r="154" spans="1:8" ht="26.4" x14ac:dyDescent="0.25">
      <c r="A154" s="42" t="s">
        <v>176</v>
      </c>
      <c r="B154" s="64" t="s">
        <v>175</v>
      </c>
      <c r="C154" s="17">
        <v>0.64935064935064934</v>
      </c>
      <c r="D154" s="60">
        <v>0.66666666666666663</v>
      </c>
      <c r="E154" s="17" t="s">
        <v>718</v>
      </c>
      <c r="F154" s="44" t="s">
        <v>718</v>
      </c>
      <c r="G154" s="17" t="s">
        <v>717</v>
      </c>
      <c r="H154" s="44" t="s">
        <v>717</v>
      </c>
    </row>
    <row r="155" spans="1:8" ht="26.4" x14ac:dyDescent="0.25">
      <c r="A155" s="45" t="s">
        <v>300</v>
      </c>
      <c r="B155" s="65" t="s">
        <v>299</v>
      </c>
      <c r="C155" s="18">
        <v>0.64935064935064934</v>
      </c>
      <c r="D155" s="61" t="s">
        <v>718</v>
      </c>
      <c r="E155" s="18" t="s">
        <v>718</v>
      </c>
      <c r="F155" s="47" t="s">
        <v>718</v>
      </c>
      <c r="G155" s="18" t="s">
        <v>714</v>
      </c>
      <c r="H155" s="47" t="s">
        <v>717</v>
      </c>
    </row>
    <row r="156" spans="1:8" ht="26.4" x14ac:dyDescent="0.25">
      <c r="A156" s="42" t="s">
        <v>613</v>
      </c>
      <c r="B156" s="64" t="s">
        <v>612</v>
      </c>
      <c r="C156" s="17">
        <v>0.64935064935064934</v>
      </c>
      <c r="D156" s="60" t="s">
        <v>718</v>
      </c>
      <c r="E156" s="17">
        <v>0.57936507936507931</v>
      </c>
      <c r="F156" s="44" t="s">
        <v>718</v>
      </c>
      <c r="G156" s="17" t="s">
        <v>714</v>
      </c>
      <c r="H156" s="44" t="s">
        <v>717</v>
      </c>
    </row>
    <row r="157" spans="1:8" ht="26.4" x14ac:dyDescent="0.25">
      <c r="A157" s="45" t="s">
        <v>364</v>
      </c>
      <c r="B157" s="65" t="s">
        <v>363</v>
      </c>
      <c r="C157" s="18">
        <v>0.64516129032258063</v>
      </c>
      <c r="D157" s="61" t="s">
        <v>718</v>
      </c>
      <c r="E157" s="18" t="s">
        <v>718</v>
      </c>
      <c r="F157" s="47" t="s">
        <v>718</v>
      </c>
      <c r="G157" s="18" t="s">
        <v>714</v>
      </c>
      <c r="H157" s="47" t="s">
        <v>717</v>
      </c>
    </row>
    <row r="158" spans="1:8" ht="26.4" x14ac:dyDescent="0.25">
      <c r="A158" s="42" t="s">
        <v>522</v>
      </c>
      <c r="B158" s="64" t="s">
        <v>521</v>
      </c>
      <c r="C158" s="17">
        <v>0.64516129032258063</v>
      </c>
      <c r="D158" s="60">
        <v>0.62686567164179097</v>
      </c>
      <c r="E158" s="17" t="s">
        <v>718</v>
      </c>
      <c r="F158" s="44" t="s">
        <v>718</v>
      </c>
      <c r="G158" s="17" t="s">
        <v>717</v>
      </c>
      <c r="H158" s="44" t="s">
        <v>717</v>
      </c>
    </row>
    <row r="159" spans="1:8" ht="39.6" x14ac:dyDescent="0.25">
      <c r="A159" s="45" t="s">
        <v>699</v>
      </c>
      <c r="B159" s="65" t="s">
        <v>698</v>
      </c>
      <c r="C159" s="18">
        <v>0.64516129032258063</v>
      </c>
      <c r="D159" s="61" t="s">
        <v>718</v>
      </c>
      <c r="E159" s="18" t="s">
        <v>718</v>
      </c>
      <c r="F159" s="47" t="s">
        <v>718</v>
      </c>
      <c r="G159" s="18" t="s">
        <v>714</v>
      </c>
      <c r="H159" s="47" t="s">
        <v>717</v>
      </c>
    </row>
    <row r="160" spans="1:8" ht="26.4" x14ac:dyDescent="0.25">
      <c r="A160" s="42" t="s">
        <v>316</v>
      </c>
      <c r="B160" s="64" t="s">
        <v>315</v>
      </c>
      <c r="C160" s="17">
        <v>0.64102564102564097</v>
      </c>
      <c r="D160" s="60" t="s">
        <v>718</v>
      </c>
      <c r="E160" s="17" t="s">
        <v>718</v>
      </c>
      <c r="F160" s="44" t="s">
        <v>718</v>
      </c>
      <c r="G160" s="17" t="s">
        <v>714</v>
      </c>
      <c r="H160" s="44" t="s">
        <v>717</v>
      </c>
    </row>
    <row r="161" spans="1:8" ht="26.4" x14ac:dyDescent="0.25">
      <c r="A161" s="45" t="s">
        <v>322</v>
      </c>
      <c r="B161" s="65" t="s">
        <v>321</v>
      </c>
      <c r="C161" s="18">
        <v>0.64102564102564097</v>
      </c>
      <c r="D161" s="61" t="s">
        <v>718</v>
      </c>
      <c r="E161" s="18" t="s">
        <v>718</v>
      </c>
      <c r="F161" s="47" t="s">
        <v>718</v>
      </c>
      <c r="G161" s="18" t="s">
        <v>714</v>
      </c>
      <c r="H161" s="47" t="s">
        <v>717</v>
      </c>
    </row>
    <row r="162" spans="1:8" ht="26.4" x14ac:dyDescent="0.25">
      <c r="A162" s="42" t="s">
        <v>650</v>
      </c>
      <c r="B162" s="64" t="s">
        <v>649</v>
      </c>
      <c r="C162" s="17">
        <v>0.64102564102564097</v>
      </c>
      <c r="D162" s="60" t="s">
        <v>718</v>
      </c>
      <c r="E162" s="17" t="s">
        <v>718</v>
      </c>
      <c r="F162" s="44" t="s">
        <v>718</v>
      </c>
      <c r="G162" s="17" t="s">
        <v>714</v>
      </c>
      <c r="H162" s="44" t="s">
        <v>717</v>
      </c>
    </row>
    <row r="163" spans="1:8" ht="26.4" x14ac:dyDescent="0.25">
      <c r="A163" s="45" t="s">
        <v>195</v>
      </c>
      <c r="B163" s="65" t="s">
        <v>194</v>
      </c>
      <c r="C163" s="18">
        <v>0.63694267515923564</v>
      </c>
      <c r="D163" s="61">
        <v>0.66455696202531644</v>
      </c>
      <c r="E163" s="18" t="s">
        <v>718</v>
      </c>
      <c r="F163" s="47" t="s">
        <v>718</v>
      </c>
      <c r="G163" s="18" t="s">
        <v>717</v>
      </c>
      <c r="H163" s="47" t="s">
        <v>717</v>
      </c>
    </row>
    <row r="164" spans="1:8" ht="26.4" x14ac:dyDescent="0.25">
      <c r="A164" s="42" t="s">
        <v>344</v>
      </c>
      <c r="B164" s="64" t="s">
        <v>343</v>
      </c>
      <c r="C164" s="17">
        <v>0.63694267515923564</v>
      </c>
      <c r="D164" s="60">
        <v>0.66355140186915884</v>
      </c>
      <c r="E164" s="17" t="s">
        <v>718</v>
      </c>
      <c r="F164" s="44" t="s">
        <v>718</v>
      </c>
      <c r="G164" s="17" t="s">
        <v>717</v>
      </c>
      <c r="H164" s="44" t="s">
        <v>717</v>
      </c>
    </row>
    <row r="165" spans="1:8" ht="26.4" x14ac:dyDescent="0.25">
      <c r="A165" s="45" t="s">
        <v>511</v>
      </c>
      <c r="B165" s="65" t="s">
        <v>510</v>
      </c>
      <c r="C165" s="18">
        <v>0.63694267515923564</v>
      </c>
      <c r="D165" s="61" t="s">
        <v>718</v>
      </c>
      <c r="E165" s="18">
        <v>0.66055045871559626</v>
      </c>
      <c r="F165" s="47" t="s">
        <v>718</v>
      </c>
      <c r="G165" s="18" t="s">
        <v>714</v>
      </c>
      <c r="H165" s="47" t="s">
        <v>717</v>
      </c>
    </row>
    <row r="166" spans="1:8" ht="26.4" x14ac:dyDescent="0.25">
      <c r="A166" s="42" t="s">
        <v>624</v>
      </c>
      <c r="B166" s="64" t="s">
        <v>623</v>
      </c>
      <c r="C166" s="17">
        <v>0.63694267515923564</v>
      </c>
      <c r="D166" s="60" t="s">
        <v>718</v>
      </c>
      <c r="E166" s="17" t="s">
        <v>718</v>
      </c>
      <c r="F166" s="44" t="s">
        <v>718</v>
      </c>
      <c r="G166" s="17" t="s">
        <v>714</v>
      </c>
      <c r="H166" s="44" t="s">
        <v>717</v>
      </c>
    </row>
    <row r="167" spans="1:8" ht="39.6" x14ac:dyDescent="0.25">
      <c r="A167" s="45" t="s">
        <v>648</v>
      </c>
      <c r="B167" s="65" t="s">
        <v>647</v>
      </c>
      <c r="C167" s="18">
        <v>0.63694267515923564</v>
      </c>
      <c r="D167" s="61" t="s">
        <v>718</v>
      </c>
      <c r="E167" s="18" t="s">
        <v>718</v>
      </c>
      <c r="F167" s="47" t="s">
        <v>718</v>
      </c>
      <c r="G167" s="18" t="s">
        <v>714</v>
      </c>
      <c r="H167" s="47" t="s">
        <v>717</v>
      </c>
    </row>
    <row r="168" spans="1:8" ht="39.6" x14ac:dyDescent="0.25">
      <c r="A168" s="42" t="s">
        <v>499</v>
      </c>
      <c r="B168" s="64" t="s">
        <v>498</v>
      </c>
      <c r="C168" s="17">
        <v>0.62893081761006286</v>
      </c>
      <c r="D168" s="60" t="s">
        <v>718</v>
      </c>
      <c r="E168" s="17" t="s">
        <v>718</v>
      </c>
      <c r="F168" s="44" t="s">
        <v>718</v>
      </c>
      <c r="G168" s="17" t="s">
        <v>714</v>
      </c>
      <c r="H168" s="44" t="s">
        <v>717</v>
      </c>
    </row>
    <row r="169" spans="1:8" ht="26.4" x14ac:dyDescent="0.25">
      <c r="A169" s="45" t="s">
        <v>441</v>
      </c>
      <c r="B169" s="65" t="s">
        <v>440</v>
      </c>
      <c r="C169" s="18">
        <v>0.625</v>
      </c>
      <c r="D169" s="61" t="s">
        <v>718</v>
      </c>
      <c r="E169" s="18" t="s">
        <v>718</v>
      </c>
      <c r="F169" s="47" t="s">
        <v>718</v>
      </c>
      <c r="G169" s="18" t="s">
        <v>714</v>
      </c>
      <c r="H169" s="47" t="s">
        <v>717</v>
      </c>
    </row>
    <row r="170" spans="1:8" ht="26.4" x14ac:dyDescent="0.25">
      <c r="A170" s="42" t="s">
        <v>707</v>
      </c>
      <c r="B170" s="64" t="s">
        <v>706</v>
      </c>
      <c r="C170" s="17">
        <v>0.625</v>
      </c>
      <c r="D170" s="60" t="s">
        <v>718</v>
      </c>
      <c r="E170" s="17" t="s">
        <v>718</v>
      </c>
      <c r="F170" s="44" t="s">
        <v>718</v>
      </c>
      <c r="G170" s="17" t="s">
        <v>714</v>
      </c>
      <c r="H170" s="44" t="s">
        <v>717</v>
      </c>
    </row>
    <row r="171" spans="1:8" ht="26.4" x14ac:dyDescent="0.25">
      <c r="A171" s="45" t="s">
        <v>559</v>
      </c>
      <c r="B171" s="65" t="s">
        <v>558</v>
      </c>
      <c r="C171" s="18">
        <v>0.6211180124223602</v>
      </c>
      <c r="D171" s="61" t="s">
        <v>718</v>
      </c>
      <c r="E171" s="18" t="s">
        <v>718</v>
      </c>
      <c r="F171" s="47" t="s">
        <v>718</v>
      </c>
      <c r="G171" s="18" t="s">
        <v>714</v>
      </c>
      <c r="H171" s="47" t="s">
        <v>717</v>
      </c>
    </row>
    <row r="172" spans="1:8" ht="26.4" x14ac:dyDescent="0.25">
      <c r="A172" s="42" t="s">
        <v>585</v>
      </c>
      <c r="B172" s="64" t="s">
        <v>584</v>
      </c>
      <c r="C172" s="17">
        <v>0.6211180124223602</v>
      </c>
      <c r="D172" s="60" t="s">
        <v>718</v>
      </c>
      <c r="E172" s="17" t="s">
        <v>718</v>
      </c>
      <c r="F172" s="44" t="s">
        <v>718</v>
      </c>
      <c r="G172" s="17" t="s">
        <v>714</v>
      </c>
      <c r="H172" s="44" t="s">
        <v>717</v>
      </c>
    </row>
    <row r="173" spans="1:8" ht="39.6" x14ac:dyDescent="0.25">
      <c r="A173" s="45" t="s">
        <v>520</v>
      </c>
      <c r="B173" s="65" t="s">
        <v>519</v>
      </c>
      <c r="C173" s="18">
        <v>0.61728395061728392</v>
      </c>
      <c r="D173" s="61">
        <v>0.5780346820809249</v>
      </c>
      <c r="E173" s="18" t="s">
        <v>718</v>
      </c>
      <c r="F173" s="47" t="s">
        <v>718</v>
      </c>
      <c r="G173" s="18" t="s">
        <v>717</v>
      </c>
      <c r="H173" s="47" t="s">
        <v>717</v>
      </c>
    </row>
    <row r="174" spans="1:8" ht="26.4" x14ac:dyDescent="0.25">
      <c r="A174" s="42" t="s">
        <v>579</v>
      </c>
      <c r="B174" s="64" t="s">
        <v>578</v>
      </c>
      <c r="C174" s="17">
        <v>0.61728395061728392</v>
      </c>
      <c r="D174" s="60" t="s">
        <v>718</v>
      </c>
      <c r="E174" s="17" t="s">
        <v>718</v>
      </c>
      <c r="F174" s="44" t="s">
        <v>718</v>
      </c>
      <c r="G174" s="17" t="s">
        <v>714</v>
      </c>
      <c r="H174" s="44" t="s">
        <v>717</v>
      </c>
    </row>
    <row r="175" spans="1:8" ht="39.6" x14ac:dyDescent="0.25">
      <c r="A175" s="45" t="s">
        <v>350</v>
      </c>
      <c r="B175" s="65" t="s">
        <v>349</v>
      </c>
      <c r="C175" s="18">
        <v>0.61349693251533743</v>
      </c>
      <c r="D175" s="61">
        <v>0.53623188405797106</v>
      </c>
      <c r="E175" s="18" t="s">
        <v>718</v>
      </c>
      <c r="F175" s="47" t="s">
        <v>718</v>
      </c>
      <c r="G175" s="18" t="s">
        <v>717</v>
      </c>
      <c r="H175" s="47" t="s">
        <v>717</v>
      </c>
    </row>
    <row r="176" spans="1:8" ht="26.4" x14ac:dyDescent="0.25">
      <c r="A176" s="42" t="s">
        <v>485</v>
      </c>
      <c r="B176" s="64" t="s">
        <v>484</v>
      </c>
      <c r="C176" s="17">
        <v>0.61349693251533743</v>
      </c>
      <c r="D176" s="60">
        <v>0.6344827586206897</v>
      </c>
      <c r="E176" s="17" t="s">
        <v>718</v>
      </c>
      <c r="F176" s="44" t="s">
        <v>718</v>
      </c>
      <c r="G176" s="17" t="s">
        <v>717</v>
      </c>
      <c r="H176" s="44" t="s">
        <v>717</v>
      </c>
    </row>
    <row r="177" spans="1:8" ht="39.6" x14ac:dyDescent="0.25">
      <c r="A177" s="45" t="s">
        <v>561</v>
      </c>
      <c r="B177" s="65" t="s">
        <v>560</v>
      </c>
      <c r="C177" s="18">
        <v>0.61349693251533743</v>
      </c>
      <c r="D177" s="61" t="s">
        <v>718</v>
      </c>
      <c r="E177" s="18" t="s">
        <v>718</v>
      </c>
      <c r="F177" s="47" t="s">
        <v>718</v>
      </c>
      <c r="G177" s="18" t="s">
        <v>714</v>
      </c>
      <c r="H177" s="47" t="s">
        <v>717</v>
      </c>
    </row>
    <row r="178" spans="1:8" ht="26.4" x14ac:dyDescent="0.25">
      <c r="A178" s="42" t="s">
        <v>652</v>
      </c>
      <c r="B178" s="64" t="s">
        <v>651</v>
      </c>
      <c r="C178" s="17">
        <v>0.61349693251533743</v>
      </c>
      <c r="D178" s="60" t="s">
        <v>718</v>
      </c>
      <c r="E178" s="17" t="s">
        <v>718</v>
      </c>
      <c r="F178" s="44" t="s">
        <v>718</v>
      </c>
      <c r="G178" s="17" t="s">
        <v>714</v>
      </c>
      <c r="H178" s="44" t="s">
        <v>717</v>
      </c>
    </row>
    <row r="179" spans="1:8" ht="26.4" x14ac:dyDescent="0.25">
      <c r="A179" s="45" t="s">
        <v>256</v>
      </c>
      <c r="B179" s="65" t="s">
        <v>551</v>
      </c>
      <c r="C179" s="18">
        <v>0.6097560975609756</v>
      </c>
      <c r="D179" s="61" t="s">
        <v>718</v>
      </c>
      <c r="E179" s="18">
        <v>0.61538461538461542</v>
      </c>
      <c r="F179" s="47" t="s">
        <v>718</v>
      </c>
      <c r="G179" s="18" t="s">
        <v>714</v>
      </c>
      <c r="H179" s="47" t="s">
        <v>717</v>
      </c>
    </row>
    <row r="180" spans="1:8" ht="26.4" x14ac:dyDescent="0.25">
      <c r="A180" s="42" t="s">
        <v>599</v>
      </c>
      <c r="B180" s="64" t="s">
        <v>598</v>
      </c>
      <c r="C180" s="17">
        <v>0.6097560975609756</v>
      </c>
      <c r="D180" s="60" t="s">
        <v>718</v>
      </c>
      <c r="E180" s="17" t="s">
        <v>718</v>
      </c>
      <c r="F180" s="44" t="s">
        <v>718</v>
      </c>
      <c r="G180" s="17" t="s">
        <v>714</v>
      </c>
      <c r="H180" s="44" t="s">
        <v>717</v>
      </c>
    </row>
    <row r="181" spans="1:8" ht="26.4" x14ac:dyDescent="0.25">
      <c r="A181" s="45" t="s">
        <v>404</v>
      </c>
      <c r="B181" s="65" t="s">
        <v>403</v>
      </c>
      <c r="C181" s="18">
        <v>0.60606060606060608</v>
      </c>
      <c r="D181" s="61" t="s">
        <v>718</v>
      </c>
      <c r="E181" s="18" t="s">
        <v>718</v>
      </c>
      <c r="F181" s="47" t="s">
        <v>718</v>
      </c>
      <c r="G181" s="18" t="s">
        <v>714</v>
      </c>
      <c r="H181" s="47" t="s">
        <v>717</v>
      </c>
    </row>
    <row r="182" spans="1:8" ht="39.6" x14ac:dyDescent="0.25">
      <c r="A182" s="42" t="s">
        <v>673</v>
      </c>
      <c r="B182" s="64" t="s">
        <v>672</v>
      </c>
      <c r="C182" s="17">
        <v>0.60606060606060608</v>
      </c>
      <c r="D182" s="60" t="s">
        <v>718</v>
      </c>
      <c r="E182" s="17" t="s">
        <v>718</v>
      </c>
      <c r="F182" s="44" t="s">
        <v>718</v>
      </c>
      <c r="G182" s="17" t="s">
        <v>714</v>
      </c>
      <c r="H182" s="44" t="s">
        <v>717</v>
      </c>
    </row>
    <row r="183" spans="1:8" ht="26.4" x14ac:dyDescent="0.25">
      <c r="A183" s="45" t="s">
        <v>495</v>
      </c>
      <c r="B183" s="65" t="s">
        <v>494</v>
      </c>
      <c r="C183" s="18">
        <v>0.60240963855421692</v>
      </c>
      <c r="D183" s="61">
        <v>0.61006289308176098</v>
      </c>
      <c r="E183" s="18" t="s">
        <v>718</v>
      </c>
      <c r="F183" s="47" t="s">
        <v>718</v>
      </c>
      <c r="G183" s="18" t="s">
        <v>717</v>
      </c>
      <c r="H183" s="47" t="s">
        <v>717</v>
      </c>
    </row>
    <row r="184" spans="1:8" ht="39.6" x14ac:dyDescent="0.25">
      <c r="A184" s="42" t="s">
        <v>362</v>
      </c>
      <c r="B184" s="64" t="s">
        <v>361</v>
      </c>
      <c r="C184" s="17">
        <v>0.59523809523809523</v>
      </c>
      <c r="D184" s="60">
        <v>0.6097560975609756</v>
      </c>
      <c r="E184" s="17" t="s">
        <v>718</v>
      </c>
      <c r="F184" s="44" t="s">
        <v>718</v>
      </c>
      <c r="G184" s="17" t="s">
        <v>717</v>
      </c>
      <c r="H184" s="44" t="s">
        <v>717</v>
      </c>
    </row>
    <row r="185" spans="1:8" ht="26.4" x14ac:dyDescent="0.25">
      <c r="A185" s="45" t="s">
        <v>544</v>
      </c>
      <c r="B185" s="65" t="s">
        <v>543</v>
      </c>
      <c r="C185" s="18">
        <v>0.59523809523809523</v>
      </c>
      <c r="D185" s="61" t="s">
        <v>718</v>
      </c>
      <c r="E185" s="18" t="s">
        <v>718</v>
      </c>
      <c r="F185" s="47" t="s">
        <v>718</v>
      </c>
      <c r="G185" s="18" t="s">
        <v>714</v>
      </c>
      <c r="H185" s="47" t="s">
        <v>717</v>
      </c>
    </row>
    <row r="186" spans="1:8" ht="26.4" x14ac:dyDescent="0.25">
      <c r="A186" s="42" t="s">
        <v>646</v>
      </c>
      <c r="B186" s="64" t="s">
        <v>645</v>
      </c>
      <c r="C186" s="17">
        <v>0.59523809523809523</v>
      </c>
      <c r="D186" s="60" t="s">
        <v>718</v>
      </c>
      <c r="E186" s="17">
        <v>0.38805970149253732</v>
      </c>
      <c r="F186" s="44" t="s">
        <v>718</v>
      </c>
      <c r="G186" s="17" t="s">
        <v>714</v>
      </c>
      <c r="H186" s="44" t="s">
        <v>717</v>
      </c>
    </row>
    <row r="187" spans="1:8" ht="26.4" x14ac:dyDescent="0.25">
      <c r="A187" s="45" t="s">
        <v>100</v>
      </c>
      <c r="B187" s="65" t="s">
        <v>99</v>
      </c>
      <c r="C187" s="18">
        <v>0.58823529411764708</v>
      </c>
      <c r="D187" s="61">
        <v>0.6325301204819278</v>
      </c>
      <c r="E187" s="18" t="s">
        <v>718</v>
      </c>
      <c r="F187" s="47" t="s">
        <v>718</v>
      </c>
      <c r="G187" s="18" t="s">
        <v>717</v>
      </c>
      <c r="H187" s="47" t="s">
        <v>717</v>
      </c>
    </row>
    <row r="188" spans="1:8" ht="26.4" x14ac:dyDescent="0.25">
      <c r="A188" s="42" t="s">
        <v>469</v>
      </c>
      <c r="B188" s="64" t="s">
        <v>468</v>
      </c>
      <c r="C188" s="17">
        <v>0.58823529411764708</v>
      </c>
      <c r="D188" s="60" t="s">
        <v>718</v>
      </c>
      <c r="E188" s="17" t="s">
        <v>718</v>
      </c>
      <c r="F188" s="44" t="s">
        <v>718</v>
      </c>
      <c r="G188" s="17" t="s">
        <v>714</v>
      </c>
      <c r="H188" s="44" t="s">
        <v>717</v>
      </c>
    </row>
    <row r="189" spans="1:8" ht="26.4" x14ac:dyDescent="0.25">
      <c r="A189" s="45" t="s">
        <v>473</v>
      </c>
      <c r="B189" s="65" t="s">
        <v>472</v>
      </c>
      <c r="C189" s="18">
        <v>0.58823529411764708</v>
      </c>
      <c r="D189" s="61" t="s">
        <v>718</v>
      </c>
      <c r="E189" s="18">
        <v>0.60465116279069764</v>
      </c>
      <c r="F189" s="47" t="s">
        <v>718</v>
      </c>
      <c r="G189" s="18" t="s">
        <v>714</v>
      </c>
      <c r="H189" s="47" t="s">
        <v>717</v>
      </c>
    </row>
    <row r="190" spans="1:8" ht="26.4" x14ac:dyDescent="0.25">
      <c r="A190" s="42" t="s">
        <v>505</v>
      </c>
      <c r="B190" s="64" t="s">
        <v>504</v>
      </c>
      <c r="C190" s="17">
        <v>0.58479532163742687</v>
      </c>
      <c r="D190" s="60" t="s">
        <v>718</v>
      </c>
      <c r="E190" s="17" t="s">
        <v>718</v>
      </c>
      <c r="F190" s="44" t="s">
        <v>718</v>
      </c>
      <c r="G190" s="17" t="s">
        <v>714</v>
      </c>
      <c r="H190" s="44" t="s">
        <v>717</v>
      </c>
    </row>
    <row r="191" spans="1:8" ht="26.4" x14ac:dyDescent="0.25">
      <c r="A191" s="45" t="s">
        <v>693</v>
      </c>
      <c r="B191" s="65" t="s">
        <v>692</v>
      </c>
      <c r="C191" s="18">
        <v>0.58479532163742687</v>
      </c>
      <c r="D191" s="61">
        <v>0.62365591397849451</v>
      </c>
      <c r="E191" s="18" t="s">
        <v>718</v>
      </c>
      <c r="F191" s="47" t="s">
        <v>718</v>
      </c>
      <c r="G191" s="18" t="s">
        <v>717</v>
      </c>
      <c r="H191" s="47" t="s">
        <v>717</v>
      </c>
    </row>
    <row r="192" spans="1:8" ht="26.4" x14ac:dyDescent="0.25">
      <c r="A192" s="42" t="s">
        <v>567</v>
      </c>
      <c r="B192" s="64" t="s">
        <v>566</v>
      </c>
      <c r="C192" s="17">
        <v>0.58139534883720934</v>
      </c>
      <c r="D192" s="60">
        <v>0.6228070175438597</v>
      </c>
      <c r="E192" s="17">
        <v>0.58333333333333326</v>
      </c>
      <c r="F192" s="44" t="s">
        <v>718</v>
      </c>
      <c r="G192" s="17" t="s">
        <v>716</v>
      </c>
      <c r="H192" s="44" t="s">
        <v>717</v>
      </c>
    </row>
    <row r="193" spans="1:8" ht="26.4" x14ac:dyDescent="0.25">
      <c r="A193" s="45" t="s">
        <v>622</v>
      </c>
      <c r="B193" s="65" t="s">
        <v>621</v>
      </c>
      <c r="C193" s="18">
        <v>0.58139534883720934</v>
      </c>
      <c r="D193" s="61" t="s">
        <v>718</v>
      </c>
      <c r="E193" s="18" t="s">
        <v>718</v>
      </c>
      <c r="F193" s="47" t="s">
        <v>718</v>
      </c>
      <c r="G193" s="18" t="s">
        <v>714</v>
      </c>
      <c r="H193" s="47" t="s">
        <v>717</v>
      </c>
    </row>
    <row r="194" spans="1:8" ht="26.4" x14ac:dyDescent="0.25">
      <c r="A194" s="42" t="s">
        <v>270</v>
      </c>
      <c r="B194" s="64" t="s">
        <v>269</v>
      </c>
      <c r="C194" s="17">
        <v>0.5780346820809249</v>
      </c>
      <c r="D194" s="60">
        <v>0.54597701149425282</v>
      </c>
      <c r="E194" s="17">
        <v>0.43609022556390969</v>
      </c>
      <c r="F194" s="44" t="s">
        <v>718</v>
      </c>
      <c r="G194" s="17" t="s">
        <v>716</v>
      </c>
      <c r="H194" s="44" t="s">
        <v>717</v>
      </c>
    </row>
    <row r="195" spans="1:8" ht="26.4" x14ac:dyDescent="0.25">
      <c r="A195" s="45" t="s">
        <v>386</v>
      </c>
      <c r="B195" s="65" t="s">
        <v>385</v>
      </c>
      <c r="C195" s="18">
        <v>0.5780346820809249</v>
      </c>
      <c r="D195" s="61" t="s">
        <v>718</v>
      </c>
      <c r="E195" s="18" t="s">
        <v>718</v>
      </c>
      <c r="F195" s="47" t="s">
        <v>718</v>
      </c>
      <c r="G195" s="18" t="s">
        <v>714</v>
      </c>
      <c r="H195" s="47" t="s">
        <v>717</v>
      </c>
    </row>
    <row r="196" spans="1:8" ht="26.4" x14ac:dyDescent="0.25">
      <c r="A196" s="42" t="s">
        <v>685</v>
      </c>
      <c r="B196" s="64" t="s">
        <v>684</v>
      </c>
      <c r="C196" s="17">
        <v>0.5780346820809249</v>
      </c>
      <c r="D196" s="60" t="s">
        <v>718</v>
      </c>
      <c r="E196" s="17" t="s">
        <v>718</v>
      </c>
      <c r="F196" s="44" t="s">
        <v>718</v>
      </c>
      <c r="G196" s="17" t="s">
        <v>714</v>
      </c>
      <c r="H196" s="44" t="s">
        <v>717</v>
      </c>
    </row>
    <row r="197" spans="1:8" ht="26.4" x14ac:dyDescent="0.25">
      <c r="A197" s="45" t="s">
        <v>310</v>
      </c>
      <c r="B197" s="65" t="s">
        <v>309</v>
      </c>
      <c r="C197" s="18">
        <v>0.5714285714285714</v>
      </c>
      <c r="D197" s="61" t="s">
        <v>718</v>
      </c>
      <c r="E197" s="18" t="s">
        <v>718</v>
      </c>
      <c r="F197" s="47" t="s">
        <v>718</v>
      </c>
      <c r="G197" s="18" t="s">
        <v>714</v>
      </c>
      <c r="H197" s="47" t="s">
        <v>717</v>
      </c>
    </row>
    <row r="198" spans="1:8" ht="26.4" x14ac:dyDescent="0.25">
      <c r="A198" s="42" t="s">
        <v>479</v>
      </c>
      <c r="B198" s="64" t="s">
        <v>478</v>
      </c>
      <c r="C198" s="17">
        <v>0.56818181818181823</v>
      </c>
      <c r="D198" s="60" t="s">
        <v>718</v>
      </c>
      <c r="E198" s="17" t="s">
        <v>718</v>
      </c>
      <c r="F198" s="44" t="s">
        <v>718</v>
      </c>
      <c r="G198" s="17" t="s">
        <v>714</v>
      </c>
      <c r="H198" s="44" t="s">
        <v>717</v>
      </c>
    </row>
    <row r="199" spans="1:8" ht="26.4" x14ac:dyDescent="0.25">
      <c r="A199" s="45" t="s">
        <v>278</v>
      </c>
      <c r="B199" s="65" t="s">
        <v>277</v>
      </c>
      <c r="C199" s="18">
        <v>0.5617977528089888</v>
      </c>
      <c r="D199" s="61" t="s">
        <v>718</v>
      </c>
      <c r="E199" s="18" t="s">
        <v>718</v>
      </c>
      <c r="F199" s="47" t="s">
        <v>718</v>
      </c>
      <c r="G199" s="18" t="s">
        <v>714</v>
      </c>
      <c r="H199" s="47" t="s">
        <v>717</v>
      </c>
    </row>
    <row r="200" spans="1:8" ht="26.4" x14ac:dyDescent="0.25">
      <c r="A200" s="42" t="s">
        <v>677</v>
      </c>
      <c r="B200" s="64" t="s">
        <v>676</v>
      </c>
      <c r="C200" s="17">
        <v>0.5617977528089888</v>
      </c>
      <c r="D200" s="60">
        <v>0.55454545454545445</v>
      </c>
      <c r="E200" s="17">
        <v>0.63194444444444453</v>
      </c>
      <c r="F200" s="44" t="s">
        <v>718</v>
      </c>
      <c r="G200" s="17" t="s">
        <v>716</v>
      </c>
      <c r="H200" s="44" t="s">
        <v>717</v>
      </c>
    </row>
    <row r="201" spans="1:8" ht="26.4" x14ac:dyDescent="0.25">
      <c r="A201" s="45" t="s">
        <v>402</v>
      </c>
      <c r="B201" s="65" t="s">
        <v>401</v>
      </c>
      <c r="C201" s="18">
        <v>0.55555555555555558</v>
      </c>
      <c r="D201" s="61" t="s">
        <v>718</v>
      </c>
      <c r="E201" s="18" t="s">
        <v>718</v>
      </c>
      <c r="F201" s="47" t="s">
        <v>718</v>
      </c>
      <c r="G201" s="18" t="s">
        <v>714</v>
      </c>
      <c r="H201" s="47" t="s">
        <v>717</v>
      </c>
    </row>
    <row r="202" spans="1:8" ht="26.4" x14ac:dyDescent="0.25">
      <c r="A202" s="42" t="s">
        <v>591</v>
      </c>
      <c r="B202" s="64" t="s">
        <v>590</v>
      </c>
      <c r="C202" s="17">
        <v>0.55555555555555558</v>
      </c>
      <c r="D202" s="60" t="s">
        <v>718</v>
      </c>
      <c r="E202" s="17" t="s">
        <v>718</v>
      </c>
      <c r="F202" s="44" t="s">
        <v>718</v>
      </c>
      <c r="G202" s="17" t="s">
        <v>714</v>
      </c>
      <c r="H202" s="44" t="s">
        <v>717</v>
      </c>
    </row>
    <row r="203" spans="1:8" ht="39.6" x14ac:dyDescent="0.25">
      <c r="A203" s="45" t="s">
        <v>114</v>
      </c>
      <c r="B203" s="65" t="s">
        <v>113</v>
      </c>
      <c r="C203" s="18">
        <v>0.54945054945054939</v>
      </c>
      <c r="D203" s="61">
        <v>0.64646464646464652</v>
      </c>
      <c r="E203" s="18" t="s">
        <v>718</v>
      </c>
      <c r="F203" s="47" t="s">
        <v>718</v>
      </c>
      <c r="G203" s="18" t="s">
        <v>717</v>
      </c>
      <c r="H203" s="47" t="s">
        <v>717</v>
      </c>
    </row>
    <row r="204" spans="1:8" ht="26.4" x14ac:dyDescent="0.25">
      <c r="A204" s="42" t="s">
        <v>266</v>
      </c>
      <c r="B204" s="64" t="s">
        <v>265</v>
      </c>
      <c r="C204" s="17">
        <v>0.54644808743169393</v>
      </c>
      <c r="D204" s="60">
        <v>0.59199999999999997</v>
      </c>
      <c r="E204" s="17" t="s">
        <v>718</v>
      </c>
      <c r="F204" s="44" t="s">
        <v>718</v>
      </c>
      <c r="G204" s="17" t="s">
        <v>717</v>
      </c>
      <c r="H204" s="44" t="s">
        <v>717</v>
      </c>
    </row>
    <row r="205" spans="1:8" ht="26.4" x14ac:dyDescent="0.25">
      <c r="A205" s="45" t="s">
        <v>709</v>
      </c>
      <c r="B205" s="65" t="s">
        <v>708</v>
      </c>
      <c r="C205" s="18">
        <v>0.54347826086956519</v>
      </c>
      <c r="D205" s="61">
        <v>0.47058823529411764</v>
      </c>
      <c r="E205" s="18" t="s">
        <v>718</v>
      </c>
      <c r="F205" s="47" t="s">
        <v>718</v>
      </c>
      <c r="G205" s="18" t="s">
        <v>717</v>
      </c>
      <c r="H205" s="47" t="s">
        <v>717</v>
      </c>
    </row>
    <row r="206" spans="1:8" ht="26.4" x14ac:dyDescent="0.25">
      <c r="A206" s="42" t="s">
        <v>583</v>
      </c>
      <c r="B206" s="64" t="s">
        <v>582</v>
      </c>
      <c r="C206" s="17">
        <v>0.54054054054054046</v>
      </c>
      <c r="D206" s="60" t="s">
        <v>718</v>
      </c>
      <c r="E206" s="17" t="s">
        <v>718</v>
      </c>
      <c r="F206" s="44" t="s">
        <v>718</v>
      </c>
      <c r="G206" s="17" t="s">
        <v>714</v>
      </c>
      <c r="H206" s="44" t="s">
        <v>717</v>
      </c>
    </row>
    <row r="207" spans="1:8" ht="26.4" x14ac:dyDescent="0.25">
      <c r="A207" s="45" t="s">
        <v>120</v>
      </c>
      <c r="B207" s="65" t="s">
        <v>119</v>
      </c>
      <c r="C207" s="18">
        <v>0.53475935828876997</v>
      </c>
      <c r="D207" s="61" t="s">
        <v>718</v>
      </c>
      <c r="E207" s="18">
        <v>0.62589928057553956</v>
      </c>
      <c r="F207" s="47" t="s">
        <v>718</v>
      </c>
      <c r="G207" s="18" t="s">
        <v>714</v>
      </c>
      <c r="H207" s="47" t="s">
        <v>717</v>
      </c>
    </row>
    <row r="208" spans="1:8" ht="26.4" x14ac:dyDescent="0.25">
      <c r="A208" s="42" t="s">
        <v>306</v>
      </c>
      <c r="B208" s="64" t="s">
        <v>305</v>
      </c>
      <c r="C208" s="17">
        <v>0.53475935828876997</v>
      </c>
      <c r="D208" s="60" t="s">
        <v>718</v>
      </c>
      <c r="E208" s="17" t="s">
        <v>718</v>
      </c>
      <c r="F208" s="44" t="s">
        <v>718</v>
      </c>
      <c r="G208" s="17" t="s">
        <v>714</v>
      </c>
      <c r="H208" s="44" t="s">
        <v>717</v>
      </c>
    </row>
    <row r="209" spans="1:8" ht="26.4" x14ac:dyDescent="0.25">
      <c r="A209" s="45" t="s">
        <v>642</v>
      </c>
      <c r="B209" s="65" t="s">
        <v>641</v>
      </c>
      <c r="C209" s="18">
        <v>0.53475935828876997</v>
      </c>
      <c r="D209" s="61" t="s">
        <v>718</v>
      </c>
      <c r="E209" s="18" t="s">
        <v>718</v>
      </c>
      <c r="F209" s="47" t="s">
        <v>718</v>
      </c>
      <c r="G209" s="18" t="s">
        <v>714</v>
      </c>
      <c r="H209" s="47" t="s">
        <v>717</v>
      </c>
    </row>
    <row r="210" spans="1:8" ht="26.4" x14ac:dyDescent="0.25">
      <c r="A210" s="42" t="s">
        <v>455</v>
      </c>
      <c r="B210" s="64" t="s">
        <v>454</v>
      </c>
      <c r="C210" s="17">
        <v>0.53191489361702127</v>
      </c>
      <c r="D210" s="60" t="s">
        <v>718</v>
      </c>
      <c r="E210" s="17" t="s">
        <v>718</v>
      </c>
      <c r="F210" s="44" t="s">
        <v>718</v>
      </c>
      <c r="G210" s="17" t="s">
        <v>714</v>
      </c>
      <c r="H210" s="44" t="s">
        <v>717</v>
      </c>
    </row>
    <row r="211" spans="1:8" ht="26.4" x14ac:dyDescent="0.25">
      <c r="A211" s="45" t="s">
        <v>83</v>
      </c>
      <c r="B211" s="65" t="s">
        <v>82</v>
      </c>
      <c r="C211" s="18">
        <v>0.52910052910052918</v>
      </c>
      <c r="D211" s="61" t="s">
        <v>718</v>
      </c>
      <c r="E211" s="18">
        <v>0.59444444444444444</v>
      </c>
      <c r="F211" s="47" t="s">
        <v>718</v>
      </c>
      <c r="G211" s="18" t="s">
        <v>714</v>
      </c>
      <c r="H211" s="47" t="s">
        <v>717</v>
      </c>
    </row>
    <row r="212" spans="1:8" ht="26.4" x14ac:dyDescent="0.25">
      <c r="A212" s="42" t="s">
        <v>237</v>
      </c>
      <c r="B212" s="64" t="s">
        <v>236</v>
      </c>
      <c r="C212" s="17">
        <v>0.52910052910052918</v>
      </c>
      <c r="D212" s="60">
        <v>0.6576576576576576</v>
      </c>
      <c r="E212" s="17" t="s">
        <v>718</v>
      </c>
      <c r="F212" s="44" t="s">
        <v>718</v>
      </c>
      <c r="G212" s="17" t="s">
        <v>717</v>
      </c>
      <c r="H212" s="44" t="s">
        <v>717</v>
      </c>
    </row>
    <row r="213" spans="1:8" ht="26.4" x14ac:dyDescent="0.25">
      <c r="A213" s="45" t="s">
        <v>29</v>
      </c>
      <c r="B213" s="65" t="s">
        <v>28</v>
      </c>
      <c r="C213" s="18">
        <v>0.52356020942408377</v>
      </c>
      <c r="D213" s="61">
        <v>0.57281553398058249</v>
      </c>
      <c r="E213" s="18" t="s">
        <v>718</v>
      </c>
      <c r="F213" s="47" t="s">
        <v>718</v>
      </c>
      <c r="G213" s="18" t="s">
        <v>717</v>
      </c>
      <c r="H213" s="47" t="s">
        <v>717</v>
      </c>
    </row>
    <row r="214" spans="1:8" ht="26.4" x14ac:dyDescent="0.25">
      <c r="A214" s="42" t="s">
        <v>255</v>
      </c>
      <c r="B214" s="64" t="s">
        <v>254</v>
      </c>
      <c r="C214" s="17">
        <v>0.52356020942408377</v>
      </c>
      <c r="D214" s="60">
        <v>0.57264957264957272</v>
      </c>
      <c r="E214" s="17" t="s">
        <v>718</v>
      </c>
      <c r="F214" s="44" t="s">
        <v>718</v>
      </c>
      <c r="G214" s="17" t="s">
        <v>717</v>
      </c>
      <c r="H214" s="44" t="s">
        <v>717</v>
      </c>
    </row>
    <row r="215" spans="1:8" ht="26.4" x14ac:dyDescent="0.25">
      <c r="A215" s="45" t="s">
        <v>188</v>
      </c>
      <c r="B215" s="65" t="s">
        <v>187</v>
      </c>
      <c r="C215" s="18">
        <v>0.51546391752577325</v>
      </c>
      <c r="D215" s="61">
        <v>0.59842519685039375</v>
      </c>
      <c r="E215" s="18" t="s">
        <v>718</v>
      </c>
      <c r="F215" s="47" t="s">
        <v>718</v>
      </c>
      <c r="G215" s="18" t="s">
        <v>717</v>
      </c>
      <c r="H215" s="47" t="s">
        <v>717</v>
      </c>
    </row>
    <row r="216" spans="1:8" ht="39.6" x14ac:dyDescent="0.25">
      <c r="A216" s="42" t="s">
        <v>415</v>
      </c>
      <c r="B216" s="64" t="s">
        <v>414</v>
      </c>
      <c r="C216" s="17">
        <v>0.51020408163265307</v>
      </c>
      <c r="D216" s="60">
        <v>0.52272727272727271</v>
      </c>
      <c r="E216" s="17">
        <v>0.52760736196319025</v>
      </c>
      <c r="F216" s="44" t="s">
        <v>718</v>
      </c>
      <c r="G216" s="17" t="s">
        <v>716</v>
      </c>
      <c r="H216" s="44" t="s">
        <v>717</v>
      </c>
    </row>
    <row r="217" spans="1:8" ht="26.4" x14ac:dyDescent="0.25">
      <c r="A217" s="45" t="s">
        <v>459</v>
      </c>
      <c r="B217" s="65" t="s">
        <v>458</v>
      </c>
      <c r="C217" s="18">
        <v>0.51020408163265307</v>
      </c>
      <c r="D217" s="61" t="s">
        <v>718</v>
      </c>
      <c r="E217" s="18" t="s">
        <v>718</v>
      </c>
      <c r="F217" s="47" t="s">
        <v>718</v>
      </c>
      <c r="G217" s="18" t="s">
        <v>714</v>
      </c>
      <c r="H217" s="47" t="s">
        <v>717</v>
      </c>
    </row>
    <row r="218" spans="1:8" ht="26.4" x14ac:dyDescent="0.25">
      <c r="A218" s="42" t="s">
        <v>659</v>
      </c>
      <c r="B218" s="64" t="s">
        <v>658</v>
      </c>
      <c r="C218" s="17">
        <v>0.51020408163265307</v>
      </c>
      <c r="D218" s="60" t="s">
        <v>718</v>
      </c>
      <c r="E218" s="17" t="s">
        <v>718</v>
      </c>
      <c r="F218" s="44" t="s">
        <v>718</v>
      </c>
      <c r="G218" s="17" t="s">
        <v>714</v>
      </c>
      <c r="H218" s="44" t="s">
        <v>717</v>
      </c>
    </row>
    <row r="219" spans="1:8" ht="26.4" x14ac:dyDescent="0.25">
      <c r="A219" s="45" t="s">
        <v>302</v>
      </c>
      <c r="B219" s="65" t="s">
        <v>301</v>
      </c>
      <c r="C219" s="18">
        <v>0.50505050505050508</v>
      </c>
      <c r="D219" s="61" t="s">
        <v>718</v>
      </c>
      <c r="E219" s="18">
        <v>0.51546391752577325</v>
      </c>
      <c r="F219" s="47" t="s">
        <v>718</v>
      </c>
      <c r="G219" s="18" t="s">
        <v>714</v>
      </c>
      <c r="H219" s="47" t="s">
        <v>717</v>
      </c>
    </row>
    <row r="220" spans="1:8" ht="26.4" x14ac:dyDescent="0.25">
      <c r="A220" s="42" t="s">
        <v>47</v>
      </c>
      <c r="B220" s="64" t="s">
        <v>46</v>
      </c>
      <c r="C220" s="17">
        <v>0.49751243781094534</v>
      </c>
      <c r="D220" s="60" t="s">
        <v>718</v>
      </c>
      <c r="E220" s="17" t="s">
        <v>718</v>
      </c>
      <c r="F220" s="44" t="s">
        <v>718</v>
      </c>
      <c r="G220" s="17" t="s">
        <v>714</v>
      </c>
      <c r="H220" s="44" t="s">
        <v>717</v>
      </c>
    </row>
    <row r="221" spans="1:8" ht="39.6" x14ac:dyDescent="0.25">
      <c r="A221" s="45" t="s">
        <v>368</v>
      </c>
      <c r="B221" s="65" t="s">
        <v>367</v>
      </c>
      <c r="C221" s="18">
        <v>0.49504950495049505</v>
      </c>
      <c r="D221" s="61" t="s">
        <v>718</v>
      </c>
      <c r="E221" s="18" t="s">
        <v>718</v>
      </c>
      <c r="F221" s="47" t="s">
        <v>718</v>
      </c>
      <c r="G221" s="18" t="s">
        <v>714</v>
      </c>
      <c r="H221" s="47" t="s">
        <v>717</v>
      </c>
    </row>
    <row r="222" spans="1:8" ht="26.4" x14ac:dyDescent="0.25">
      <c r="A222" s="42" t="s">
        <v>661</v>
      </c>
      <c r="B222" s="64" t="s">
        <v>660</v>
      </c>
      <c r="C222" s="17">
        <v>0.49504950495049505</v>
      </c>
      <c r="D222" s="60">
        <v>0.56060606060606055</v>
      </c>
      <c r="E222" s="17">
        <v>0.52777777777777768</v>
      </c>
      <c r="F222" s="44" t="s">
        <v>718</v>
      </c>
      <c r="G222" s="17" t="s">
        <v>716</v>
      </c>
      <c r="H222" s="44" t="s">
        <v>717</v>
      </c>
    </row>
    <row r="223" spans="1:8" ht="26.4" x14ac:dyDescent="0.25">
      <c r="A223" s="45" t="s">
        <v>410</v>
      </c>
      <c r="B223" s="65" t="s">
        <v>409</v>
      </c>
      <c r="C223" s="18">
        <v>0.47169811320754712</v>
      </c>
      <c r="D223" s="61">
        <v>0.58095238095238089</v>
      </c>
      <c r="E223" s="18" t="s">
        <v>718</v>
      </c>
      <c r="F223" s="47" t="s">
        <v>718</v>
      </c>
      <c r="G223" s="18" t="s">
        <v>717</v>
      </c>
      <c r="H223" s="47" t="s">
        <v>717</v>
      </c>
    </row>
    <row r="224" spans="1:8" ht="26.4" x14ac:dyDescent="0.25">
      <c r="A224" s="42" t="s">
        <v>289</v>
      </c>
      <c r="B224" s="64" t="s">
        <v>288</v>
      </c>
      <c r="C224" s="17">
        <v>0.46948356807511737</v>
      </c>
      <c r="D224" s="60" t="s">
        <v>718</v>
      </c>
      <c r="E224" s="17">
        <v>0.62745098039215685</v>
      </c>
      <c r="F224" s="44" t="s">
        <v>718</v>
      </c>
      <c r="G224" s="17" t="s">
        <v>714</v>
      </c>
      <c r="H224" s="44" t="s">
        <v>717</v>
      </c>
    </row>
    <row r="225" spans="1:8" ht="26.4" x14ac:dyDescent="0.25">
      <c r="A225" s="45" t="s">
        <v>382</v>
      </c>
      <c r="B225" s="65" t="s">
        <v>381</v>
      </c>
      <c r="C225" s="18">
        <v>0.46948356807511737</v>
      </c>
      <c r="D225" s="61" t="s">
        <v>718</v>
      </c>
      <c r="E225" s="18" t="s">
        <v>718</v>
      </c>
      <c r="F225" s="47">
        <v>2.1081081081081079</v>
      </c>
      <c r="G225" s="18" t="s">
        <v>714</v>
      </c>
      <c r="H225" s="47" t="s">
        <v>717</v>
      </c>
    </row>
    <row r="226" spans="1:8" ht="26.4" x14ac:dyDescent="0.25">
      <c r="A226" s="42" t="s">
        <v>376</v>
      </c>
      <c r="B226" s="64" t="s">
        <v>375</v>
      </c>
      <c r="C226" s="17">
        <v>0.45248868778280543</v>
      </c>
      <c r="D226" s="60" t="s">
        <v>718</v>
      </c>
      <c r="E226" s="17" t="s">
        <v>718</v>
      </c>
      <c r="F226" s="44" t="s">
        <v>718</v>
      </c>
      <c r="G226" s="17" t="s">
        <v>714</v>
      </c>
      <c r="H226" s="44" t="s">
        <v>717</v>
      </c>
    </row>
    <row r="227" spans="1:8" ht="26.4" x14ac:dyDescent="0.25">
      <c r="A227" s="45" t="s">
        <v>253</v>
      </c>
      <c r="B227" s="65" t="s">
        <v>252</v>
      </c>
      <c r="C227" s="18">
        <v>0.44843049327354262</v>
      </c>
      <c r="D227" s="61">
        <v>0.60377358490566035</v>
      </c>
      <c r="E227" s="18" t="s">
        <v>718</v>
      </c>
      <c r="F227" s="47" t="s">
        <v>718</v>
      </c>
      <c r="G227" s="18" t="s">
        <v>717</v>
      </c>
      <c r="H227" s="47" t="s">
        <v>717</v>
      </c>
    </row>
    <row r="228" spans="1:8" ht="26.4" x14ac:dyDescent="0.25">
      <c r="A228" s="42" t="s">
        <v>491</v>
      </c>
      <c r="B228" s="64" t="s">
        <v>490</v>
      </c>
      <c r="C228" s="17">
        <v>0.44843049327354262</v>
      </c>
      <c r="D228" s="60">
        <v>0.5225225225225224</v>
      </c>
      <c r="E228" s="17" t="s">
        <v>718</v>
      </c>
      <c r="F228" s="44" t="s">
        <v>718</v>
      </c>
      <c r="G228" s="17" t="s">
        <v>717</v>
      </c>
      <c r="H228" s="44" t="s">
        <v>717</v>
      </c>
    </row>
    <row r="229" spans="1:8" ht="26.4" x14ac:dyDescent="0.25">
      <c r="A229" s="45" t="s">
        <v>235</v>
      </c>
      <c r="B229" s="65" t="s">
        <v>234</v>
      </c>
      <c r="C229" s="18">
        <v>0.4366812227074236</v>
      </c>
      <c r="D229" s="61" t="s">
        <v>718</v>
      </c>
      <c r="E229" s="18" t="s">
        <v>718</v>
      </c>
      <c r="F229" s="47" t="s">
        <v>718</v>
      </c>
      <c r="G229" s="18" t="s">
        <v>714</v>
      </c>
      <c r="H229" s="47" t="s">
        <v>717</v>
      </c>
    </row>
    <row r="230" spans="1:8" ht="26.4" x14ac:dyDescent="0.25">
      <c r="A230" s="42" t="s">
        <v>291</v>
      </c>
      <c r="B230" s="64" t="s">
        <v>290</v>
      </c>
      <c r="C230" s="17">
        <v>0.42372881355932207</v>
      </c>
      <c r="D230" s="60">
        <v>0.41803278688524592</v>
      </c>
      <c r="E230" s="17" t="s">
        <v>718</v>
      </c>
      <c r="F230" s="44" t="s">
        <v>718</v>
      </c>
      <c r="G230" s="17" t="s">
        <v>717</v>
      </c>
      <c r="H230" s="44" t="s">
        <v>717</v>
      </c>
    </row>
    <row r="231" spans="1:8" ht="26.4" x14ac:dyDescent="0.25">
      <c r="A231" s="45" t="s">
        <v>595</v>
      </c>
      <c r="B231" s="65" t="s">
        <v>594</v>
      </c>
      <c r="C231" s="18">
        <v>0.41493775933609955</v>
      </c>
      <c r="D231" s="61">
        <v>0.32743362831858408</v>
      </c>
      <c r="E231" s="18">
        <v>0.50898203592814373</v>
      </c>
      <c r="F231" s="47" t="s">
        <v>718</v>
      </c>
      <c r="G231" s="18" t="s">
        <v>716</v>
      </c>
      <c r="H231" s="47" t="s">
        <v>717</v>
      </c>
    </row>
    <row r="232" spans="1:8" ht="26.4" x14ac:dyDescent="0.25">
      <c r="A232" s="42" t="s">
        <v>451</v>
      </c>
      <c r="B232" s="64" t="s">
        <v>450</v>
      </c>
      <c r="C232" s="17">
        <v>0.36900369003690037</v>
      </c>
      <c r="D232" s="60">
        <v>0.65</v>
      </c>
      <c r="E232" s="17" t="s">
        <v>718</v>
      </c>
      <c r="F232" s="44" t="s">
        <v>718</v>
      </c>
      <c r="G232" s="17" t="s">
        <v>717</v>
      </c>
      <c r="H232" s="44" t="s">
        <v>717</v>
      </c>
    </row>
    <row r="233" spans="1:8" ht="26.4" x14ac:dyDescent="0.25">
      <c r="A233" s="45" t="s">
        <v>587</v>
      </c>
      <c r="B233" s="65" t="s">
        <v>586</v>
      </c>
      <c r="C233" s="18">
        <v>0.36101083032490977</v>
      </c>
      <c r="D233" s="61">
        <v>0.31884057971014496</v>
      </c>
      <c r="E233" s="18">
        <v>0.36170212765957449</v>
      </c>
      <c r="F233" s="47" t="s">
        <v>718</v>
      </c>
      <c r="G233" s="18" t="s">
        <v>716</v>
      </c>
      <c r="H233" s="47" t="s">
        <v>717</v>
      </c>
    </row>
    <row r="234" spans="1:8" ht="26.4" x14ac:dyDescent="0.25">
      <c r="A234" s="42" t="s">
        <v>41</v>
      </c>
      <c r="B234" s="64" t="s">
        <v>40</v>
      </c>
      <c r="C234" s="17">
        <v>0.34482758620689657</v>
      </c>
      <c r="D234" s="60">
        <v>0.2011494252873563</v>
      </c>
      <c r="E234" s="17">
        <v>0.37410071942446049</v>
      </c>
      <c r="F234" s="44" t="s">
        <v>718</v>
      </c>
      <c r="G234" s="17" t="s">
        <v>716</v>
      </c>
      <c r="H234" s="44" t="s">
        <v>717</v>
      </c>
    </row>
    <row r="235" spans="1:8" ht="26.4" x14ac:dyDescent="0.25">
      <c r="A235" s="45" t="s">
        <v>398</v>
      </c>
      <c r="B235" s="65" t="s">
        <v>397</v>
      </c>
      <c r="C235" s="18">
        <v>0.28409090909090912</v>
      </c>
      <c r="D235" s="61">
        <v>0.47115384615384615</v>
      </c>
      <c r="E235" s="18" t="s">
        <v>718</v>
      </c>
      <c r="F235" s="47" t="s">
        <v>718</v>
      </c>
      <c r="G235" s="18" t="s">
        <v>717</v>
      </c>
      <c r="H235" s="47" t="s">
        <v>717</v>
      </c>
    </row>
    <row r="236" spans="1:8" ht="27" thickBot="1" x14ac:dyDescent="0.3">
      <c r="A236" s="54" t="s">
        <v>324</v>
      </c>
      <c r="B236" s="68" t="s">
        <v>323</v>
      </c>
      <c r="C236" s="19">
        <v>0.27027027027027023</v>
      </c>
      <c r="D236" s="62" t="s">
        <v>718</v>
      </c>
      <c r="E236" s="19">
        <v>0.35256410256410259</v>
      </c>
      <c r="F236" s="56" t="s">
        <v>718</v>
      </c>
      <c r="G236" s="19" t="s">
        <v>714</v>
      </c>
      <c r="H236" s="56" t="s">
        <v>717</v>
      </c>
    </row>
  </sheetData>
  <mergeCells count="6">
    <mergeCell ref="A1:H1"/>
    <mergeCell ref="A2:A3"/>
    <mergeCell ref="B2:B3"/>
    <mergeCell ref="C2:F2"/>
    <mergeCell ref="G2:G3"/>
    <mergeCell ref="H2:H3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8"/>
  <sheetViews>
    <sheetView workbookViewId="0">
      <selection activeCell="J11" sqref="J11"/>
    </sheetView>
  </sheetViews>
  <sheetFormatPr baseColWidth="10" defaultRowHeight="13.2" x14ac:dyDescent="0.25"/>
  <cols>
    <col min="1" max="1" width="16.109375" customWidth="1"/>
    <col min="2" max="2" width="48.77734375" customWidth="1"/>
    <col min="3" max="6" width="9.77734375" customWidth="1"/>
    <col min="7" max="7" width="10.44140625" customWidth="1"/>
    <col min="8" max="8" width="9.77734375" customWidth="1"/>
  </cols>
  <sheetData>
    <row r="1" spans="1:8" ht="30" customHeight="1" thickBot="1" x14ac:dyDescent="0.3">
      <c r="A1" s="84" t="s">
        <v>741</v>
      </c>
      <c r="B1" s="80"/>
      <c r="C1" s="80"/>
      <c r="D1" s="80"/>
      <c r="E1" s="80"/>
      <c r="F1" s="80"/>
      <c r="G1" s="80"/>
      <c r="H1" s="81"/>
    </row>
    <row r="2" spans="1:8" ht="25.05" customHeight="1" thickBot="1" x14ac:dyDescent="0.3">
      <c r="A2" s="74" t="s">
        <v>721</v>
      </c>
      <c r="B2" s="74" t="s">
        <v>719</v>
      </c>
      <c r="C2" s="80" t="s">
        <v>731</v>
      </c>
      <c r="D2" s="80"/>
      <c r="E2" s="80"/>
      <c r="F2" s="81"/>
      <c r="G2" s="76" t="s">
        <v>733</v>
      </c>
      <c r="H2" s="78" t="s">
        <v>720</v>
      </c>
    </row>
    <row r="3" spans="1:8" ht="49.95" customHeight="1" thickBot="1" x14ac:dyDescent="0.3">
      <c r="A3" s="75"/>
      <c r="B3" s="75"/>
      <c r="C3" s="23" t="s">
        <v>727</v>
      </c>
      <c r="D3" s="24" t="s">
        <v>723</v>
      </c>
      <c r="E3" s="24" t="s">
        <v>732</v>
      </c>
      <c r="F3" s="36" t="s">
        <v>728</v>
      </c>
      <c r="G3" s="77"/>
      <c r="H3" s="79"/>
    </row>
    <row r="4" spans="1:8" ht="26.4" x14ac:dyDescent="0.25">
      <c r="A4" s="52" t="s">
        <v>5</v>
      </c>
      <c r="B4" s="67" t="s">
        <v>4</v>
      </c>
      <c r="C4" s="53">
        <v>18.518518518518519</v>
      </c>
      <c r="D4" s="63">
        <v>11.6010101010101</v>
      </c>
      <c r="E4" s="22">
        <v>1.6666666666666667</v>
      </c>
      <c r="F4" s="59">
        <v>22.472222222222221</v>
      </c>
      <c r="G4" s="22" t="s">
        <v>716</v>
      </c>
      <c r="H4" s="44" t="s">
        <v>716</v>
      </c>
    </row>
    <row r="5" spans="1:8" ht="26.4" x14ac:dyDescent="0.25">
      <c r="A5" s="45" t="s">
        <v>3</v>
      </c>
      <c r="B5" s="65" t="s">
        <v>2</v>
      </c>
      <c r="C5" s="46">
        <v>9.0909090909090917</v>
      </c>
      <c r="D5" s="61">
        <v>4.7226890756302522</v>
      </c>
      <c r="E5" s="18">
        <v>2.5789473684210527</v>
      </c>
      <c r="F5" s="47">
        <v>3.4464285714285712</v>
      </c>
      <c r="G5" s="18" t="s">
        <v>716</v>
      </c>
      <c r="H5" s="47" t="s">
        <v>716</v>
      </c>
    </row>
    <row r="6" spans="1:8" ht="26.4" x14ac:dyDescent="0.25">
      <c r="A6" s="42" t="s">
        <v>45</v>
      </c>
      <c r="B6" s="64" t="s">
        <v>44</v>
      </c>
      <c r="C6" s="43">
        <v>7.6923076923076916</v>
      </c>
      <c r="D6" s="60">
        <v>3.4909090909090903</v>
      </c>
      <c r="E6" s="17" t="s">
        <v>718</v>
      </c>
      <c r="F6" s="44">
        <v>3.8043478260869565</v>
      </c>
      <c r="G6" s="17" t="s">
        <v>717</v>
      </c>
      <c r="H6" s="44" t="s">
        <v>716</v>
      </c>
    </row>
    <row r="7" spans="1:8" ht="26.4" x14ac:dyDescent="0.25">
      <c r="A7" s="45" t="s">
        <v>146</v>
      </c>
      <c r="B7" s="65" t="s">
        <v>145</v>
      </c>
      <c r="C7" s="46">
        <v>6.25</v>
      </c>
      <c r="D7" s="61">
        <v>3.7456140350877192</v>
      </c>
      <c r="E7" s="18" t="s">
        <v>718</v>
      </c>
      <c r="F7" s="47">
        <v>3.017094017094017</v>
      </c>
      <c r="G7" s="18" t="s">
        <v>717</v>
      </c>
      <c r="H7" s="47" t="s">
        <v>716</v>
      </c>
    </row>
    <row r="8" spans="1:8" ht="26.4" x14ac:dyDescent="0.25">
      <c r="A8" s="42" t="s">
        <v>21</v>
      </c>
      <c r="B8" s="64" t="s">
        <v>20</v>
      </c>
      <c r="C8" s="43">
        <v>5.5555555555555554</v>
      </c>
      <c r="D8" s="60">
        <v>6.6015624999999991</v>
      </c>
      <c r="E8" s="17" t="s">
        <v>718</v>
      </c>
      <c r="F8" s="44">
        <v>31.907563025210084</v>
      </c>
      <c r="G8" s="17" t="s">
        <v>717</v>
      </c>
      <c r="H8" s="44" t="s">
        <v>716</v>
      </c>
    </row>
    <row r="9" spans="1:8" ht="26.4" x14ac:dyDescent="0.25">
      <c r="A9" s="45" t="s">
        <v>1</v>
      </c>
      <c r="B9" s="65" t="s">
        <v>0</v>
      </c>
      <c r="C9" s="46">
        <v>5.2631578947368425</v>
      </c>
      <c r="D9" s="61">
        <v>4.5463917525773194</v>
      </c>
      <c r="E9" s="18" t="s">
        <v>718</v>
      </c>
      <c r="F9" s="47">
        <v>3.6379310344827585</v>
      </c>
      <c r="G9" s="18" t="s">
        <v>717</v>
      </c>
      <c r="H9" s="47" t="s">
        <v>716</v>
      </c>
    </row>
    <row r="10" spans="1:8" ht="26.4" x14ac:dyDescent="0.25">
      <c r="A10" s="42" t="s">
        <v>90</v>
      </c>
      <c r="B10" s="64" t="s">
        <v>89</v>
      </c>
      <c r="C10" s="43">
        <v>5</v>
      </c>
      <c r="D10" s="60">
        <v>4.8354430379746836</v>
      </c>
      <c r="E10" s="17" t="s">
        <v>718</v>
      </c>
      <c r="F10" s="44">
        <v>2.3411764705882354</v>
      </c>
      <c r="G10" s="17" t="s">
        <v>717</v>
      </c>
      <c r="H10" s="44" t="s">
        <v>716</v>
      </c>
    </row>
    <row r="11" spans="1:8" ht="26.4" x14ac:dyDescent="0.25">
      <c r="A11" s="45" t="s">
        <v>314</v>
      </c>
      <c r="B11" s="65" t="s">
        <v>313</v>
      </c>
      <c r="C11" s="46">
        <v>4.7619047619047619</v>
      </c>
      <c r="D11" s="61">
        <v>3.9056603773584899</v>
      </c>
      <c r="E11" s="18" t="s">
        <v>718</v>
      </c>
      <c r="F11" s="47">
        <v>2.7171052631578947</v>
      </c>
      <c r="G11" s="18" t="s">
        <v>717</v>
      </c>
      <c r="H11" s="47" t="s">
        <v>716</v>
      </c>
    </row>
    <row r="12" spans="1:8" ht="26.4" x14ac:dyDescent="0.25">
      <c r="A12" s="42" t="s">
        <v>312</v>
      </c>
      <c r="B12" s="64" t="s">
        <v>311</v>
      </c>
      <c r="C12" s="43">
        <v>4.5454545454545459</v>
      </c>
      <c r="D12" s="60">
        <v>4.4367816091954024</v>
      </c>
      <c r="E12" s="17">
        <v>2.17741935483871</v>
      </c>
      <c r="F12" s="44">
        <v>2.8</v>
      </c>
      <c r="G12" s="17" t="s">
        <v>716</v>
      </c>
      <c r="H12" s="44" t="s">
        <v>716</v>
      </c>
    </row>
    <row r="13" spans="1:8" ht="26.4" x14ac:dyDescent="0.25">
      <c r="A13" s="45" t="s">
        <v>360</v>
      </c>
      <c r="B13" s="65" t="s">
        <v>359</v>
      </c>
      <c r="C13" s="46">
        <v>3.8461538461538458</v>
      </c>
      <c r="D13" s="61">
        <v>4.5714285714285712</v>
      </c>
      <c r="E13" s="18" t="s">
        <v>718</v>
      </c>
      <c r="F13" s="47">
        <v>2.5555555555555554</v>
      </c>
      <c r="G13" s="18" t="s">
        <v>717</v>
      </c>
      <c r="H13" s="47" t="s">
        <v>716</v>
      </c>
    </row>
    <row r="14" spans="1:8" ht="26.4" x14ac:dyDescent="0.25">
      <c r="A14" s="42" t="s">
        <v>79</v>
      </c>
      <c r="B14" s="64" t="s">
        <v>78</v>
      </c>
      <c r="C14" s="43">
        <v>3.7037037037037033</v>
      </c>
      <c r="D14" s="60">
        <v>4.4576271186440675</v>
      </c>
      <c r="E14" s="17" t="s">
        <v>718</v>
      </c>
      <c r="F14" s="44">
        <v>6.0869565217391299</v>
      </c>
      <c r="G14" s="17" t="s">
        <v>717</v>
      </c>
      <c r="H14" s="44" t="s">
        <v>716</v>
      </c>
    </row>
    <row r="15" spans="1:8" ht="26.4" x14ac:dyDescent="0.25">
      <c r="A15" s="45" t="s">
        <v>304</v>
      </c>
      <c r="B15" s="65" t="s">
        <v>303</v>
      </c>
      <c r="C15" s="46">
        <v>3.7037037037037033</v>
      </c>
      <c r="D15" s="61">
        <v>3.1</v>
      </c>
      <c r="E15" s="18" t="s">
        <v>718</v>
      </c>
      <c r="F15" s="47">
        <v>5.3087248322147653</v>
      </c>
      <c r="G15" s="18" t="s">
        <v>717</v>
      </c>
      <c r="H15" s="47" t="s">
        <v>716</v>
      </c>
    </row>
    <row r="16" spans="1:8" ht="26.4" x14ac:dyDescent="0.25">
      <c r="A16" s="42" t="s">
        <v>9</v>
      </c>
      <c r="B16" s="64" t="s">
        <v>8</v>
      </c>
      <c r="C16" s="43">
        <v>3.5714285714285712</v>
      </c>
      <c r="D16" s="60">
        <v>3.1714285714285717</v>
      </c>
      <c r="E16" s="17">
        <v>2.3333333333333335</v>
      </c>
      <c r="F16" s="44">
        <v>3.7428571428571433</v>
      </c>
      <c r="G16" s="17" t="s">
        <v>716</v>
      </c>
      <c r="H16" s="44" t="s">
        <v>716</v>
      </c>
    </row>
    <row r="17" spans="1:8" ht="26.4" x14ac:dyDescent="0.25">
      <c r="A17" s="45" t="s">
        <v>17</v>
      </c>
      <c r="B17" s="65" t="s">
        <v>16</v>
      </c>
      <c r="C17" s="46">
        <v>3.5714285714285712</v>
      </c>
      <c r="D17" s="61">
        <v>4.0796460176991154</v>
      </c>
      <c r="E17" s="18" t="s">
        <v>718</v>
      </c>
      <c r="F17" s="47">
        <v>4.6078431372549025</v>
      </c>
      <c r="G17" s="18" t="s">
        <v>717</v>
      </c>
      <c r="H17" s="47" t="s">
        <v>716</v>
      </c>
    </row>
    <row r="18" spans="1:8" ht="26.4" x14ac:dyDescent="0.25">
      <c r="A18" s="42" t="s">
        <v>140</v>
      </c>
      <c r="B18" s="64" t="s">
        <v>139</v>
      </c>
      <c r="C18" s="43">
        <v>3.4482758620689657</v>
      </c>
      <c r="D18" s="60">
        <v>2.6020408163265305</v>
      </c>
      <c r="E18" s="17">
        <v>2.4871794871794872</v>
      </c>
      <c r="F18" s="44">
        <v>2.6551724137931036</v>
      </c>
      <c r="G18" s="17" t="s">
        <v>716</v>
      </c>
      <c r="H18" s="44" t="s">
        <v>716</v>
      </c>
    </row>
    <row r="19" spans="1:8" ht="26.4" x14ac:dyDescent="0.25">
      <c r="A19" s="45" t="s">
        <v>390</v>
      </c>
      <c r="B19" s="65" t="s">
        <v>389</v>
      </c>
      <c r="C19" s="46">
        <v>3.4482758620689657</v>
      </c>
      <c r="D19" s="61">
        <v>2.7196261682242993</v>
      </c>
      <c r="E19" s="18" t="s">
        <v>718</v>
      </c>
      <c r="F19" s="47">
        <v>4.9272727272727268</v>
      </c>
      <c r="G19" s="18" t="s">
        <v>717</v>
      </c>
      <c r="H19" s="47" t="s">
        <v>716</v>
      </c>
    </row>
    <row r="20" spans="1:8" ht="26.4" x14ac:dyDescent="0.25">
      <c r="A20" s="42" t="s">
        <v>413</v>
      </c>
      <c r="B20" s="64" t="s">
        <v>412</v>
      </c>
      <c r="C20" s="43">
        <v>3.4482758620689657</v>
      </c>
      <c r="D20" s="60">
        <v>2.8390804597701154</v>
      </c>
      <c r="E20" s="17">
        <v>2.4615384615384617</v>
      </c>
      <c r="F20" s="44">
        <v>7.558441558441559</v>
      </c>
      <c r="G20" s="17" t="s">
        <v>716</v>
      </c>
      <c r="H20" s="44" t="s">
        <v>716</v>
      </c>
    </row>
    <row r="21" spans="1:8" ht="26.4" x14ac:dyDescent="0.25">
      <c r="A21" s="45" t="s">
        <v>27</v>
      </c>
      <c r="B21" s="65" t="s">
        <v>26</v>
      </c>
      <c r="C21" s="46">
        <v>3.3333333333333335</v>
      </c>
      <c r="D21" s="61">
        <v>1.9158878504672894</v>
      </c>
      <c r="E21" s="18" t="s">
        <v>718</v>
      </c>
      <c r="F21" s="47">
        <v>3.0632911392405062</v>
      </c>
      <c r="G21" s="18" t="s">
        <v>717</v>
      </c>
      <c r="H21" s="47" t="s">
        <v>716</v>
      </c>
    </row>
    <row r="22" spans="1:8" ht="26.4" x14ac:dyDescent="0.25">
      <c r="A22" s="42" t="s">
        <v>489</v>
      </c>
      <c r="B22" s="64" t="s">
        <v>488</v>
      </c>
      <c r="C22" s="43">
        <v>3.2258064516129035</v>
      </c>
      <c r="D22" s="60">
        <v>1.846153846153846</v>
      </c>
      <c r="E22" s="17" t="s">
        <v>718</v>
      </c>
      <c r="F22" s="44">
        <v>1.8804347826086956</v>
      </c>
      <c r="G22" s="17" t="s">
        <v>717</v>
      </c>
      <c r="H22" s="44" t="s">
        <v>716</v>
      </c>
    </row>
    <row r="23" spans="1:8" ht="39.6" x14ac:dyDescent="0.25">
      <c r="A23" s="45" t="s">
        <v>239</v>
      </c>
      <c r="B23" s="65" t="s">
        <v>238</v>
      </c>
      <c r="C23" s="46">
        <v>3.0303030303030303</v>
      </c>
      <c r="D23" s="61">
        <v>2.9603960396039604</v>
      </c>
      <c r="E23" s="18" t="s">
        <v>718</v>
      </c>
      <c r="F23" s="47">
        <v>3.3205128205128203</v>
      </c>
      <c r="G23" s="18" t="s">
        <v>717</v>
      </c>
      <c r="H23" s="47" t="s">
        <v>716</v>
      </c>
    </row>
    <row r="24" spans="1:8" ht="26.4" x14ac:dyDescent="0.25">
      <c r="A24" s="42" t="s">
        <v>443</v>
      </c>
      <c r="B24" s="64" t="s">
        <v>442</v>
      </c>
      <c r="C24" s="43">
        <v>3.0303030303030303</v>
      </c>
      <c r="D24" s="60">
        <v>2.505494505494505</v>
      </c>
      <c r="E24" s="17">
        <v>2.2545454545454544</v>
      </c>
      <c r="F24" s="44">
        <v>6.6707317073170733</v>
      </c>
      <c r="G24" s="17" t="s">
        <v>716</v>
      </c>
      <c r="H24" s="44" t="s">
        <v>716</v>
      </c>
    </row>
    <row r="25" spans="1:8" ht="26.4" x14ac:dyDescent="0.25">
      <c r="A25" s="45" t="s">
        <v>94</v>
      </c>
      <c r="B25" s="65" t="s">
        <v>93</v>
      </c>
      <c r="C25" s="46">
        <v>2.9411764705882351</v>
      </c>
      <c r="D25" s="61">
        <v>2.0921985815602842</v>
      </c>
      <c r="E25" s="18" t="s">
        <v>718</v>
      </c>
      <c r="F25" s="47">
        <v>1.5238095238095237</v>
      </c>
      <c r="G25" s="18" t="s">
        <v>717</v>
      </c>
      <c r="H25" s="47" t="s">
        <v>716</v>
      </c>
    </row>
    <row r="26" spans="1:8" ht="26.4" x14ac:dyDescent="0.25">
      <c r="A26" s="42" t="s">
        <v>326</v>
      </c>
      <c r="B26" s="64" t="s">
        <v>325</v>
      </c>
      <c r="C26" s="43">
        <v>2.9411764705882351</v>
      </c>
      <c r="D26" s="60">
        <v>2.9115646258503403</v>
      </c>
      <c r="E26" s="17" t="s">
        <v>718</v>
      </c>
      <c r="F26" s="44">
        <v>5.96</v>
      </c>
      <c r="G26" s="17" t="s">
        <v>717</v>
      </c>
      <c r="H26" s="44" t="s">
        <v>716</v>
      </c>
    </row>
    <row r="27" spans="1:8" ht="26.4" x14ac:dyDescent="0.25">
      <c r="A27" s="45" t="s">
        <v>69</v>
      </c>
      <c r="B27" s="65" t="s">
        <v>68</v>
      </c>
      <c r="C27" s="46">
        <v>2.8571428571428572</v>
      </c>
      <c r="D27" s="61">
        <v>3.056338028169014</v>
      </c>
      <c r="E27" s="18" t="s">
        <v>718</v>
      </c>
      <c r="F27" s="47">
        <v>4.7826086956521738</v>
      </c>
      <c r="G27" s="18" t="s">
        <v>717</v>
      </c>
      <c r="H27" s="47" t="s">
        <v>716</v>
      </c>
    </row>
    <row r="28" spans="1:8" x14ac:dyDescent="0.25">
      <c r="A28" s="42" t="s">
        <v>122</v>
      </c>
      <c r="B28" s="64" t="s">
        <v>121</v>
      </c>
      <c r="C28" s="43">
        <v>2.8571428571428572</v>
      </c>
      <c r="D28" s="60">
        <v>2.6037735849056602</v>
      </c>
      <c r="E28" s="17">
        <v>2.464285714285714</v>
      </c>
      <c r="F28" s="44">
        <v>7.4545454545454533</v>
      </c>
      <c r="G28" s="17" t="s">
        <v>716</v>
      </c>
      <c r="H28" s="44" t="s">
        <v>716</v>
      </c>
    </row>
    <row r="29" spans="1:8" ht="26.4" x14ac:dyDescent="0.25">
      <c r="A29" s="45" t="s">
        <v>296</v>
      </c>
      <c r="B29" s="65" t="s">
        <v>295</v>
      </c>
      <c r="C29" s="46">
        <v>2.8571428571428572</v>
      </c>
      <c r="D29" s="61">
        <v>2.2619047619047619</v>
      </c>
      <c r="E29" s="18" t="s">
        <v>718</v>
      </c>
      <c r="F29" s="47">
        <v>2.0704225352112675</v>
      </c>
      <c r="G29" s="18" t="s">
        <v>717</v>
      </c>
      <c r="H29" s="47" t="s">
        <v>716</v>
      </c>
    </row>
    <row r="30" spans="1:8" ht="26.4" x14ac:dyDescent="0.25">
      <c r="A30" s="42" t="s">
        <v>352</v>
      </c>
      <c r="B30" s="64" t="s">
        <v>351</v>
      </c>
      <c r="C30" s="43">
        <v>2.8571428571428572</v>
      </c>
      <c r="D30" s="60" t="s">
        <v>718</v>
      </c>
      <c r="E30" s="17">
        <v>2.1020408163265305</v>
      </c>
      <c r="F30" s="44">
        <v>5.1923076923076925</v>
      </c>
      <c r="G30" s="17" t="s">
        <v>714</v>
      </c>
      <c r="H30" s="44" t="s">
        <v>716</v>
      </c>
    </row>
    <row r="31" spans="1:8" ht="26.4" x14ac:dyDescent="0.25">
      <c r="A31" s="45" t="s">
        <v>497</v>
      </c>
      <c r="B31" s="65" t="s">
        <v>496</v>
      </c>
      <c r="C31" s="46">
        <v>2.8571428571428572</v>
      </c>
      <c r="D31" s="61">
        <v>2.5192307692307692</v>
      </c>
      <c r="E31" s="18" t="s">
        <v>718</v>
      </c>
      <c r="F31" s="47">
        <v>2.6811594202898554</v>
      </c>
      <c r="G31" s="18" t="s">
        <v>717</v>
      </c>
      <c r="H31" s="47" t="s">
        <v>716</v>
      </c>
    </row>
    <row r="32" spans="1:8" ht="39.6" x14ac:dyDescent="0.25">
      <c r="A32" s="42" t="s">
        <v>681</v>
      </c>
      <c r="B32" s="64" t="s">
        <v>680</v>
      </c>
      <c r="C32" s="43">
        <v>2.8571428571428572</v>
      </c>
      <c r="D32" s="60">
        <v>2.3186813186813184</v>
      </c>
      <c r="E32" s="17" t="s">
        <v>718</v>
      </c>
      <c r="F32" s="44">
        <v>6.7928571428571427</v>
      </c>
      <c r="G32" s="17" t="s">
        <v>717</v>
      </c>
      <c r="H32" s="44" t="s">
        <v>716</v>
      </c>
    </row>
    <row r="33" spans="1:8" ht="26.4" x14ac:dyDescent="0.25">
      <c r="A33" s="45" t="s">
        <v>23</v>
      </c>
      <c r="B33" s="65" t="s">
        <v>22</v>
      </c>
      <c r="C33" s="46">
        <v>2.7027027027027026</v>
      </c>
      <c r="D33" s="61">
        <v>2.9487179487179485</v>
      </c>
      <c r="E33" s="18" t="s">
        <v>718</v>
      </c>
      <c r="F33" s="47">
        <v>6.2658227848101262</v>
      </c>
      <c r="G33" s="18" t="s">
        <v>717</v>
      </c>
      <c r="H33" s="47" t="s">
        <v>716</v>
      </c>
    </row>
    <row r="34" spans="1:8" ht="26.4" x14ac:dyDescent="0.25">
      <c r="A34" s="42" t="s">
        <v>332</v>
      </c>
      <c r="B34" s="64" t="s">
        <v>331</v>
      </c>
      <c r="C34" s="43">
        <v>2.7027027027027026</v>
      </c>
      <c r="D34" s="60" t="s">
        <v>718</v>
      </c>
      <c r="E34" s="17" t="s">
        <v>718</v>
      </c>
      <c r="F34" s="44">
        <v>1.5842696629213482</v>
      </c>
      <c r="G34" s="17" t="s">
        <v>714</v>
      </c>
      <c r="H34" s="44" t="s">
        <v>716</v>
      </c>
    </row>
    <row r="35" spans="1:8" ht="26.4" x14ac:dyDescent="0.25">
      <c r="A35" s="45" t="s">
        <v>615</v>
      </c>
      <c r="B35" s="65" t="s">
        <v>614</v>
      </c>
      <c r="C35" s="46">
        <v>2.7027027027027026</v>
      </c>
      <c r="D35" s="61">
        <v>2.2926829268292681</v>
      </c>
      <c r="E35" s="18" t="s">
        <v>718</v>
      </c>
      <c r="F35" s="47">
        <v>2.7192982456140355</v>
      </c>
      <c r="G35" s="18" t="s">
        <v>717</v>
      </c>
      <c r="H35" s="47" t="s">
        <v>716</v>
      </c>
    </row>
    <row r="36" spans="1:8" ht="26.4" x14ac:dyDescent="0.25">
      <c r="A36" s="42" t="s">
        <v>245</v>
      </c>
      <c r="B36" s="64" t="s">
        <v>244</v>
      </c>
      <c r="C36" s="43">
        <v>2.6315789473684212</v>
      </c>
      <c r="D36" s="60">
        <v>2.1509433962264146</v>
      </c>
      <c r="E36" s="17">
        <v>2.3658536585365852</v>
      </c>
      <c r="F36" s="44">
        <v>7.4901960784313717</v>
      </c>
      <c r="G36" s="17" t="s">
        <v>716</v>
      </c>
      <c r="H36" s="44" t="s">
        <v>716</v>
      </c>
    </row>
    <row r="37" spans="1:8" ht="26.4" x14ac:dyDescent="0.25">
      <c r="A37" s="45" t="s">
        <v>396</v>
      </c>
      <c r="B37" s="65" t="s">
        <v>395</v>
      </c>
      <c r="C37" s="46">
        <v>2.6315789473684212</v>
      </c>
      <c r="D37" s="61">
        <v>3.2207792207792205</v>
      </c>
      <c r="E37" s="18" t="s">
        <v>718</v>
      </c>
      <c r="F37" s="47">
        <v>2.2075471698113205</v>
      </c>
      <c r="G37" s="18" t="s">
        <v>717</v>
      </c>
      <c r="H37" s="47" t="s">
        <v>716</v>
      </c>
    </row>
    <row r="38" spans="1:8" ht="26.4" x14ac:dyDescent="0.25">
      <c r="A38" s="42" t="s">
        <v>268</v>
      </c>
      <c r="B38" s="64" t="s">
        <v>267</v>
      </c>
      <c r="C38" s="43">
        <v>2.5641025641025639</v>
      </c>
      <c r="D38" s="60">
        <v>1.7272727272727273</v>
      </c>
      <c r="E38" s="17" t="s">
        <v>718</v>
      </c>
      <c r="F38" s="44">
        <v>1.8148148148148147</v>
      </c>
      <c r="G38" s="17" t="s">
        <v>717</v>
      </c>
      <c r="H38" s="44" t="s">
        <v>716</v>
      </c>
    </row>
    <row r="39" spans="1:8" ht="39.6" x14ac:dyDescent="0.25">
      <c r="A39" s="45" t="s">
        <v>358</v>
      </c>
      <c r="B39" s="65" t="s">
        <v>357</v>
      </c>
      <c r="C39" s="46">
        <v>2.5641025641025639</v>
      </c>
      <c r="D39" s="61">
        <v>2.0978260869565215</v>
      </c>
      <c r="E39" s="18">
        <v>1.857142857142857</v>
      </c>
      <c r="F39" s="47">
        <v>2.4761904761904763</v>
      </c>
      <c r="G39" s="18" t="s">
        <v>716</v>
      </c>
      <c r="H39" s="47" t="s">
        <v>716</v>
      </c>
    </row>
    <row r="40" spans="1:8" ht="26.4" x14ac:dyDescent="0.25">
      <c r="A40" s="42" t="s">
        <v>467</v>
      </c>
      <c r="B40" s="64" t="s">
        <v>466</v>
      </c>
      <c r="C40" s="43">
        <v>2.5641025641025639</v>
      </c>
      <c r="D40" s="60">
        <v>2.1981132075471699</v>
      </c>
      <c r="E40" s="17">
        <v>2.1276595744680851</v>
      </c>
      <c r="F40" s="44">
        <v>8.5903614457831328</v>
      </c>
      <c r="G40" s="17" t="s">
        <v>716</v>
      </c>
      <c r="H40" s="44" t="s">
        <v>716</v>
      </c>
    </row>
    <row r="41" spans="1:8" ht="26.4" x14ac:dyDescent="0.25">
      <c r="A41" s="45" t="s">
        <v>534</v>
      </c>
      <c r="B41" s="65" t="s">
        <v>533</v>
      </c>
      <c r="C41" s="46">
        <v>2.5641025641025639</v>
      </c>
      <c r="D41" s="61" t="s">
        <v>718</v>
      </c>
      <c r="E41" s="18">
        <v>1.6190476190476191</v>
      </c>
      <c r="F41" s="47">
        <v>2.288288288288288</v>
      </c>
      <c r="G41" s="18" t="s">
        <v>714</v>
      </c>
      <c r="H41" s="47" t="s">
        <v>716</v>
      </c>
    </row>
    <row r="42" spans="1:8" ht="39.6" x14ac:dyDescent="0.25">
      <c r="A42" s="42" t="s">
        <v>540</v>
      </c>
      <c r="B42" s="64" t="s">
        <v>539</v>
      </c>
      <c r="C42" s="43">
        <v>2.5</v>
      </c>
      <c r="D42" s="60" t="s">
        <v>718</v>
      </c>
      <c r="E42" s="17">
        <v>1.8545454545454545</v>
      </c>
      <c r="F42" s="44">
        <v>1.9518072289156629</v>
      </c>
      <c r="G42" s="17" t="s">
        <v>714</v>
      </c>
      <c r="H42" s="44" t="s">
        <v>716</v>
      </c>
    </row>
    <row r="43" spans="1:8" ht="26.4" x14ac:dyDescent="0.25">
      <c r="A43" s="45" t="s">
        <v>15</v>
      </c>
      <c r="B43" s="65" t="s">
        <v>14</v>
      </c>
      <c r="C43" s="46">
        <v>2.4390243902439024</v>
      </c>
      <c r="D43" s="61">
        <v>1.9387755102040816</v>
      </c>
      <c r="E43" s="18" t="s">
        <v>718</v>
      </c>
      <c r="F43" s="47">
        <v>1.9174311926605503</v>
      </c>
      <c r="G43" s="18" t="s">
        <v>717</v>
      </c>
      <c r="H43" s="47" t="s">
        <v>716</v>
      </c>
    </row>
    <row r="44" spans="1:8" ht="26.4" x14ac:dyDescent="0.25">
      <c r="A44" s="42" t="s">
        <v>370</v>
      </c>
      <c r="B44" s="64" t="s">
        <v>369</v>
      </c>
      <c r="C44" s="43">
        <v>2.4390243902439024</v>
      </c>
      <c r="D44" s="60">
        <v>2.1916666666666669</v>
      </c>
      <c r="E44" s="17" t="s">
        <v>718</v>
      </c>
      <c r="F44" s="44">
        <v>1.9659090909090908</v>
      </c>
      <c r="G44" s="17" t="s">
        <v>717</v>
      </c>
      <c r="H44" s="44" t="s">
        <v>716</v>
      </c>
    </row>
    <row r="45" spans="1:8" ht="26.4" x14ac:dyDescent="0.25">
      <c r="A45" s="45" t="s">
        <v>81</v>
      </c>
      <c r="B45" s="65" t="s">
        <v>80</v>
      </c>
      <c r="C45" s="46">
        <v>2.3809523809523809</v>
      </c>
      <c r="D45" s="61">
        <v>2.4683544303797467</v>
      </c>
      <c r="E45" s="18" t="s">
        <v>718</v>
      </c>
      <c r="F45" s="47">
        <v>1.86046511627907</v>
      </c>
      <c r="G45" s="18" t="s">
        <v>717</v>
      </c>
      <c r="H45" s="47" t="s">
        <v>716</v>
      </c>
    </row>
    <row r="46" spans="1:8" ht="39.6" x14ac:dyDescent="0.25">
      <c r="A46" s="42" t="s">
        <v>106</v>
      </c>
      <c r="B46" s="64" t="s">
        <v>105</v>
      </c>
      <c r="C46" s="43">
        <v>2.3809523809523809</v>
      </c>
      <c r="D46" s="60">
        <v>1.8130081300813008</v>
      </c>
      <c r="E46" s="17" t="s">
        <v>718</v>
      </c>
      <c r="F46" s="44">
        <v>1.5773195876288661</v>
      </c>
      <c r="G46" s="17" t="s">
        <v>717</v>
      </c>
      <c r="H46" s="44" t="s">
        <v>716</v>
      </c>
    </row>
    <row r="47" spans="1:8" ht="26.4" x14ac:dyDescent="0.25">
      <c r="A47" s="45" t="s">
        <v>392</v>
      </c>
      <c r="B47" s="65" t="s">
        <v>391</v>
      </c>
      <c r="C47" s="46">
        <v>2.3809523809523809</v>
      </c>
      <c r="D47" s="61">
        <v>2.1170212765957448</v>
      </c>
      <c r="E47" s="18">
        <v>1.5593220338983051</v>
      </c>
      <c r="F47" s="47">
        <v>2.9203539823008851</v>
      </c>
      <c r="G47" s="18" t="s">
        <v>716</v>
      </c>
      <c r="H47" s="47" t="s">
        <v>716</v>
      </c>
    </row>
    <row r="48" spans="1:8" ht="26.4" x14ac:dyDescent="0.25">
      <c r="A48" s="42" t="s">
        <v>575</v>
      </c>
      <c r="B48" s="64" t="s">
        <v>574</v>
      </c>
      <c r="C48" s="43">
        <v>2.3809523809523809</v>
      </c>
      <c r="D48" s="60">
        <v>2.4545454545454546</v>
      </c>
      <c r="E48" s="17" t="s">
        <v>718</v>
      </c>
      <c r="F48" s="44">
        <v>2.6190476190476191</v>
      </c>
      <c r="G48" s="17" t="s">
        <v>717</v>
      </c>
      <c r="H48" s="44" t="s">
        <v>716</v>
      </c>
    </row>
    <row r="49" spans="1:8" ht="26.4" x14ac:dyDescent="0.25">
      <c r="A49" s="45" t="s">
        <v>380</v>
      </c>
      <c r="B49" s="65" t="s">
        <v>379</v>
      </c>
      <c r="C49" s="46">
        <v>2.3255813953488373</v>
      </c>
      <c r="D49" s="61">
        <v>1.8297872340425532</v>
      </c>
      <c r="E49" s="18">
        <v>1.6271186440677967</v>
      </c>
      <c r="F49" s="47">
        <v>2.4414414414414414</v>
      </c>
      <c r="G49" s="18" t="s">
        <v>716</v>
      </c>
      <c r="H49" s="47" t="s">
        <v>716</v>
      </c>
    </row>
    <row r="50" spans="1:8" x14ac:dyDescent="0.25">
      <c r="A50" s="42" t="s">
        <v>447</v>
      </c>
      <c r="B50" s="64" t="s">
        <v>446</v>
      </c>
      <c r="C50" s="43">
        <v>2.2727272727272729</v>
      </c>
      <c r="D50" s="60">
        <v>1.7128712871287128</v>
      </c>
      <c r="E50" s="17" t="s">
        <v>718</v>
      </c>
      <c r="F50" s="44">
        <v>1.5576923076923077</v>
      </c>
      <c r="G50" s="17" t="s">
        <v>717</v>
      </c>
      <c r="H50" s="44" t="s">
        <v>716</v>
      </c>
    </row>
    <row r="51" spans="1:8" ht="26.4" x14ac:dyDescent="0.25">
      <c r="A51" s="45" t="s">
        <v>35</v>
      </c>
      <c r="B51" s="65" t="s">
        <v>34</v>
      </c>
      <c r="C51" s="46">
        <v>2.2222222222222223</v>
      </c>
      <c r="D51" s="61">
        <v>1.6324786324786325</v>
      </c>
      <c r="E51" s="18">
        <v>1.6349206349206349</v>
      </c>
      <c r="F51" s="47">
        <v>1.5151515151515151</v>
      </c>
      <c r="G51" s="18" t="s">
        <v>716</v>
      </c>
      <c r="H51" s="47" t="s">
        <v>716</v>
      </c>
    </row>
    <row r="52" spans="1:8" ht="26.4" x14ac:dyDescent="0.25">
      <c r="A52" s="42" t="s">
        <v>597</v>
      </c>
      <c r="B52" s="64" t="s">
        <v>596</v>
      </c>
      <c r="C52" s="43">
        <v>2.2222222222222223</v>
      </c>
      <c r="D52" s="60">
        <v>1.6145833333333335</v>
      </c>
      <c r="E52" s="17" t="s">
        <v>718</v>
      </c>
      <c r="F52" s="44">
        <v>1.7196969696969697</v>
      </c>
      <c r="G52" s="17" t="s">
        <v>717</v>
      </c>
      <c r="H52" s="44" t="s">
        <v>716</v>
      </c>
    </row>
    <row r="53" spans="1:8" ht="26.4" x14ac:dyDescent="0.25">
      <c r="A53" s="45" t="s">
        <v>640</v>
      </c>
      <c r="B53" s="65" t="s">
        <v>639</v>
      </c>
      <c r="C53" s="46">
        <v>2.2222222222222223</v>
      </c>
      <c r="D53" s="61">
        <v>1.8969072164948455</v>
      </c>
      <c r="E53" s="18">
        <v>1.5762711864406782</v>
      </c>
      <c r="F53" s="47">
        <v>2.0296296296296297</v>
      </c>
      <c r="G53" s="18" t="s">
        <v>716</v>
      </c>
      <c r="H53" s="47" t="s">
        <v>716</v>
      </c>
    </row>
    <row r="54" spans="1:8" ht="26.4" x14ac:dyDescent="0.25">
      <c r="A54" s="42" t="s">
        <v>166</v>
      </c>
      <c r="B54" s="64" t="s">
        <v>165</v>
      </c>
      <c r="C54" s="43">
        <v>2.1739130434782608</v>
      </c>
      <c r="D54" s="60">
        <v>2.0933333333333333</v>
      </c>
      <c r="E54" s="17">
        <v>1.9000000000000001</v>
      </c>
      <c r="F54" s="44">
        <v>4.0172413793103452</v>
      </c>
      <c r="G54" s="17" t="s">
        <v>716</v>
      </c>
      <c r="H54" s="44" t="s">
        <v>716</v>
      </c>
    </row>
    <row r="55" spans="1:8" ht="39.6" x14ac:dyDescent="0.25">
      <c r="A55" s="45" t="s">
        <v>524</v>
      </c>
      <c r="B55" s="65" t="s">
        <v>523</v>
      </c>
      <c r="C55" s="46">
        <v>2.1739130434782608</v>
      </c>
      <c r="D55" s="61">
        <v>1.7596153846153846</v>
      </c>
      <c r="E55" s="18" t="s">
        <v>718</v>
      </c>
      <c r="F55" s="47">
        <v>1.5647058823529414</v>
      </c>
      <c r="G55" s="18" t="s">
        <v>717</v>
      </c>
      <c r="H55" s="47" t="s">
        <v>716</v>
      </c>
    </row>
    <row r="56" spans="1:8" ht="26.4" x14ac:dyDescent="0.25">
      <c r="A56" s="42" t="s">
        <v>197</v>
      </c>
      <c r="B56" s="64" t="s">
        <v>196</v>
      </c>
      <c r="C56" s="43">
        <v>2.1276595744680851</v>
      </c>
      <c r="D56" s="60">
        <v>1.8932038834951455</v>
      </c>
      <c r="E56" s="17" t="s">
        <v>718</v>
      </c>
      <c r="F56" s="44">
        <v>1.7499999999999998</v>
      </c>
      <c r="G56" s="17" t="s">
        <v>717</v>
      </c>
      <c r="H56" s="44" t="s">
        <v>716</v>
      </c>
    </row>
    <row r="57" spans="1:8" ht="26.4" x14ac:dyDescent="0.25">
      <c r="A57" s="45" t="s">
        <v>203</v>
      </c>
      <c r="B57" s="65" t="s">
        <v>202</v>
      </c>
      <c r="C57" s="46">
        <v>2.1276595744680851</v>
      </c>
      <c r="D57" s="61">
        <v>3.1111111111111116</v>
      </c>
      <c r="E57" s="18" t="s">
        <v>718</v>
      </c>
      <c r="F57" s="47">
        <v>5.1489361702127665</v>
      </c>
      <c r="G57" s="18" t="s">
        <v>717</v>
      </c>
      <c r="H57" s="47" t="s">
        <v>716</v>
      </c>
    </row>
    <row r="58" spans="1:8" ht="39.6" x14ac:dyDescent="0.25">
      <c r="A58" s="42" t="s">
        <v>33</v>
      </c>
      <c r="B58" s="64" t="s">
        <v>32</v>
      </c>
      <c r="C58" s="43">
        <v>2.0833333333333335</v>
      </c>
      <c r="D58" s="60">
        <v>2.0714285714285716</v>
      </c>
      <c r="E58" s="17">
        <v>1.7215189873417722</v>
      </c>
      <c r="F58" s="44">
        <v>1.8985507246376814</v>
      </c>
      <c r="G58" s="17" t="s">
        <v>716</v>
      </c>
      <c r="H58" s="44" t="s">
        <v>716</v>
      </c>
    </row>
    <row r="59" spans="1:8" ht="26.4" x14ac:dyDescent="0.25">
      <c r="A59" s="45" t="s">
        <v>243</v>
      </c>
      <c r="B59" s="65" t="s">
        <v>242</v>
      </c>
      <c r="C59" s="46">
        <v>2.0833333333333335</v>
      </c>
      <c r="D59" s="61">
        <v>2.2298850574712645</v>
      </c>
      <c r="E59" s="18" t="s">
        <v>718</v>
      </c>
      <c r="F59" s="47">
        <v>1.5934065934065933</v>
      </c>
      <c r="G59" s="18" t="s">
        <v>717</v>
      </c>
      <c r="H59" s="47" t="s">
        <v>716</v>
      </c>
    </row>
    <row r="60" spans="1:8" ht="39.6" x14ac:dyDescent="0.25">
      <c r="A60" s="42" t="s">
        <v>118</v>
      </c>
      <c r="B60" s="64" t="s">
        <v>117</v>
      </c>
      <c r="C60" s="43">
        <v>2.0408163265306123</v>
      </c>
      <c r="D60" s="60">
        <v>1.9649122807017547</v>
      </c>
      <c r="E60" s="17" t="s">
        <v>718</v>
      </c>
      <c r="F60" s="44">
        <v>2.6818181818181817</v>
      </c>
      <c r="G60" s="17" t="s">
        <v>717</v>
      </c>
      <c r="H60" s="44" t="s">
        <v>716</v>
      </c>
    </row>
    <row r="61" spans="1:8" ht="26.4" x14ac:dyDescent="0.25">
      <c r="A61" s="45" t="s">
        <v>213</v>
      </c>
      <c r="B61" s="65" t="s">
        <v>212</v>
      </c>
      <c r="C61" s="46">
        <v>2.0408163265306123</v>
      </c>
      <c r="D61" s="61" t="s">
        <v>718</v>
      </c>
      <c r="E61" s="18" t="s">
        <v>718</v>
      </c>
      <c r="F61" s="47">
        <v>1.6097560975609757</v>
      </c>
      <c r="G61" s="18" t="s">
        <v>714</v>
      </c>
      <c r="H61" s="47" t="s">
        <v>716</v>
      </c>
    </row>
    <row r="62" spans="1:8" ht="26.4" x14ac:dyDescent="0.25">
      <c r="A62" s="42" t="s">
        <v>11</v>
      </c>
      <c r="B62" s="64" t="s">
        <v>10</v>
      </c>
      <c r="C62" s="43">
        <v>2</v>
      </c>
      <c r="D62" s="60">
        <v>2.116504854368932</v>
      </c>
      <c r="E62" s="17" t="s">
        <v>718</v>
      </c>
      <c r="F62" s="44">
        <v>1.7383177570093458</v>
      </c>
      <c r="G62" s="17" t="s">
        <v>717</v>
      </c>
      <c r="H62" s="44" t="s">
        <v>716</v>
      </c>
    </row>
    <row r="63" spans="1:8" ht="26.4" x14ac:dyDescent="0.25">
      <c r="A63" s="45" t="s">
        <v>687</v>
      </c>
      <c r="B63" s="65" t="s">
        <v>686</v>
      </c>
      <c r="C63" s="46">
        <v>2</v>
      </c>
      <c r="D63" s="61">
        <v>2.9518072289156629</v>
      </c>
      <c r="E63" s="18">
        <v>1.7252747252747254</v>
      </c>
      <c r="F63" s="47">
        <v>3.5116279069767442</v>
      </c>
      <c r="G63" s="18" t="s">
        <v>716</v>
      </c>
      <c r="H63" s="47" t="s">
        <v>716</v>
      </c>
    </row>
    <row r="64" spans="1:8" ht="26.4" x14ac:dyDescent="0.25">
      <c r="A64" s="42" t="s">
        <v>75</v>
      </c>
      <c r="B64" s="64" t="s">
        <v>74</v>
      </c>
      <c r="C64" s="43">
        <v>1.9607843137254901</v>
      </c>
      <c r="D64" s="60">
        <v>2.0746268656716413</v>
      </c>
      <c r="E64" s="17">
        <v>1.9139784946236558</v>
      </c>
      <c r="F64" s="44">
        <v>2.5555555555555558</v>
      </c>
      <c r="G64" s="17" t="s">
        <v>716</v>
      </c>
      <c r="H64" s="44" t="s">
        <v>716</v>
      </c>
    </row>
    <row r="65" spans="1:8" ht="26.4" x14ac:dyDescent="0.25">
      <c r="A65" s="45" t="s">
        <v>104</v>
      </c>
      <c r="B65" s="65" t="s">
        <v>103</v>
      </c>
      <c r="C65" s="46">
        <v>1.9607843137254901</v>
      </c>
      <c r="D65" s="61" t="s">
        <v>718</v>
      </c>
      <c r="E65" s="18" t="s">
        <v>718</v>
      </c>
      <c r="F65" s="47">
        <v>1.714285714285714</v>
      </c>
      <c r="G65" s="18" t="s">
        <v>714</v>
      </c>
      <c r="H65" s="47" t="s">
        <v>716</v>
      </c>
    </row>
    <row r="66" spans="1:8" ht="26.4" x14ac:dyDescent="0.25">
      <c r="A66" s="42" t="s">
        <v>457</v>
      </c>
      <c r="B66" s="64" t="s">
        <v>456</v>
      </c>
      <c r="C66" s="43">
        <v>1.9607843137254901</v>
      </c>
      <c r="D66" s="60">
        <v>2.0128205128205128</v>
      </c>
      <c r="E66" s="17" t="s">
        <v>718</v>
      </c>
      <c r="F66" s="44">
        <v>1.5833333333333333</v>
      </c>
      <c r="G66" s="17" t="s">
        <v>717</v>
      </c>
      <c r="H66" s="44" t="s">
        <v>716</v>
      </c>
    </row>
    <row r="67" spans="1:8" ht="26.4" x14ac:dyDescent="0.25">
      <c r="A67" s="45" t="s">
        <v>164</v>
      </c>
      <c r="B67" s="65" t="s">
        <v>191</v>
      </c>
      <c r="C67" s="46">
        <v>1.9230769230769229</v>
      </c>
      <c r="D67" s="61">
        <v>2.4554455445544554</v>
      </c>
      <c r="E67" s="18" t="s">
        <v>718</v>
      </c>
      <c r="F67" s="47">
        <v>2.0978260869565215</v>
      </c>
      <c r="G67" s="18" t="s">
        <v>717</v>
      </c>
      <c r="H67" s="47" t="s">
        <v>716</v>
      </c>
    </row>
    <row r="68" spans="1:8" ht="39.6" x14ac:dyDescent="0.25">
      <c r="A68" s="42" t="s">
        <v>193</v>
      </c>
      <c r="B68" s="64" t="s">
        <v>192</v>
      </c>
      <c r="C68" s="43">
        <v>1.9230769230769229</v>
      </c>
      <c r="D68" s="60" t="s">
        <v>718</v>
      </c>
      <c r="E68" s="17" t="s">
        <v>718</v>
      </c>
      <c r="F68" s="44">
        <v>1.8773584905660377</v>
      </c>
      <c r="G68" s="17" t="s">
        <v>714</v>
      </c>
      <c r="H68" s="44" t="s">
        <v>716</v>
      </c>
    </row>
    <row r="69" spans="1:8" ht="26.4" x14ac:dyDescent="0.25">
      <c r="A69" s="45" t="s">
        <v>43</v>
      </c>
      <c r="B69" s="65" t="s">
        <v>42</v>
      </c>
      <c r="C69" s="46">
        <v>1.8867924528301885</v>
      </c>
      <c r="D69" s="61">
        <v>1.8947368421052631</v>
      </c>
      <c r="E69" s="18" t="s">
        <v>718</v>
      </c>
      <c r="F69" s="47">
        <v>1.737704918032787</v>
      </c>
      <c r="G69" s="18" t="s">
        <v>717</v>
      </c>
      <c r="H69" s="47" t="s">
        <v>716</v>
      </c>
    </row>
    <row r="70" spans="1:8" ht="26.4" x14ac:dyDescent="0.25">
      <c r="A70" s="42" t="s">
        <v>293</v>
      </c>
      <c r="B70" s="64" t="s">
        <v>292</v>
      </c>
      <c r="C70" s="43">
        <v>1.8867924528301885</v>
      </c>
      <c r="D70" s="60">
        <v>1.8017241379310345</v>
      </c>
      <c r="E70" s="17" t="s">
        <v>718</v>
      </c>
      <c r="F70" s="44">
        <v>1.7931034482758623</v>
      </c>
      <c r="G70" s="17" t="s">
        <v>717</v>
      </c>
      <c r="H70" s="44" t="s">
        <v>716</v>
      </c>
    </row>
    <row r="71" spans="1:8" ht="26.4" x14ac:dyDescent="0.25">
      <c r="A71" s="45" t="s">
        <v>638</v>
      </c>
      <c r="B71" s="65" t="s">
        <v>637</v>
      </c>
      <c r="C71" s="46">
        <v>1.8867924528301885</v>
      </c>
      <c r="D71" s="61">
        <v>2.3728813559322033</v>
      </c>
      <c r="E71" s="18" t="s">
        <v>718</v>
      </c>
      <c r="F71" s="47">
        <v>2.288288288288288</v>
      </c>
      <c r="G71" s="18" t="s">
        <v>717</v>
      </c>
      <c r="H71" s="47" t="s">
        <v>716</v>
      </c>
    </row>
    <row r="72" spans="1:8" x14ac:dyDescent="0.25">
      <c r="A72" s="42" t="s">
        <v>61</v>
      </c>
      <c r="B72" s="64" t="s">
        <v>60</v>
      </c>
      <c r="C72" s="43">
        <v>1.8518518518518516</v>
      </c>
      <c r="D72" s="60" t="s">
        <v>718</v>
      </c>
      <c r="E72" s="17" t="s">
        <v>718</v>
      </c>
      <c r="F72" s="44">
        <v>2</v>
      </c>
      <c r="G72" s="17" t="s">
        <v>714</v>
      </c>
      <c r="H72" s="44" t="s">
        <v>716</v>
      </c>
    </row>
    <row r="73" spans="1:8" ht="26.4" x14ac:dyDescent="0.25">
      <c r="A73" s="45" t="s">
        <v>168</v>
      </c>
      <c r="B73" s="65" t="s">
        <v>167</v>
      </c>
      <c r="C73" s="46">
        <v>1.8518518518518516</v>
      </c>
      <c r="D73" s="61">
        <v>1.5729166666666667</v>
      </c>
      <c r="E73" s="18" t="s">
        <v>718</v>
      </c>
      <c r="F73" s="47">
        <v>3</v>
      </c>
      <c r="G73" s="18" t="s">
        <v>717</v>
      </c>
      <c r="H73" s="47" t="s">
        <v>716</v>
      </c>
    </row>
    <row r="74" spans="1:8" ht="52.8" x14ac:dyDescent="0.25">
      <c r="A74" s="42" t="s">
        <v>274</v>
      </c>
      <c r="B74" s="64" t="s">
        <v>273</v>
      </c>
      <c r="C74" s="43">
        <v>1.8181818181818181</v>
      </c>
      <c r="D74" s="60">
        <v>1.86046511627907</v>
      </c>
      <c r="E74" s="17" t="s">
        <v>718</v>
      </c>
      <c r="F74" s="44">
        <v>1.7264150943396226</v>
      </c>
      <c r="G74" s="17" t="s">
        <v>717</v>
      </c>
      <c r="H74" s="44" t="s">
        <v>716</v>
      </c>
    </row>
    <row r="75" spans="1:8" ht="26.4" x14ac:dyDescent="0.25">
      <c r="A75" s="45" t="s">
        <v>695</v>
      </c>
      <c r="B75" s="65" t="s">
        <v>694</v>
      </c>
      <c r="C75" s="46">
        <v>1.8181818181818181</v>
      </c>
      <c r="D75" s="61">
        <v>1.5925925925925926</v>
      </c>
      <c r="E75" s="18" t="s">
        <v>718</v>
      </c>
      <c r="F75" s="47">
        <v>1.4953271028037383</v>
      </c>
      <c r="G75" s="18" t="s">
        <v>717</v>
      </c>
      <c r="H75" s="47" t="s">
        <v>716</v>
      </c>
    </row>
    <row r="76" spans="1:8" ht="26.4" x14ac:dyDescent="0.25">
      <c r="A76" s="42" t="s">
        <v>51</v>
      </c>
      <c r="B76" s="64" t="s">
        <v>50</v>
      </c>
      <c r="C76" s="43">
        <v>1.7857142857142856</v>
      </c>
      <c r="D76" s="60" t="s">
        <v>718</v>
      </c>
      <c r="E76" s="17">
        <v>1.517241379310345</v>
      </c>
      <c r="F76" s="44">
        <v>2</v>
      </c>
      <c r="G76" s="17" t="s">
        <v>714</v>
      </c>
      <c r="H76" s="44" t="s">
        <v>716</v>
      </c>
    </row>
    <row r="77" spans="1:8" ht="26.4" x14ac:dyDescent="0.25">
      <c r="A77" s="45" t="s">
        <v>184</v>
      </c>
      <c r="B77" s="65" t="s">
        <v>183</v>
      </c>
      <c r="C77" s="46">
        <v>1.7857142857142856</v>
      </c>
      <c r="D77" s="61">
        <v>1.6238532110091741</v>
      </c>
      <c r="E77" s="18" t="s">
        <v>718</v>
      </c>
      <c r="F77" s="47">
        <v>1.6951219512195121</v>
      </c>
      <c r="G77" s="18" t="s">
        <v>717</v>
      </c>
      <c r="H77" s="47" t="s">
        <v>716</v>
      </c>
    </row>
    <row r="78" spans="1:8" ht="26.4" x14ac:dyDescent="0.25">
      <c r="A78" s="42" t="s">
        <v>439</v>
      </c>
      <c r="B78" s="64" t="s">
        <v>438</v>
      </c>
      <c r="C78" s="43">
        <v>1.7857142857142856</v>
      </c>
      <c r="D78" s="60">
        <v>1.736842105263158</v>
      </c>
      <c r="E78" s="17" t="s">
        <v>718</v>
      </c>
      <c r="F78" s="44">
        <v>1.7920792079207921</v>
      </c>
      <c r="G78" s="17" t="s">
        <v>717</v>
      </c>
      <c r="H78" s="44" t="s">
        <v>716</v>
      </c>
    </row>
    <row r="79" spans="1:8" ht="26.4" x14ac:dyDescent="0.25">
      <c r="A79" s="45" t="s">
        <v>53</v>
      </c>
      <c r="B79" s="65" t="s">
        <v>52</v>
      </c>
      <c r="C79" s="46">
        <v>1.7543859649122808</v>
      </c>
      <c r="D79" s="61" t="s">
        <v>718</v>
      </c>
      <c r="E79" s="18" t="s">
        <v>718</v>
      </c>
      <c r="F79" s="47">
        <v>1.5374999999999999</v>
      </c>
      <c r="G79" s="18" t="s">
        <v>714</v>
      </c>
      <c r="H79" s="47" t="s">
        <v>716</v>
      </c>
    </row>
    <row r="80" spans="1:8" ht="26.4" x14ac:dyDescent="0.25">
      <c r="A80" s="42" t="s">
        <v>225</v>
      </c>
      <c r="B80" s="64" t="s">
        <v>411</v>
      </c>
      <c r="C80" s="43">
        <v>1.7543859649122808</v>
      </c>
      <c r="D80" s="60">
        <v>1.6458333333333335</v>
      </c>
      <c r="E80" s="17" t="s">
        <v>718</v>
      </c>
      <c r="F80" s="44">
        <v>2.0560747663551404</v>
      </c>
      <c r="G80" s="17" t="s">
        <v>717</v>
      </c>
      <c r="H80" s="44" t="s">
        <v>716</v>
      </c>
    </row>
    <row r="81" spans="1:8" ht="26.4" x14ac:dyDescent="0.25">
      <c r="A81" s="45" t="s">
        <v>231</v>
      </c>
      <c r="B81" s="65" t="s">
        <v>230</v>
      </c>
      <c r="C81" s="46">
        <v>1.7543859649122808</v>
      </c>
      <c r="D81" s="61" t="s">
        <v>718</v>
      </c>
      <c r="E81" s="18" t="s">
        <v>718</v>
      </c>
      <c r="F81" s="47">
        <v>1.641509433962264</v>
      </c>
      <c r="G81" s="18" t="s">
        <v>714</v>
      </c>
      <c r="H81" s="47" t="s">
        <v>716</v>
      </c>
    </row>
    <row r="82" spans="1:8" ht="26.4" x14ac:dyDescent="0.25">
      <c r="A82" s="42" t="s">
        <v>37</v>
      </c>
      <c r="B82" s="64" t="s">
        <v>36</v>
      </c>
      <c r="C82" s="43">
        <v>1.7241379310344829</v>
      </c>
      <c r="D82" s="60">
        <v>1.691358024691358</v>
      </c>
      <c r="E82" s="17" t="s">
        <v>718</v>
      </c>
      <c r="F82" s="44">
        <v>1.62</v>
      </c>
      <c r="G82" s="17" t="s">
        <v>717</v>
      </c>
      <c r="H82" s="44" t="s">
        <v>716</v>
      </c>
    </row>
    <row r="83" spans="1:8" ht="26.4" x14ac:dyDescent="0.25">
      <c r="A83" s="45" t="s">
        <v>229</v>
      </c>
      <c r="B83" s="65" t="s">
        <v>228</v>
      </c>
      <c r="C83" s="46">
        <v>1.7241379310344829</v>
      </c>
      <c r="D83" s="61">
        <v>1.5670103092783505</v>
      </c>
      <c r="E83" s="18" t="s">
        <v>718</v>
      </c>
      <c r="F83" s="47">
        <v>1.9239130434782608</v>
      </c>
      <c r="G83" s="18" t="s">
        <v>717</v>
      </c>
      <c r="H83" s="47" t="s">
        <v>716</v>
      </c>
    </row>
    <row r="84" spans="1:8" ht="26.4" x14ac:dyDescent="0.25">
      <c r="A84" s="42" t="s">
        <v>384</v>
      </c>
      <c r="B84" s="64" t="s">
        <v>383</v>
      </c>
      <c r="C84" s="43">
        <v>1.7241379310344829</v>
      </c>
      <c r="D84" s="60" t="s">
        <v>718</v>
      </c>
      <c r="E84" s="17" t="s">
        <v>718</v>
      </c>
      <c r="F84" s="44">
        <v>3.1476510067114098</v>
      </c>
      <c r="G84" s="17" t="s">
        <v>714</v>
      </c>
      <c r="H84" s="44" t="s">
        <v>716</v>
      </c>
    </row>
    <row r="85" spans="1:8" ht="26.4" x14ac:dyDescent="0.25">
      <c r="A85" s="45" t="s">
        <v>431</v>
      </c>
      <c r="B85" s="65" t="s">
        <v>430</v>
      </c>
      <c r="C85" s="46">
        <v>1.7241379310344829</v>
      </c>
      <c r="D85" s="61" t="s">
        <v>718</v>
      </c>
      <c r="E85" s="18" t="s">
        <v>718</v>
      </c>
      <c r="F85" s="47">
        <v>1.75</v>
      </c>
      <c r="G85" s="18" t="s">
        <v>714</v>
      </c>
      <c r="H85" s="47" t="s">
        <v>716</v>
      </c>
    </row>
    <row r="86" spans="1:8" ht="26.4" x14ac:dyDescent="0.25">
      <c r="A86" s="42" t="s">
        <v>55</v>
      </c>
      <c r="B86" s="64" t="s">
        <v>54</v>
      </c>
      <c r="C86" s="43">
        <v>1.6949152542372883</v>
      </c>
      <c r="D86" s="60">
        <v>2.0081300813008132</v>
      </c>
      <c r="E86" s="17" t="s">
        <v>718</v>
      </c>
      <c r="F86" s="44">
        <v>1.7058823529411764</v>
      </c>
      <c r="G86" s="17" t="s">
        <v>717</v>
      </c>
      <c r="H86" s="44" t="s">
        <v>716</v>
      </c>
    </row>
    <row r="87" spans="1:8" ht="26.4" x14ac:dyDescent="0.25">
      <c r="A87" s="45" t="s">
        <v>569</v>
      </c>
      <c r="B87" s="65" t="s">
        <v>568</v>
      </c>
      <c r="C87" s="46">
        <v>1.6949152542372883</v>
      </c>
      <c r="D87" s="61">
        <v>2.558139534883721</v>
      </c>
      <c r="E87" s="18">
        <v>1.7166666666666668</v>
      </c>
      <c r="F87" s="47">
        <v>7.53125</v>
      </c>
      <c r="G87" s="18" t="s">
        <v>716</v>
      </c>
      <c r="H87" s="47" t="s">
        <v>716</v>
      </c>
    </row>
    <row r="88" spans="1:8" x14ac:dyDescent="0.25">
      <c r="A88" s="42" t="s">
        <v>84</v>
      </c>
      <c r="B88" s="64" t="s">
        <v>714</v>
      </c>
      <c r="C88" s="43">
        <v>1.6666666666666667</v>
      </c>
      <c r="D88" s="60">
        <v>1.5376344086021503</v>
      </c>
      <c r="E88" s="17" t="s">
        <v>718</v>
      </c>
      <c r="F88" s="44">
        <v>2.4453125</v>
      </c>
      <c r="G88" s="17" t="s">
        <v>717</v>
      </c>
      <c r="H88" s="44" t="s">
        <v>716</v>
      </c>
    </row>
    <row r="89" spans="1:8" ht="26.4" x14ac:dyDescent="0.25">
      <c r="A89" s="45" t="s">
        <v>372</v>
      </c>
      <c r="B89" s="65" t="s">
        <v>371</v>
      </c>
      <c r="C89" s="46">
        <v>1.639344262295082</v>
      </c>
      <c r="D89" s="61">
        <v>1.5047619047619047</v>
      </c>
      <c r="E89" s="18">
        <v>1.625</v>
      </c>
      <c r="F89" s="47">
        <v>1.7692307692307692</v>
      </c>
      <c r="G89" s="18" t="s">
        <v>716</v>
      </c>
      <c r="H89" s="47" t="s">
        <v>716</v>
      </c>
    </row>
    <row r="90" spans="1:8" ht="39.6" x14ac:dyDescent="0.25">
      <c r="A90" s="42" t="s">
        <v>421</v>
      </c>
      <c r="B90" s="64" t="s">
        <v>420</v>
      </c>
      <c r="C90" s="43">
        <v>1.639344262295082</v>
      </c>
      <c r="D90" s="60" t="s">
        <v>718</v>
      </c>
      <c r="E90" s="17" t="s">
        <v>718</v>
      </c>
      <c r="F90" s="44">
        <v>1.6559139784946235</v>
      </c>
      <c r="G90" s="17" t="s">
        <v>714</v>
      </c>
      <c r="H90" s="44" t="s">
        <v>716</v>
      </c>
    </row>
    <row r="91" spans="1:8" x14ac:dyDescent="0.25">
      <c r="A91" s="45" t="s">
        <v>513</v>
      </c>
      <c r="B91" s="65" t="s">
        <v>512</v>
      </c>
      <c r="C91" s="46">
        <v>1.639344262295082</v>
      </c>
      <c r="D91" s="61">
        <v>1.6376811594202898</v>
      </c>
      <c r="E91" s="18" t="s">
        <v>718</v>
      </c>
      <c r="F91" s="47">
        <v>1.5206611570247934</v>
      </c>
      <c r="G91" s="18" t="s">
        <v>717</v>
      </c>
      <c r="H91" s="47" t="s">
        <v>716</v>
      </c>
    </row>
    <row r="92" spans="1:8" ht="26.4" x14ac:dyDescent="0.25">
      <c r="A92" s="42" t="s">
        <v>528</v>
      </c>
      <c r="B92" s="64" t="s">
        <v>527</v>
      </c>
      <c r="C92" s="43">
        <v>1.639344262295082</v>
      </c>
      <c r="D92" s="60" t="s">
        <v>718</v>
      </c>
      <c r="E92" s="17" t="s">
        <v>718</v>
      </c>
      <c r="F92" s="44">
        <v>1.7117117117117115</v>
      </c>
      <c r="G92" s="17" t="s">
        <v>714</v>
      </c>
      <c r="H92" s="44" t="s">
        <v>716</v>
      </c>
    </row>
    <row r="93" spans="1:8" ht="26.4" x14ac:dyDescent="0.25">
      <c r="A93" s="45" t="s">
        <v>607</v>
      </c>
      <c r="B93" s="65" t="s">
        <v>606</v>
      </c>
      <c r="C93" s="46">
        <v>1.6129032258064517</v>
      </c>
      <c r="D93" s="61" t="s">
        <v>718</v>
      </c>
      <c r="E93" s="18" t="s">
        <v>718</v>
      </c>
      <c r="F93" s="47">
        <v>2.0340909090909092</v>
      </c>
      <c r="G93" s="18" t="s">
        <v>714</v>
      </c>
      <c r="H93" s="47" t="s">
        <v>716</v>
      </c>
    </row>
    <row r="94" spans="1:8" ht="26.4" x14ac:dyDescent="0.25">
      <c r="A94" s="42" t="s">
        <v>272</v>
      </c>
      <c r="B94" s="64" t="s">
        <v>271</v>
      </c>
      <c r="C94" s="43">
        <v>1.5873015873015872</v>
      </c>
      <c r="D94" s="60" t="s">
        <v>718</v>
      </c>
      <c r="E94" s="17" t="s">
        <v>718</v>
      </c>
      <c r="F94" s="44">
        <v>1.7251908396946563</v>
      </c>
      <c r="G94" s="17" t="s">
        <v>714</v>
      </c>
      <c r="H94" s="44" t="s">
        <v>716</v>
      </c>
    </row>
    <row r="95" spans="1:8" ht="26.4" x14ac:dyDescent="0.25">
      <c r="A95" s="45" t="s">
        <v>618</v>
      </c>
      <c r="B95" s="65" t="s">
        <v>617</v>
      </c>
      <c r="C95" s="46">
        <v>1.5625</v>
      </c>
      <c r="D95" s="61" t="s">
        <v>718</v>
      </c>
      <c r="E95" s="18" t="s">
        <v>718</v>
      </c>
      <c r="F95" s="47">
        <v>1.931034482758621</v>
      </c>
      <c r="G95" s="18" t="s">
        <v>714</v>
      </c>
      <c r="H95" s="47" t="s">
        <v>716</v>
      </c>
    </row>
    <row r="96" spans="1:8" ht="26.4" x14ac:dyDescent="0.25">
      <c r="A96" s="42" t="s">
        <v>437</v>
      </c>
      <c r="B96" s="64" t="s">
        <v>436</v>
      </c>
      <c r="C96" s="43">
        <v>1.5384615384615383</v>
      </c>
      <c r="D96" s="60" t="s">
        <v>718</v>
      </c>
      <c r="E96" s="17" t="s">
        <v>718</v>
      </c>
      <c r="F96" s="44">
        <v>1.6181818181818182</v>
      </c>
      <c r="G96" s="17" t="s">
        <v>714</v>
      </c>
      <c r="H96" s="44" t="s">
        <v>716</v>
      </c>
    </row>
    <row r="97" spans="1:8" ht="26.4" x14ac:dyDescent="0.25">
      <c r="A97" s="45" t="s">
        <v>453</v>
      </c>
      <c r="B97" s="65" t="s">
        <v>452</v>
      </c>
      <c r="C97" s="46">
        <v>1.5384615384615383</v>
      </c>
      <c r="D97" s="61">
        <v>1.7011494252873562</v>
      </c>
      <c r="E97" s="18" t="s">
        <v>718</v>
      </c>
      <c r="F97" s="47">
        <v>1.8666666666666669</v>
      </c>
      <c r="G97" s="18" t="s">
        <v>717</v>
      </c>
      <c r="H97" s="47" t="s">
        <v>716</v>
      </c>
    </row>
    <row r="98" spans="1:8" ht="26.4" x14ac:dyDescent="0.25">
      <c r="A98" s="42" t="s">
        <v>601</v>
      </c>
      <c r="B98" s="64" t="s">
        <v>600</v>
      </c>
      <c r="C98" s="43">
        <v>1.5384615384615383</v>
      </c>
      <c r="D98" s="60" t="s">
        <v>718</v>
      </c>
      <c r="E98" s="17" t="s">
        <v>718</v>
      </c>
      <c r="F98" s="44">
        <v>1.52</v>
      </c>
      <c r="G98" s="17" t="s">
        <v>714</v>
      </c>
      <c r="H98" s="44" t="s">
        <v>716</v>
      </c>
    </row>
    <row r="99" spans="1:8" ht="26.4" x14ac:dyDescent="0.25">
      <c r="A99" s="45" t="s">
        <v>683</v>
      </c>
      <c r="B99" s="65" t="s">
        <v>682</v>
      </c>
      <c r="C99" s="46">
        <v>1.4925373134328357</v>
      </c>
      <c r="D99" s="61" t="s">
        <v>718</v>
      </c>
      <c r="E99" s="18" t="s">
        <v>718</v>
      </c>
      <c r="F99" s="47">
        <v>1.5726495726495728</v>
      </c>
      <c r="G99" s="18" t="s">
        <v>714</v>
      </c>
      <c r="H99" s="47" t="s">
        <v>716</v>
      </c>
    </row>
    <row r="100" spans="1:8" ht="26.4" x14ac:dyDescent="0.25">
      <c r="A100" s="42" t="s">
        <v>634</v>
      </c>
      <c r="B100" s="64" t="s">
        <v>633</v>
      </c>
      <c r="C100" s="43">
        <v>0.65789473684210531</v>
      </c>
      <c r="D100" s="60">
        <v>0.64827586206896548</v>
      </c>
      <c r="E100" s="17">
        <v>0.62585034013605445</v>
      </c>
      <c r="F100" s="44">
        <v>0.6097560975609756</v>
      </c>
      <c r="G100" s="17" t="s">
        <v>716</v>
      </c>
      <c r="H100" s="44" t="s">
        <v>716</v>
      </c>
    </row>
    <row r="101" spans="1:8" ht="39.6" x14ac:dyDescent="0.25">
      <c r="A101" s="45" t="s">
        <v>433</v>
      </c>
      <c r="B101" s="65" t="s">
        <v>432</v>
      </c>
      <c r="C101" s="46">
        <v>0.64935064935064934</v>
      </c>
      <c r="D101" s="61">
        <v>0.59615384615384615</v>
      </c>
      <c r="E101" s="18">
        <v>0.58181818181818179</v>
      </c>
      <c r="F101" s="47">
        <v>0.33734939759036148</v>
      </c>
      <c r="G101" s="18" t="s">
        <v>716</v>
      </c>
      <c r="H101" s="47" t="s">
        <v>716</v>
      </c>
    </row>
    <row r="102" spans="1:8" x14ac:dyDescent="0.25">
      <c r="A102" s="42" t="s">
        <v>487</v>
      </c>
      <c r="B102" s="64" t="s">
        <v>486</v>
      </c>
      <c r="C102" s="43">
        <v>0.64935064935064934</v>
      </c>
      <c r="D102" s="60">
        <v>0.62857142857142856</v>
      </c>
      <c r="E102" s="17" t="s">
        <v>718</v>
      </c>
      <c r="F102" s="44">
        <v>0.5</v>
      </c>
      <c r="G102" s="17" t="s">
        <v>717</v>
      </c>
      <c r="H102" s="44" t="s">
        <v>716</v>
      </c>
    </row>
    <row r="103" spans="1:8" ht="39.6" x14ac:dyDescent="0.25">
      <c r="A103" s="45" t="s">
        <v>532</v>
      </c>
      <c r="B103" s="65" t="s">
        <v>531</v>
      </c>
      <c r="C103" s="46">
        <v>0.64935064935064934</v>
      </c>
      <c r="D103" s="61">
        <v>0.53333333333333333</v>
      </c>
      <c r="E103" s="18" t="s">
        <v>718</v>
      </c>
      <c r="F103" s="47">
        <v>0.41860465116279072</v>
      </c>
      <c r="G103" s="18" t="s">
        <v>717</v>
      </c>
      <c r="H103" s="47" t="s">
        <v>716</v>
      </c>
    </row>
    <row r="104" spans="1:8" ht="26.4" x14ac:dyDescent="0.25">
      <c r="A104" s="42" t="s">
        <v>406</v>
      </c>
      <c r="B104" s="64" t="s">
        <v>405</v>
      </c>
      <c r="C104" s="43">
        <v>0.62893081761006286</v>
      </c>
      <c r="D104" s="60" t="s">
        <v>718</v>
      </c>
      <c r="E104" s="17" t="s">
        <v>718</v>
      </c>
      <c r="F104" s="44">
        <v>0.39436619718309862</v>
      </c>
      <c r="G104" s="17" t="s">
        <v>714</v>
      </c>
      <c r="H104" s="44" t="s">
        <v>716</v>
      </c>
    </row>
    <row r="105" spans="1:8" ht="26.4" x14ac:dyDescent="0.25">
      <c r="A105" s="45" t="s">
        <v>548</v>
      </c>
      <c r="B105" s="65" t="s">
        <v>547</v>
      </c>
      <c r="C105" s="46">
        <v>0.625</v>
      </c>
      <c r="D105" s="61" t="s">
        <v>718</v>
      </c>
      <c r="E105" s="18" t="s">
        <v>718</v>
      </c>
      <c r="F105" s="47">
        <v>0.49723756906077349</v>
      </c>
      <c r="G105" s="18" t="s">
        <v>714</v>
      </c>
      <c r="H105" s="47" t="s">
        <v>716</v>
      </c>
    </row>
    <row r="106" spans="1:8" ht="26.4" x14ac:dyDescent="0.25">
      <c r="A106" s="42" t="s">
        <v>207</v>
      </c>
      <c r="B106" s="64" t="s">
        <v>206</v>
      </c>
      <c r="C106" s="43">
        <v>0.61728395061728392</v>
      </c>
      <c r="D106" s="60">
        <v>0.6</v>
      </c>
      <c r="E106" s="17" t="s">
        <v>718</v>
      </c>
      <c r="F106" s="44">
        <v>0.58241758241758246</v>
      </c>
      <c r="G106" s="17" t="s">
        <v>717</v>
      </c>
      <c r="H106" s="44" t="s">
        <v>716</v>
      </c>
    </row>
    <row r="107" spans="1:8" x14ac:dyDescent="0.25">
      <c r="A107" s="45" t="s">
        <v>501</v>
      </c>
      <c r="B107" s="65" t="s">
        <v>500</v>
      </c>
      <c r="C107" s="46">
        <v>0.61728395061728392</v>
      </c>
      <c r="D107" s="61">
        <v>0.34825870646766172</v>
      </c>
      <c r="E107" s="18">
        <v>0.52763819095477393</v>
      </c>
      <c r="F107" s="47">
        <v>6.746031746031747E-2</v>
      </c>
      <c r="G107" s="18" t="s">
        <v>716</v>
      </c>
      <c r="H107" s="47" t="s">
        <v>716</v>
      </c>
    </row>
    <row r="108" spans="1:8" ht="39.6" x14ac:dyDescent="0.25">
      <c r="A108" s="42" t="s">
        <v>603</v>
      </c>
      <c r="B108" s="64" t="s">
        <v>602</v>
      </c>
      <c r="C108" s="43">
        <v>0.60606060606060608</v>
      </c>
      <c r="D108" s="60">
        <v>0.61363636363636365</v>
      </c>
      <c r="E108" s="17" t="s">
        <v>718</v>
      </c>
      <c r="F108" s="44">
        <v>0.49618320610687022</v>
      </c>
      <c r="G108" s="17" t="s">
        <v>717</v>
      </c>
      <c r="H108" s="44" t="s">
        <v>716</v>
      </c>
    </row>
    <row r="109" spans="1:8" ht="26.4" x14ac:dyDescent="0.25">
      <c r="A109" s="45" t="s">
        <v>605</v>
      </c>
      <c r="B109" s="65" t="s">
        <v>604</v>
      </c>
      <c r="C109" s="46">
        <v>0.60240963855421692</v>
      </c>
      <c r="D109" s="61" t="s">
        <v>718</v>
      </c>
      <c r="E109" s="18" t="s">
        <v>718</v>
      </c>
      <c r="F109" s="47">
        <v>0.5714285714285714</v>
      </c>
      <c r="G109" s="18" t="s">
        <v>714</v>
      </c>
      <c r="H109" s="47" t="s">
        <v>716</v>
      </c>
    </row>
    <row r="110" spans="1:8" ht="26.4" x14ac:dyDescent="0.25">
      <c r="A110" s="42" t="s">
        <v>211</v>
      </c>
      <c r="B110" s="64" t="s">
        <v>210</v>
      </c>
      <c r="C110" s="43">
        <v>0.5780346820809249</v>
      </c>
      <c r="D110" s="60">
        <v>0.60818713450292405</v>
      </c>
      <c r="E110" s="17" t="s">
        <v>718</v>
      </c>
      <c r="F110" s="44">
        <v>0.51388888888888895</v>
      </c>
      <c r="G110" s="17" t="s">
        <v>717</v>
      </c>
      <c r="H110" s="44" t="s">
        <v>716</v>
      </c>
    </row>
    <row r="111" spans="1:8" ht="26.4" x14ac:dyDescent="0.25">
      <c r="A111" s="45" t="s">
        <v>320</v>
      </c>
      <c r="B111" s="65" t="s">
        <v>319</v>
      </c>
      <c r="C111" s="46">
        <v>0.5780346820809249</v>
      </c>
      <c r="D111" s="61" t="s">
        <v>718</v>
      </c>
      <c r="E111" s="18" t="s">
        <v>718</v>
      </c>
      <c r="F111" s="47">
        <v>0.58333333333333337</v>
      </c>
      <c r="G111" s="18" t="s">
        <v>714</v>
      </c>
      <c r="H111" s="47" t="s">
        <v>716</v>
      </c>
    </row>
    <row r="112" spans="1:8" ht="26.4" x14ac:dyDescent="0.25">
      <c r="A112" s="42" t="s">
        <v>563</v>
      </c>
      <c r="B112" s="64" t="s">
        <v>562</v>
      </c>
      <c r="C112" s="43">
        <v>0.54945054945054939</v>
      </c>
      <c r="D112" s="60">
        <v>0.48979591836734693</v>
      </c>
      <c r="E112" s="17">
        <v>0.64331210191082799</v>
      </c>
      <c r="F112" s="44">
        <v>0.49275362318840588</v>
      </c>
      <c r="G112" s="17" t="s">
        <v>716</v>
      </c>
      <c r="H112" s="44" t="s">
        <v>716</v>
      </c>
    </row>
    <row r="113" spans="1:8" ht="39.6" x14ac:dyDescent="0.25">
      <c r="A113" s="45" t="s">
        <v>138</v>
      </c>
      <c r="B113" s="65" t="s">
        <v>137</v>
      </c>
      <c r="C113" s="46">
        <v>0.53191489361702127</v>
      </c>
      <c r="D113" s="61">
        <v>0.46093749999999994</v>
      </c>
      <c r="E113" s="18" t="s">
        <v>718</v>
      </c>
      <c r="F113" s="47">
        <v>0.28378378378378377</v>
      </c>
      <c r="G113" s="18" t="s">
        <v>717</v>
      </c>
      <c r="H113" s="47" t="s">
        <v>716</v>
      </c>
    </row>
    <row r="114" spans="1:8" ht="26.4" x14ac:dyDescent="0.25">
      <c r="A114" s="42" t="s">
        <v>705</v>
      </c>
      <c r="B114" s="64" t="s">
        <v>704</v>
      </c>
      <c r="C114" s="43">
        <v>0.5181347150259068</v>
      </c>
      <c r="D114" s="60">
        <v>0.64754098360655743</v>
      </c>
      <c r="E114" s="17" t="s">
        <v>718</v>
      </c>
      <c r="F114" s="44">
        <v>0.61971830985915499</v>
      </c>
      <c r="G114" s="17" t="s">
        <v>717</v>
      </c>
      <c r="H114" s="44" t="s">
        <v>716</v>
      </c>
    </row>
    <row r="115" spans="1:8" ht="26.4" x14ac:dyDescent="0.25">
      <c r="A115" s="45" t="s">
        <v>366</v>
      </c>
      <c r="B115" s="65" t="s">
        <v>365</v>
      </c>
      <c r="C115" s="46">
        <v>0.5</v>
      </c>
      <c r="D115" s="61">
        <v>0.5</v>
      </c>
      <c r="E115" s="18">
        <v>0.46616541353383456</v>
      </c>
      <c r="F115" s="47">
        <v>0.12931034482758622</v>
      </c>
      <c r="G115" s="18" t="s">
        <v>716</v>
      </c>
      <c r="H115" s="47" t="s">
        <v>716</v>
      </c>
    </row>
    <row r="116" spans="1:8" ht="26.4" x14ac:dyDescent="0.25">
      <c r="A116" s="42" t="s">
        <v>134</v>
      </c>
      <c r="B116" s="64" t="s">
        <v>133</v>
      </c>
      <c r="C116" s="43">
        <v>0.49751243781094534</v>
      </c>
      <c r="D116" s="60">
        <v>0.59829059829059827</v>
      </c>
      <c r="E116" s="17" t="s">
        <v>718</v>
      </c>
      <c r="F116" s="44">
        <v>0.56934306569343063</v>
      </c>
      <c r="G116" s="17" t="s">
        <v>717</v>
      </c>
      <c r="H116" s="44" t="s">
        <v>716</v>
      </c>
    </row>
    <row r="117" spans="1:8" ht="26.4" x14ac:dyDescent="0.25">
      <c r="A117" s="45" t="s">
        <v>427</v>
      </c>
      <c r="B117" s="65" t="s">
        <v>426</v>
      </c>
      <c r="C117" s="46">
        <v>0.49261083743842371</v>
      </c>
      <c r="D117" s="61" t="s">
        <v>718</v>
      </c>
      <c r="E117" s="18">
        <v>0.41726618705035973</v>
      </c>
      <c r="F117" s="47">
        <v>0.45374449339207051</v>
      </c>
      <c r="G117" s="18" t="s">
        <v>714</v>
      </c>
      <c r="H117" s="47" t="s">
        <v>716</v>
      </c>
    </row>
    <row r="118" spans="1:8" ht="26.4" x14ac:dyDescent="0.25">
      <c r="A118" s="42" t="s">
        <v>31</v>
      </c>
      <c r="B118" s="64" t="s">
        <v>30</v>
      </c>
      <c r="C118" s="43">
        <v>0.4854368932038835</v>
      </c>
      <c r="D118" s="60">
        <v>0.4327731092436975</v>
      </c>
      <c r="E118" s="17" t="s">
        <v>718</v>
      </c>
      <c r="F118" s="44">
        <v>0.22727272727272727</v>
      </c>
      <c r="G118" s="17" t="s">
        <v>717</v>
      </c>
      <c r="H118" s="44" t="s">
        <v>716</v>
      </c>
    </row>
    <row r="119" spans="1:8" ht="26.4" x14ac:dyDescent="0.25">
      <c r="A119" s="45" t="s">
        <v>711</v>
      </c>
      <c r="B119" s="65" t="s">
        <v>710</v>
      </c>
      <c r="C119" s="46">
        <v>0.47846889952153115</v>
      </c>
      <c r="D119" s="61">
        <v>0.40659340659340659</v>
      </c>
      <c r="E119" s="18" t="s">
        <v>718</v>
      </c>
      <c r="F119" s="47">
        <v>0.59116022099447518</v>
      </c>
      <c r="G119" s="18" t="s">
        <v>717</v>
      </c>
      <c r="H119" s="47" t="s">
        <v>716</v>
      </c>
    </row>
    <row r="120" spans="1:8" ht="26.4" x14ac:dyDescent="0.25">
      <c r="A120" s="42" t="s">
        <v>577</v>
      </c>
      <c r="B120" s="64" t="s">
        <v>576</v>
      </c>
      <c r="C120" s="43">
        <v>0.44052863436123346</v>
      </c>
      <c r="D120" s="60">
        <v>0.51923076923076927</v>
      </c>
      <c r="E120" s="17" t="s">
        <v>718</v>
      </c>
      <c r="F120" s="44">
        <v>0.25</v>
      </c>
      <c r="G120" s="17" t="s">
        <v>717</v>
      </c>
      <c r="H120" s="44" t="s">
        <v>716</v>
      </c>
    </row>
    <row r="121" spans="1:8" ht="26.4" x14ac:dyDescent="0.25">
      <c r="A121" s="45" t="s">
        <v>209</v>
      </c>
      <c r="B121" s="65" t="s">
        <v>208</v>
      </c>
      <c r="C121" s="46">
        <v>0.4366812227074236</v>
      </c>
      <c r="D121" s="61">
        <v>0.31071428571428572</v>
      </c>
      <c r="E121" s="18">
        <v>0.38308457711442789</v>
      </c>
      <c r="F121" s="47">
        <v>0.22799999999999998</v>
      </c>
      <c r="G121" s="18" t="s">
        <v>716</v>
      </c>
      <c r="H121" s="47" t="s">
        <v>716</v>
      </c>
    </row>
    <row r="122" spans="1:8" ht="26.4" x14ac:dyDescent="0.25">
      <c r="A122" s="42" t="s">
        <v>669</v>
      </c>
      <c r="B122" s="64" t="s">
        <v>668</v>
      </c>
      <c r="C122" s="43">
        <v>0.4065040650406504</v>
      </c>
      <c r="D122" s="60">
        <v>0.36538461538461536</v>
      </c>
      <c r="E122" s="17">
        <v>0.46153846153846151</v>
      </c>
      <c r="F122" s="44">
        <v>0.30538922155688625</v>
      </c>
      <c r="G122" s="17" t="s">
        <v>716</v>
      </c>
      <c r="H122" s="44" t="s">
        <v>716</v>
      </c>
    </row>
    <row r="123" spans="1:8" ht="39.6" x14ac:dyDescent="0.25">
      <c r="A123" s="45" t="s">
        <v>59</v>
      </c>
      <c r="B123" s="65" t="s">
        <v>58</v>
      </c>
      <c r="C123" s="46">
        <v>0.39840637450199207</v>
      </c>
      <c r="D123" s="61" t="s">
        <v>718</v>
      </c>
      <c r="E123" s="18" t="s">
        <v>718</v>
      </c>
      <c r="F123" s="47">
        <v>0.47058823529411764</v>
      </c>
      <c r="G123" s="18" t="s">
        <v>714</v>
      </c>
      <c r="H123" s="47" t="s">
        <v>716</v>
      </c>
    </row>
    <row r="124" spans="1:8" ht="26.4" x14ac:dyDescent="0.25">
      <c r="A124" s="42" t="s">
        <v>507</v>
      </c>
      <c r="B124" s="64" t="s">
        <v>506</v>
      </c>
      <c r="C124" s="43">
        <v>0.39525691699604748</v>
      </c>
      <c r="D124" s="60">
        <v>0.43617021276595747</v>
      </c>
      <c r="E124" s="17">
        <v>0.43119266055045868</v>
      </c>
      <c r="F124" s="44">
        <v>0.38461538461538458</v>
      </c>
      <c r="G124" s="17" t="s">
        <v>716</v>
      </c>
      <c r="H124" s="44" t="s">
        <v>716</v>
      </c>
    </row>
    <row r="125" spans="1:8" ht="26.4" x14ac:dyDescent="0.25">
      <c r="A125" s="45" t="s">
        <v>7</v>
      </c>
      <c r="B125" s="65" t="s">
        <v>6</v>
      </c>
      <c r="C125" s="46">
        <v>0.33003300330033003</v>
      </c>
      <c r="D125" s="61">
        <v>0.50735294117647056</v>
      </c>
      <c r="E125" s="18">
        <v>0.56213017751479288</v>
      </c>
      <c r="F125" s="47">
        <v>0.52032520325203258</v>
      </c>
      <c r="G125" s="18" t="s">
        <v>716</v>
      </c>
      <c r="H125" s="47" t="s">
        <v>716</v>
      </c>
    </row>
    <row r="126" spans="1:8" ht="26.4" x14ac:dyDescent="0.25">
      <c r="A126" s="42" t="s">
        <v>328</v>
      </c>
      <c r="B126" s="64" t="s">
        <v>327</v>
      </c>
      <c r="C126" s="43">
        <v>0.29411764705882354</v>
      </c>
      <c r="D126" s="60">
        <v>0.28654970760233917</v>
      </c>
      <c r="E126" s="17">
        <v>0.44827586206896558</v>
      </c>
      <c r="F126" s="44">
        <v>0.25714285714285717</v>
      </c>
      <c r="G126" s="17" t="s">
        <v>716</v>
      </c>
      <c r="H126" s="44" t="s">
        <v>716</v>
      </c>
    </row>
    <row r="127" spans="1:8" ht="26.4" x14ac:dyDescent="0.25">
      <c r="A127" s="45" t="s">
        <v>340</v>
      </c>
      <c r="B127" s="65" t="s">
        <v>339</v>
      </c>
      <c r="C127" s="46">
        <v>0.24390243902439027</v>
      </c>
      <c r="D127" s="61">
        <v>9.3749999999999986E-2</v>
      </c>
      <c r="E127" s="18">
        <v>0.11965811965811968</v>
      </c>
      <c r="F127" s="47">
        <v>0.10103092783505155</v>
      </c>
      <c r="G127" s="18" t="s">
        <v>716</v>
      </c>
      <c r="H127" s="47" t="s">
        <v>716</v>
      </c>
    </row>
    <row r="128" spans="1:8" ht="40.200000000000003" thickBot="1" x14ac:dyDescent="0.3">
      <c r="A128" s="54" t="s">
        <v>667</v>
      </c>
      <c r="B128" s="68" t="s">
        <v>666</v>
      </c>
      <c r="C128" s="55">
        <v>0.24271844660194175</v>
      </c>
      <c r="D128" s="62">
        <v>0.55371900826446285</v>
      </c>
      <c r="E128" s="19">
        <v>0.3473053892215569</v>
      </c>
      <c r="F128" s="56">
        <v>0.3108108108108108</v>
      </c>
      <c r="G128" s="19" t="s">
        <v>716</v>
      </c>
      <c r="H128" s="56" t="s">
        <v>716</v>
      </c>
    </row>
  </sheetData>
  <mergeCells count="6">
    <mergeCell ref="A1:H1"/>
    <mergeCell ref="A2:A3"/>
    <mergeCell ref="B2:B3"/>
    <mergeCell ref="C2:F2"/>
    <mergeCell ref="G2:G3"/>
    <mergeCell ref="H2:H3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workbookViewId="0">
      <selection activeCell="K8" sqref="K8"/>
    </sheetView>
  </sheetViews>
  <sheetFormatPr baseColWidth="10" defaultRowHeight="13.2" x14ac:dyDescent="0.25"/>
  <cols>
    <col min="1" max="1" width="16.109375" style="3" customWidth="1"/>
    <col min="2" max="2" width="48.77734375" style="3" customWidth="1"/>
    <col min="3" max="3" width="8.33203125" style="3" customWidth="1"/>
    <col min="4" max="6" width="9.77734375" style="3" customWidth="1"/>
    <col min="7" max="7" width="10.44140625" style="3" customWidth="1"/>
    <col min="8" max="8" width="9.77734375" style="3" customWidth="1"/>
    <col min="9" max="16384" width="11.5546875" style="3"/>
  </cols>
  <sheetData>
    <row r="1" spans="1:8" ht="30" customHeight="1" thickBot="1" x14ac:dyDescent="0.3">
      <c r="A1" s="84" t="s">
        <v>742</v>
      </c>
      <c r="B1" s="80"/>
      <c r="C1" s="80"/>
      <c r="D1" s="80"/>
      <c r="E1" s="80"/>
      <c r="F1" s="80"/>
      <c r="G1" s="80"/>
      <c r="H1" s="81"/>
    </row>
    <row r="2" spans="1:8" ht="25.05" customHeight="1" thickBot="1" x14ac:dyDescent="0.3">
      <c r="A2" s="74" t="s">
        <v>721</v>
      </c>
      <c r="B2" s="74" t="s">
        <v>719</v>
      </c>
      <c r="C2" s="80" t="s">
        <v>731</v>
      </c>
      <c r="D2" s="80"/>
      <c r="E2" s="80"/>
      <c r="F2" s="81"/>
      <c r="G2" s="76" t="s">
        <v>733</v>
      </c>
      <c r="H2" s="78" t="s">
        <v>720</v>
      </c>
    </row>
    <row r="3" spans="1:8" ht="49.95" customHeight="1" thickBot="1" x14ac:dyDescent="0.3">
      <c r="A3" s="75"/>
      <c r="B3" s="75"/>
      <c r="C3" s="23" t="s">
        <v>727</v>
      </c>
      <c r="D3" s="24" t="s">
        <v>723</v>
      </c>
      <c r="E3" s="24" t="s">
        <v>732</v>
      </c>
      <c r="F3" s="36" t="s">
        <v>728</v>
      </c>
      <c r="G3" s="77"/>
      <c r="H3" s="79"/>
    </row>
    <row r="4" spans="1:8" ht="26.4" x14ac:dyDescent="0.25">
      <c r="A4" s="20" t="s">
        <v>163</v>
      </c>
      <c r="B4" s="21" t="s">
        <v>162</v>
      </c>
      <c r="C4" s="22">
        <v>8.3333333333333339</v>
      </c>
      <c r="D4" s="22">
        <v>3.6858407079646023</v>
      </c>
      <c r="E4" s="22" t="s">
        <v>718</v>
      </c>
      <c r="F4" s="22" t="s">
        <v>718</v>
      </c>
      <c r="G4" s="22" t="s">
        <v>717</v>
      </c>
      <c r="H4" s="22" t="s">
        <v>717</v>
      </c>
    </row>
    <row r="5" spans="1:8" ht="26.4" x14ac:dyDescent="0.25">
      <c r="A5" s="12" t="s">
        <v>77</v>
      </c>
      <c r="B5" s="15" t="s">
        <v>76</v>
      </c>
      <c r="C5" s="18">
        <v>5.2631578947368425</v>
      </c>
      <c r="D5" s="18">
        <v>1.904977375565611</v>
      </c>
      <c r="E5" s="18" t="s">
        <v>718</v>
      </c>
      <c r="F5" s="18" t="s">
        <v>718</v>
      </c>
      <c r="G5" s="18" t="s">
        <v>717</v>
      </c>
      <c r="H5" s="18" t="s">
        <v>717</v>
      </c>
    </row>
    <row r="6" spans="1:8" ht="19.95" customHeight="1" x14ac:dyDescent="0.25">
      <c r="A6" s="11" t="s">
        <v>126</v>
      </c>
      <c r="B6" s="14" t="s">
        <v>125</v>
      </c>
      <c r="C6" s="17">
        <v>4.166666666666667</v>
      </c>
      <c r="D6" s="17">
        <v>3.1494252873563222</v>
      </c>
      <c r="E6" s="17" t="s">
        <v>718</v>
      </c>
      <c r="F6" s="17" t="s">
        <v>718</v>
      </c>
      <c r="G6" s="17" t="s">
        <v>717</v>
      </c>
      <c r="H6" s="17" t="s">
        <v>717</v>
      </c>
    </row>
    <row r="7" spans="1:8" ht="26.4" x14ac:dyDescent="0.25">
      <c r="A7" s="12" t="s">
        <v>526</v>
      </c>
      <c r="B7" s="15" t="s">
        <v>525</v>
      </c>
      <c r="C7" s="18">
        <v>4</v>
      </c>
      <c r="D7" s="18">
        <v>2.5504587155963301</v>
      </c>
      <c r="E7" s="18" t="s">
        <v>718</v>
      </c>
      <c r="F7" s="18" t="s">
        <v>718</v>
      </c>
      <c r="G7" s="18" t="s">
        <v>717</v>
      </c>
      <c r="H7" s="18" t="s">
        <v>717</v>
      </c>
    </row>
    <row r="8" spans="1:8" ht="39.6" x14ac:dyDescent="0.25">
      <c r="A8" s="11" t="s">
        <v>632</v>
      </c>
      <c r="B8" s="14" t="s">
        <v>631</v>
      </c>
      <c r="C8" s="17">
        <v>3.5714285714285712</v>
      </c>
      <c r="D8" s="17">
        <v>1.6666666666666667</v>
      </c>
      <c r="E8" s="17" t="s">
        <v>718</v>
      </c>
      <c r="F8" s="17" t="s">
        <v>718</v>
      </c>
      <c r="G8" s="17" t="s">
        <v>717</v>
      </c>
      <c r="H8" s="17" t="s">
        <v>717</v>
      </c>
    </row>
    <row r="9" spans="1:8" ht="39.6" x14ac:dyDescent="0.25">
      <c r="A9" s="12" t="s">
        <v>445</v>
      </c>
      <c r="B9" s="15" t="s">
        <v>444</v>
      </c>
      <c r="C9" s="18">
        <v>3.2258064516129035</v>
      </c>
      <c r="D9" s="18">
        <v>1.8285714285714285</v>
      </c>
      <c r="E9" s="18" t="s">
        <v>718</v>
      </c>
      <c r="F9" s="18" t="s">
        <v>718</v>
      </c>
      <c r="G9" s="18" t="s">
        <v>717</v>
      </c>
      <c r="H9" s="18" t="s">
        <v>717</v>
      </c>
    </row>
    <row r="10" spans="1:8" ht="39.6" x14ac:dyDescent="0.25">
      <c r="A10" s="11" t="s">
        <v>215</v>
      </c>
      <c r="B10" s="14" t="s">
        <v>214</v>
      </c>
      <c r="C10" s="17">
        <v>2.8571428571428572</v>
      </c>
      <c r="D10" s="17">
        <v>1.8365384615384615</v>
      </c>
      <c r="E10" s="17" t="s">
        <v>718</v>
      </c>
      <c r="F10" s="17" t="s">
        <v>718</v>
      </c>
      <c r="G10" s="17" t="s">
        <v>717</v>
      </c>
      <c r="H10" s="17" t="s">
        <v>717</v>
      </c>
    </row>
    <row r="11" spans="1:8" ht="26.4" x14ac:dyDescent="0.25">
      <c r="A11" s="12" t="s">
        <v>108</v>
      </c>
      <c r="B11" s="15" t="s">
        <v>107</v>
      </c>
      <c r="C11" s="18">
        <v>2.7777777777777777</v>
      </c>
      <c r="D11" s="18">
        <v>1.6509433962264151</v>
      </c>
      <c r="E11" s="18" t="s">
        <v>718</v>
      </c>
      <c r="F11" s="18" t="s">
        <v>718</v>
      </c>
      <c r="G11" s="18" t="s">
        <v>717</v>
      </c>
      <c r="H11" s="18" t="s">
        <v>717</v>
      </c>
    </row>
    <row r="12" spans="1:8" ht="26.4" x14ac:dyDescent="0.25">
      <c r="A12" s="11" t="s">
        <v>92</v>
      </c>
      <c r="B12" s="14" t="s">
        <v>91</v>
      </c>
      <c r="C12" s="17">
        <v>2.6315789473684212</v>
      </c>
      <c r="D12" s="17">
        <v>2.0467289719626165</v>
      </c>
      <c r="E12" s="17" t="s">
        <v>718</v>
      </c>
      <c r="F12" s="17" t="s">
        <v>718</v>
      </c>
      <c r="G12" s="17" t="s">
        <v>717</v>
      </c>
      <c r="H12" s="17" t="s">
        <v>717</v>
      </c>
    </row>
    <row r="13" spans="1:8" ht="26.4" x14ac:dyDescent="0.25">
      <c r="A13" s="12" t="s">
        <v>19</v>
      </c>
      <c r="B13" s="15" t="s">
        <v>18</v>
      </c>
      <c r="C13" s="18">
        <v>2.4390243902439024</v>
      </c>
      <c r="D13" s="18">
        <v>2.3448275862068968</v>
      </c>
      <c r="E13" s="18" t="s">
        <v>718</v>
      </c>
      <c r="F13" s="18" t="s">
        <v>718</v>
      </c>
      <c r="G13" s="18" t="s">
        <v>717</v>
      </c>
      <c r="H13" s="18" t="s">
        <v>717</v>
      </c>
    </row>
    <row r="14" spans="1:8" ht="26.4" x14ac:dyDescent="0.25">
      <c r="A14" s="11" t="s">
        <v>71</v>
      </c>
      <c r="B14" s="14" t="s">
        <v>70</v>
      </c>
      <c r="C14" s="17">
        <v>2.3809523809523809</v>
      </c>
      <c r="D14" s="17">
        <v>2.21505376344086</v>
      </c>
      <c r="E14" s="17" t="s">
        <v>718</v>
      </c>
      <c r="F14" s="17" t="s">
        <v>718</v>
      </c>
      <c r="G14" s="17" t="s">
        <v>717</v>
      </c>
      <c r="H14" s="17" t="s">
        <v>717</v>
      </c>
    </row>
    <row r="15" spans="1:8" ht="26.4" x14ac:dyDescent="0.25">
      <c r="A15" s="12" t="s">
        <v>63</v>
      </c>
      <c r="B15" s="15" t="s">
        <v>62</v>
      </c>
      <c r="C15" s="18">
        <v>2.3255813953488373</v>
      </c>
      <c r="D15" s="18">
        <v>1.919642857142857</v>
      </c>
      <c r="E15" s="18" t="s">
        <v>718</v>
      </c>
      <c r="F15" s="18" t="s">
        <v>718</v>
      </c>
      <c r="G15" s="18" t="s">
        <v>717</v>
      </c>
      <c r="H15" s="18" t="s">
        <v>717</v>
      </c>
    </row>
    <row r="16" spans="1:8" ht="26.4" x14ac:dyDescent="0.25">
      <c r="A16" s="11" t="s">
        <v>199</v>
      </c>
      <c r="B16" s="14" t="s">
        <v>198</v>
      </c>
      <c r="C16" s="17">
        <v>2.3255813953488373</v>
      </c>
      <c r="D16" s="17">
        <v>1.7619047619047619</v>
      </c>
      <c r="E16" s="17" t="s">
        <v>718</v>
      </c>
      <c r="F16" s="17" t="s">
        <v>718</v>
      </c>
      <c r="G16" s="17" t="s">
        <v>717</v>
      </c>
      <c r="H16" s="17" t="s">
        <v>717</v>
      </c>
    </row>
    <row r="17" spans="1:8" ht="26.4" x14ac:dyDescent="0.25">
      <c r="A17" s="12" t="s">
        <v>354</v>
      </c>
      <c r="B17" s="15" t="s">
        <v>353</v>
      </c>
      <c r="C17" s="18">
        <v>2.3255813953488373</v>
      </c>
      <c r="D17" s="18">
        <v>1.8673469387755104</v>
      </c>
      <c r="E17" s="18" t="s">
        <v>718</v>
      </c>
      <c r="F17" s="18" t="s">
        <v>718</v>
      </c>
      <c r="G17" s="18" t="s">
        <v>717</v>
      </c>
      <c r="H17" s="18" t="s">
        <v>717</v>
      </c>
    </row>
    <row r="18" spans="1:8" ht="26.4" x14ac:dyDescent="0.25">
      <c r="A18" s="11" t="s">
        <v>13</v>
      </c>
      <c r="B18" s="14" t="s">
        <v>12</v>
      </c>
      <c r="C18" s="17">
        <v>2.2727272727272729</v>
      </c>
      <c r="D18" s="17">
        <v>1.8378378378378377</v>
      </c>
      <c r="E18" s="17" t="s">
        <v>718</v>
      </c>
      <c r="F18" s="17" t="s">
        <v>718</v>
      </c>
      <c r="G18" s="17" t="s">
        <v>717</v>
      </c>
      <c r="H18" s="17" t="s">
        <v>717</v>
      </c>
    </row>
    <row r="19" spans="1:8" ht="26.4" x14ac:dyDescent="0.25">
      <c r="A19" s="12" t="s">
        <v>112</v>
      </c>
      <c r="B19" s="15" t="s">
        <v>111</v>
      </c>
      <c r="C19" s="18">
        <v>2.2727272727272729</v>
      </c>
      <c r="D19" s="18">
        <v>1.7065217391304348</v>
      </c>
      <c r="E19" s="18" t="s">
        <v>718</v>
      </c>
      <c r="F19" s="18" t="s">
        <v>718</v>
      </c>
      <c r="G19" s="18" t="s">
        <v>717</v>
      </c>
      <c r="H19" s="18" t="s">
        <v>717</v>
      </c>
    </row>
    <row r="20" spans="1:8" ht="26.4" x14ac:dyDescent="0.25">
      <c r="A20" s="11" t="s">
        <v>423</v>
      </c>
      <c r="B20" s="14" t="s">
        <v>422</v>
      </c>
      <c r="C20" s="17">
        <v>2.2727272727272729</v>
      </c>
      <c r="D20" s="17">
        <v>1.989795918367347</v>
      </c>
      <c r="E20" s="17" t="s">
        <v>718</v>
      </c>
      <c r="F20" s="17" t="s">
        <v>718</v>
      </c>
      <c r="G20" s="17" t="s">
        <v>717</v>
      </c>
      <c r="H20" s="17" t="s">
        <v>717</v>
      </c>
    </row>
    <row r="21" spans="1:8" ht="26.4" x14ac:dyDescent="0.25">
      <c r="A21" s="12" t="s">
        <v>573</v>
      </c>
      <c r="B21" s="15" t="s">
        <v>572</v>
      </c>
      <c r="C21" s="18">
        <v>2.2222222222222223</v>
      </c>
      <c r="D21" s="18">
        <v>2.3157894736842106</v>
      </c>
      <c r="E21" s="18" t="s">
        <v>718</v>
      </c>
      <c r="F21" s="18" t="s">
        <v>718</v>
      </c>
      <c r="G21" s="18" t="s">
        <v>717</v>
      </c>
      <c r="H21" s="18" t="s">
        <v>717</v>
      </c>
    </row>
    <row r="22" spans="1:8" ht="39.6" x14ac:dyDescent="0.25">
      <c r="A22" s="11" t="s">
        <v>264</v>
      </c>
      <c r="B22" s="14" t="s">
        <v>263</v>
      </c>
      <c r="C22" s="17">
        <v>2.1739130434782608</v>
      </c>
      <c r="D22" s="17">
        <v>1.9607843137254901</v>
      </c>
      <c r="E22" s="17" t="s">
        <v>718</v>
      </c>
      <c r="F22" s="17" t="s">
        <v>718</v>
      </c>
      <c r="G22" s="17" t="s">
        <v>717</v>
      </c>
      <c r="H22" s="17" t="s">
        <v>717</v>
      </c>
    </row>
    <row r="23" spans="1:8" ht="26.4" x14ac:dyDescent="0.25">
      <c r="A23" s="12" t="s">
        <v>318</v>
      </c>
      <c r="B23" s="15" t="s">
        <v>317</v>
      </c>
      <c r="C23" s="18">
        <v>2.1739130434782608</v>
      </c>
      <c r="D23" s="18">
        <v>1.51</v>
      </c>
      <c r="E23" s="18" t="s">
        <v>718</v>
      </c>
      <c r="F23" s="18" t="s">
        <v>718</v>
      </c>
      <c r="G23" s="18" t="s">
        <v>717</v>
      </c>
      <c r="H23" s="18" t="s">
        <v>717</v>
      </c>
    </row>
    <row r="24" spans="1:8" ht="39.6" x14ac:dyDescent="0.25">
      <c r="A24" s="11" t="s">
        <v>49</v>
      </c>
      <c r="B24" s="14" t="s">
        <v>48</v>
      </c>
      <c r="C24" s="17">
        <v>2.0833333333333335</v>
      </c>
      <c r="D24" s="17">
        <v>1.6909090909090909</v>
      </c>
      <c r="E24" s="17" t="s">
        <v>718</v>
      </c>
      <c r="F24" s="17" t="s">
        <v>718</v>
      </c>
      <c r="G24" s="17" t="s">
        <v>717</v>
      </c>
      <c r="H24" s="17" t="s">
        <v>717</v>
      </c>
    </row>
    <row r="25" spans="1:8" x14ac:dyDescent="0.25">
      <c r="A25" s="12" t="s">
        <v>88</v>
      </c>
      <c r="B25" s="15" t="s">
        <v>87</v>
      </c>
      <c r="C25" s="18">
        <v>2.0833333333333335</v>
      </c>
      <c r="D25" s="18">
        <v>1.6057692307692306</v>
      </c>
      <c r="E25" s="18" t="s">
        <v>718</v>
      </c>
      <c r="F25" s="18" t="s">
        <v>718</v>
      </c>
      <c r="G25" s="18" t="s">
        <v>717</v>
      </c>
      <c r="H25" s="18" t="s">
        <v>717</v>
      </c>
    </row>
    <row r="26" spans="1:8" ht="26.4" x14ac:dyDescent="0.25">
      <c r="A26" s="11" t="s">
        <v>400</v>
      </c>
      <c r="B26" s="14" t="s">
        <v>399</v>
      </c>
      <c r="C26" s="17">
        <v>2.0833333333333335</v>
      </c>
      <c r="D26" s="17">
        <v>1.6904761904761905</v>
      </c>
      <c r="E26" s="17" t="s">
        <v>718</v>
      </c>
      <c r="F26" s="17" t="s">
        <v>718</v>
      </c>
      <c r="G26" s="17" t="s">
        <v>717</v>
      </c>
      <c r="H26" s="17" t="s">
        <v>717</v>
      </c>
    </row>
    <row r="27" spans="1:8" x14ac:dyDescent="0.25">
      <c r="A27" s="12" t="s">
        <v>144</v>
      </c>
      <c r="B27" s="15" t="s">
        <v>143</v>
      </c>
      <c r="C27" s="18">
        <v>2.0408163265306123</v>
      </c>
      <c r="D27" s="18">
        <v>1.8631578947368421</v>
      </c>
      <c r="E27" s="18" t="s">
        <v>718</v>
      </c>
      <c r="F27" s="18" t="s">
        <v>718</v>
      </c>
      <c r="G27" s="18" t="s">
        <v>717</v>
      </c>
      <c r="H27" s="18" t="s">
        <v>717</v>
      </c>
    </row>
    <row r="28" spans="1:8" ht="26.4" x14ac:dyDescent="0.25">
      <c r="A28" s="11" t="s">
        <v>654</v>
      </c>
      <c r="B28" s="14" t="s">
        <v>653</v>
      </c>
      <c r="C28" s="17">
        <v>2.0408163265306123</v>
      </c>
      <c r="D28" s="17">
        <v>1.8172043010752688</v>
      </c>
      <c r="E28" s="17" t="s">
        <v>718</v>
      </c>
      <c r="F28" s="17" t="s">
        <v>718</v>
      </c>
      <c r="G28" s="17" t="s">
        <v>717</v>
      </c>
      <c r="H28" s="17" t="s">
        <v>717</v>
      </c>
    </row>
    <row r="29" spans="1:8" ht="26.4" x14ac:dyDescent="0.25">
      <c r="A29" s="12" t="s">
        <v>626</v>
      </c>
      <c r="B29" s="15" t="s">
        <v>625</v>
      </c>
      <c r="C29" s="18">
        <v>2</v>
      </c>
      <c r="D29" s="18">
        <v>1.5392156862745099</v>
      </c>
      <c r="E29" s="18" t="s">
        <v>718</v>
      </c>
      <c r="F29" s="18" t="s">
        <v>718</v>
      </c>
      <c r="G29" s="18" t="s">
        <v>717</v>
      </c>
      <c r="H29" s="18" t="s">
        <v>717</v>
      </c>
    </row>
    <row r="30" spans="1:8" ht="26.4" x14ac:dyDescent="0.25">
      <c r="A30" s="11" t="s">
        <v>262</v>
      </c>
      <c r="B30" s="14" t="s">
        <v>261</v>
      </c>
      <c r="C30" s="17">
        <v>2</v>
      </c>
      <c r="D30" s="17">
        <v>1.6451612903225807</v>
      </c>
      <c r="E30" s="17" t="s">
        <v>718</v>
      </c>
      <c r="F30" s="17" t="s">
        <v>718</v>
      </c>
      <c r="G30" s="17" t="s">
        <v>717</v>
      </c>
      <c r="H30" s="17" t="s">
        <v>717</v>
      </c>
    </row>
    <row r="31" spans="1:8" ht="26.4" x14ac:dyDescent="0.25">
      <c r="A31" s="12" t="s">
        <v>260</v>
      </c>
      <c r="B31" s="15" t="s">
        <v>259</v>
      </c>
      <c r="C31" s="18">
        <v>1.9230769230769229</v>
      </c>
      <c r="D31" s="18">
        <v>2</v>
      </c>
      <c r="E31" s="18" t="s">
        <v>718</v>
      </c>
      <c r="F31" s="18" t="s">
        <v>718</v>
      </c>
      <c r="G31" s="18" t="s">
        <v>717</v>
      </c>
      <c r="H31" s="18" t="s">
        <v>717</v>
      </c>
    </row>
    <row r="32" spans="1:8" ht="26.4" x14ac:dyDescent="0.25">
      <c r="A32" s="11" t="s">
        <v>697</v>
      </c>
      <c r="B32" s="14" t="s">
        <v>696</v>
      </c>
      <c r="C32" s="17">
        <v>1.9230769230769229</v>
      </c>
      <c r="D32" s="17">
        <v>1.7553191489361701</v>
      </c>
      <c r="E32" s="17" t="s">
        <v>718</v>
      </c>
      <c r="F32" s="17" t="s">
        <v>718</v>
      </c>
      <c r="G32" s="17" t="s">
        <v>717</v>
      </c>
      <c r="H32" s="17" t="s">
        <v>717</v>
      </c>
    </row>
    <row r="33" spans="1:8" ht="39.6" x14ac:dyDescent="0.25">
      <c r="A33" s="12" t="s">
        <v>39</v>
      </c>
      <c r="B33" s="15" t="s">
        <v>38</v>
      </c>
      <c r="C33" s="18">
        <v>1.8867924528301885</v>
      </c>
      <c r="D33" s="18">
        <v>1.5702479338842974</v>
      </c>
      <c r="E33" s="18" t="s">
        <v>718</v>
      </c>
      <c r="F33" s="18" t="s">
        <v>718</v>
      </c>
      <c r="G33" s="18" t="s">
        <v>717</v>
      </c>
      <c r="H33" s="18" t="s">
        <v>717</v>
      </c>
    </row>
    <row r="34" spans="1:8" ht="26.4" x14ac:dyDescent="0.25">
      <c r="A34" s="11" t="s">
        <v>388</v>
      </c>
      <c r="B34" s="14" t="s">
        <v>387</v>
      </c>
      <c r="C34" s="17">
        <v>1.8867924528301885</v>
      </c>
      <c r="D34" s="17">
        <v>1.6595744680851066</v>
      </c>
      <c r="E34" s="17" t="s">
        <v>718</v>
      </c>
      <c r="F34" s="17" t="s">
        <v>718</v>
      </c>
      <c r="G34" s="17" t="s">
        <v>717</v>
      </c>
      <c r="H34" s="17" t="s">
        <v>717</v>
      </c>
    </row>
    <row r="35" spans="1:8" ht="26.4" x14ac:dyDescent="0.25">
      <c r="A35" s="12" t="s">
        <v>161</v>
      </c>
      <c r="B35" s="15" t="s">
        <v>657</v>
      </c>
      <c r="C35" s="18">
        <v>1.8181818181818181</v>
      </c>
      <c r="D35" s="18">
        <v>1.5566037735849054</v>
      </c>
      <c r="E35" s="18" t="s">
        <v>718</v>
      </c>
      <c r="F35" s="18" t="s">
        <v>718</v>
      </c>
      <c r="G35" s="18" t="s">
        <v>717</v>
      </c>
      <c r="H35" s="18" t="s">
        <v>717</v>
      </c>
    </row>
    <row r="36" spans="1:8" ht="39.6" x14ac:dyDescent="0.25">
      <c r="A36" s="11" t="s">
        <v>96</v>
      </c>
      <c r="B36" s="14" t="s">
        <v>95</v>
      </c>
      <c r="C36" s="17">
        <v>1.7857142857142856</v>
      </c>
      <c r="D36" s="17">
        <v>1.6309523809523812</v>
      </c>
      <c r="E36" s="17" t="s">
        <v>718</v>
      </c>
      <c r="F36" s="17" t="s">
        <v>718</v>
      </c>
      <c r="G36" s="17" t="s">
        <v>717</v>
      </c>
      <c r="H36" s="17" t="s">
        <v>717</v>
      </c>
    </row>
    <row r="37" spans="1:8" x14ac:dyDescent="0.25">
      <c r="A37" s="12" t="s">
        <v>611</v>
      </c>
      <c r="B37" s="15" t="s">
        <v>610</v>
      </c>
      <c r="C37" s="18">
        <v>1.7857142857142856</v>
      </c>
      <c r="D37" s="18">
        <v>1.8787878787878787</v>
      </c>
      <c r="E37" s="18" t="s">
        <v>718</v>
      </c>
      <c r="F37" s="18" t="s">
        <v>718</v>
      </c>
      <c r="G37" s="18" t="s">
        <v>717</v>
      </c>
      <c r="H37" s="18" t="s">
        <v>717</v>
      </c>
    </row>
    <row r="38" spans="1:8" ht="26.4" x14ac:dyDescent="0.25">
      <c r="A38" s="11" t="s">
        <v>205</v>
      </c>
      <c r="B38" s="14" t="s">
        <v>204</v>
      </c>
      <c r="C38" s="17">
        <v>1.7543859649122808</v>
      </c>
      <c r="D38" s="17">
        <v>1.7671232876712331</v>
      </c>
      <c r="E38" s="17" t="s">
        <v>718</v>
      </c>
      <c r="F38" s="17" t="s">
        <v>718</v>
      </c>
      <c r="G38" s="17" t="s">
        <v>717</v>
      </c>
      <c r="H38" s="17" t="s">
        <v>717</v>
      </c>
    </row>
    <row r="39" spans="1:8" ht="26.4" x14ac:dyDescent="0.25">
      <c r="A39" s="12" t="s">
        <v>258</v>
      </c>
      <c r="B39" s="15" t="s">
        <v>257</v>
      </c>
      <c r="C39" s="18">
        <v>1.7543859649122808</v>
      </c>
      <c r="D39" s="18">
        <v>1.8026315789473686</v>
      </c>
      <c r="E39" s="18" t="s">
        <v>718</v>
      </c>
      <c r="F39" s="18" t="s">
        <v>718</v>
      </c>
      <c r="G39" s="18" t="s">
        <v>717</v>
      </c>
      <c r="H39" s="18" t="s">
        <v>717</v>
      </c>
    </row>
    <row r="40" spans="1:8" ht="26.4" x14ac:dyDescent="0.25">
      <c r="A40" s="11" t="s">
        <v>308</v>
      </c>
      <c r="B40" s="14" t="s">
        <v>307</v>
      </c>
      <c r="C40" s="17">
        <v>1.7241379310344829</v>
      </c>
      <c r="D40" s="17">
        <v>1.6987951807228916</v>
      </c>
      <c r="E40" s="17" t="s">
        <v>718</v>
      </c>
      <c r="F40" s="17" t="s">
        <v>718</v>
      </c>
      <c r="G40" s="17" t="s">
        <v>717</v>
      </c>
      <c r="H40" s="17" t="s">
        <v>717</v>
      </c>
    </row>
    <row r="41" spans="1:8" ht="39.6" x14ac:dyDescent="0.25">
      <c r="A41" s="12" t="s">
        <v>555</v>
      </c>
      <c r="B41" s="15" t="s">
        <v>554</v>
      </c>
      <c r="C41" s="18">
        <v>1.7241379310344829</v>
      </c>
      <c r="D41" s="18">
        <v>1.8378378378378379</v>
      </c>
      <c r="E41" s="18" t="s">
        <v>718</v>
      </c>
      <c r="F41" s="18" t="s">
        <v>718</v>
      </c>
      <c r="G41" s="18" t="s">
        <v>717</v>
      </c>
      <c r="H41" s="18" t="s">
        <v>717</v>
      </c>
    </row>
    <row r="42" spans="1:8" ht="26.4" x14ac:dyDescent="0.25">
      <c r="A42" s="11" t="s">
        <v>186</v>
      </c>
      <c r="B42" s="14" t="s">
        <v>185</v>
      </c>
      <c r="C42" s="17">
        <v>1.6949152542372883</v>
      </c>
      <c r="D42" s="17">
        <v>1.5465116279069768</v>
      </c>
      <c r="E42" s="17" t="s">
        <v>718</v>
      </c>
      <c r="F42" s="17" t="s">
        <v>718</v>
      </c>
      <c r="G42" s="17" t="s">
        <v>717</v>
      </c>
      <c r="H42" s="17" t="s">
        <v>717</v>
      </c>
    </row>
    <row r="43" spans="1:8" ht="26.4" x14ac:dyDescent="0.25">
      <c r="A43" s="12" t="s">
        <v>663</v>
      </c>
      <c r="B43" s="15" t="s">
        <v>662</v>
      </c>
      <c r="C43" s="18">
        <v>1.6949152542372883</v>
      </c>
      <c r="D43" s="18">
        <v>1.7425742574257426</v>
      </c>
      <c r="E43" s="18" t="s">
        <v>718</v>
      </c>
      <c r="F43" s="18" t="s">
        <v>718</v>
      </c>
      <c r="G43" s="18" t="s">
        <v>717</v>
      </c>
      <c r="H43" s="18" t="s">
        <v>717</v>
      </c>
    </row>
    <row r="44" spans="1:8" ht="26.4" x14ac:dyDescent="0.25">
      <c r="A44" s="11" t="s">
        <v>98</v>
      </c>
      <c r="B44" s="14" t="s">
        <v>97</v>
      </c>
      <c r="C44" s="17">
        <v>1.6666666666666667</v>
      </c>
      <c r="D44" s="17">
        <v>1.5233644859813082</v>
      </c>
      <c r="E44" s="17" t="s">
        <v>718</v>
      </c>
      <c r="F44" s="17" t="s">
        <v>718</v>
      </c>
      <c r="G44" s="17" t="s">
        <v>717</v>
      </c>
      <c r="H44" s="17" t="s">
        <v>717</v>
      </c>
    </row>
    <row r="45" spans="1:8" ht="26.4" x14ac:dyDescent="0.25">
      <c r="A45" s="12" t="s">
        <v>116</v>
      </c>
      <c r="B45" s="15" t="s">
        <v>115</v>
      </c>
      <c r="C45" s="18">
        <v>1.6666666666666667</v>
      </c>
      <c r="D45" s="18">
        <v>1.5816326530612246</v>
      </c>
      <c r="E45" s="18" t="s">
        <v>718</v>
      </c>
      <c r="F45" s="18" t="s">
        <v>718</v>
      </c>
      <c r="G45" s="18" t="s">
        <v>717</v>
      </c>
      <c r="H45" s="18" t="s">
        <v>717</v>
      </c>
    </row>
    <row r="46" spans="1:8" ht="26.4" x14ac:dyDescent="0.25">
      <c r="A46" s="11" t="s">
        <v>132</v>
      </c>
      <c r="B46" s="14" t="s">
        <v>131</v>
      </c>
      <c r="C46" s="17">
        <v>1.6666666666666667</v>
      </c>
      <c r="D46" s="17">
        <v>1.6231884057971018</v>
      </c>
      <c r="E46" s="17" t="s">
        <v>718</v>
      </c>
      <c r="F46" s="17" t="s">
        <v>718</v>
      </c>
      <c r="G46" s="17" t="s">
        <v>717</v>
      </c>
      <c r="H46" s="17" t="s">
        <v>717</v>
      </c>
    </row>
    <row r="47" spans="1:8" ht="26.4" x14ac:dyDescent="0.25">
      <c r="A47" s="12" t="s">
        <v>160</v>
      </c>
      <c r="B47" s="15" t="s">
        <v>159</v>
      </c>
      <c r="C47" s="18">
        <v>1.6666666666666667</v>
      </c>
      <c r="D47" s="18">
        <v>1.6031746031746033</v>
      </c>
      <c r="E47" s="18" t="s">
        <v>718</v>
      </c>
      <c r="F47" s="18" t="s">
        <v>718</v>
      </c>
      <c r="G47" s="18" t="s">
        <v>717</v>
      </c>
      <c r="H47" s="18" t="s">
        <v>717</v>
      </c>
    </row>
    <row r="48" spans="1:8" ht="26.4" x14ac:dyDescent="0.25">
      <c r="A48" s="11" t="s">
        <v>73</v>
      </c>
      <c r="B48" s="14" t="s">
        <v>72</v>
      </c>
      <c r="C48" s="17">
        <v>1.639344262295082</v>
      </c>
      <c r="D48" s="17">
        <v>1.5813953488372094</v>
      </c>
      <c r="E48" s="17" t="s">
        <v>718</v>
      </c>
      <c r="F48" s="17" t="s">
        <v>718</v>
      </c>
      <c r="G48" s="17" t="s">
        <v>717</v>
      </c>
      <c r="H48" s="17" t="s">
        <v>717</v>
      </c>
    </row>
    <row r="49" spans="1:8" ht="39.6" x14ac:dyDescent="0.25">
      <c r="A49" s="12" t="s">
        <v>334</v>
      </c>
      <c r="B49" s="15" t="s">
        <v>333</v>
      </c>
      <c r="C49" s="18">
        <v>1.639344262295082</v>
      </c>
      <c r="D49" s="18">
        <v>1.5999999999999999</v>
      </c>
      <c r="E49" s="18" t="s">
        <v>718</v>
      </c>
      <c r="F49" s="18" t="s">
        <v>718</v>
      </c>
      <c r="G49" s="18" t="s">
        <v>717</v>
      </c>
      <c r="H49" s="18" t="s">
        <v>717</v>
      </c>
    </row>
    <row r="50" spans="1:8" ht="39.6" x14ac:dyDescent="0.25">
      <c r="A50" s="11" t="s">
        <v>481</v>
      </c>
      <c r="B50" s="14" t="s">
        <v>480</v>
      </c>
      <c r="C50" s="17">
        <v>1.639344262295082</v>
      </c>
      <c r="D50" s="17">
        <v>2</v>
      </c>
      <c r="E50" s="17" t="s">
        <v>718</v>
      </c>
      <c r="F50" s="17" t="s">
        <v>718</v>
      </c>
      <c r="G50" s="17" t="s">
        <v>717</v>
      </c>
      <c r="H50" s="17" t="s">
        <v>717</v>
      </c>
    </row>
    <row r="51" spans="1:8" ht="26.4" x14ac:dyDescent="0.25">
      <c r="A51" s="12" t="s">
        <v>342</v>
      </c>
      <c r="B51" s="15" t="s">
        <v>341</v>
      </c>
      <c r="C51" s="18">
        <v>1.5873015873015872</v>
      </c>
      <c r="D51" s="18">
        <v>1.56</v>
      </c>
      <c r="E51" s="18" t="s">
        <v>718</v>
      </c>
      <c r="F51" s="18" t="s">
        <v>718</v>
      </c>
      <c r="G51" s="18" t="s">
        <v>717</v>
      </c>
      <c r="H51" s="18" t="s">
        <v>717</v>
      </c>
    </row>
    <row r="52" spans="1:8" ht="39.6" x14ac:dyDescent="0.25">
      <c r="A52" s="11" t="s">
        <v>449</v>
      </c>
      <c r="B52" s="14" t="s">
        <v>448</v>
      </c>
      <c r="C52" s="17">
        <v>1.5873015873015872</v>
      </c>
      <c r="D52" s="17">
        <v>1.5238095238095239</v>
      </c>
      <c r="E52" s="17" t="s">
        <v>718</v>
      </c>
      <c r="F52" s="17" t="s">
        <v>718</v>
      </c>
      <c r="G52" s="17" t="s">
        <v>717</v>
      </c>
      <c r="H52" s="17" t="s">
        <v>717</v>
      </c>
    </row>
    <row r="53" spans="1:8" ht="26.4" x14ac:dyDescent="0.25">
      <c r="A53" s="12" t="s">
        <v>536</v>
      </c>
      <c r="B53" s="15" t="s">
        <v>535</v>
      </c>
      <c r="C53" s="18">
        <v>1.5873015873015872</v>
      </c>
      <c r="D53" s="18">
        <v>1.5487804878048781</v>
      </c>
      <c r="E53" s="18" t="s">
        <v>718</v>
      </c>
      <c r="F53" s="18" t="s">
        <v>718</v>
      </c>
      <c r="G53" s="18" t="s">
        <v>717</v>
      </c>
      <c r="H53" s="18" t="s">
        <v>717</v>
      </c>
    </row>
    <row r="54" spans="1:8" ht="26.4" x14ac:dyDescent="0.25">
      <c r="A54" s="11" t="s">
        <v>517</v>
      </c>
      <c r="B54" s="14" t="s">
        <v>516</v>
      </c>
      <c r="C54" s="17">
        <v>1.5625</v>
      </c>
      <c r="D54" s="17">
        <v>1.6306306306306306</v>
      </c>
      <c r="E54" s="17" t="s">
        <v>718</v>
      </c>
      <c r="F54" s="17" t="s">
        <v>718</v>
      </c>
      <c r="G54" s="17" t="s">
        <v>717</v>
      </c>
      <c r="H54" s="17" t="s">
        <v>717</v>
      </c>
    </row>
    <row r="55" spans="1:8" ht="26.4" x14ac:dyDescent="0.25">
      <c r="A55" s="12" t="s">
        <v>150</v>
      </c>
      <c r="B55" s="15" t="s">
        <v>149</v>
      </c>
      <c r="C55" s="18">
        <v>1.5625</v>
      </c>
      <c r="D55" s="18">
        <v>1.6823529411764706</v>
      </c>
      <c r="E55" s="18" t="s">
        <v>718</v>
      </c>
      <c r="F55" s="18" t="s">
        <v>718</v>
      </c>
      <c r="G55" s="18" t="s">
        <v>717</v>
      </c>
      <c r="H55" s="18" t="s">
        <v>717</v>
      </c>
    </row>
    <row r="56" spans="1:8" ht="26.4" x14ac:dyDescent="0.25">
      <c r="A56" s="11" t="s">
        <v>589</v>
      </c>
      <c r="B56" s="14" t="s">
        <v>588</v>
      </c>
      <c r="C56" s="17">
        <v>1.5384615384615383</v>
      </c>
      <c r="D56" s="17">
        <v>1.5411764705882354</v>
      </c>
      <c r="E56" s="17" t="s">
        <v>718</v>
      </c>
      <c r="F56" s="17" t="s">
        <v>718</v>
      </c>
      <c r="G56" s="17" t="s">
        <v>717</v>
      </c>
      <c r="H56" s="17" t="s">
        <v>717</v>
      </c>
    </row>
    <row r="57" spans="1:8" ht="26.4" x14ac:dyDescent="0.25">
      <c r="A57" s="12" t="s">
        <v>176</v>
      </c>
      <c r="B57" s="15" t="s">
        <v>175</v>
      </c>
      <c r="C57" s="18">
        <v>0.64935064935064934</v>
      </c>
      <c r="D57" s="18">
        <v>0.66666666666666663</v>
      </c>
      <c r="E57" s="18" t="s">
        <v>718</v>
      </c>
      <c r="F57" s="18" t="s">
        <v>718</v>
      </c>
      <c r="G57" s="18" t="s">
        <v>717</v>
      </c>
      <c r="H57" s="18" t="s">
        <v>717</v>
      </c>
    </row>
    <row r="58" spans="1:8" ht="26.4" x14ac:dyDescent="0.25">
      <c r="A58" s="11" t="s">
        <v>522</v>
      </c>
      <c r="B58" s="14" t="s">
        <v>521</v>
      </c>
      <c r="C58" s="17">
        <v>0.64516129032258063</v>
      </c>
      <c r="D58" s="17">
        <v>0.62686567164179097</v>
      </c>
      <c r="E58" s="17" t="s">
        <v>718</v>
      </c>
      <c r="F58" s="17" t="s">
        <v>718</v>
      </c>
      <c r="G58" s="17" t="s">
        <v>717</v>
      </c>
      <c r="H58" s="17" t="s">
        <v>717</v>
      </c>
    </row>
    <row r="59" spans="1:8" ht="26.4" x14ac:dyDescent="0.25">
      <c r="A59" s="12" t="s">
        <v>195</v>
      </c>
      <c r="B59" s="15" t="s">
        <v>194</v>
      </c>
      <c r="C59" s="18">
        <v>0.63694267515923564</v>
      </c>
      <c r="D59" s="18">
        <v>0.66455696202531644</v>
      </c>
      <c r="E59" s="18" t="s">
        <v>718</v>
      </c>
      <c r="F59" s="18" t="s">
        <v>718</v>
      </c>
      <c r="G59" s="18" t="s">
        <v>717</v>
      </c>
      <c r="H59" s="18" t="s">
        <v>717</v>
      </c>
    </row>
    <row r="60" spans="1:8" ht="26.4" x14ac:dyDescent="0.25">
      <c r="A60" s="11" t="s">
        <v>344</v>
      </c>
      <c r="B60" s="14" t="s">
        <v>343</v>
      </c>
      <c r="C60" s="17">
        <v>0.63694267515923564</v>
      </c>
      <c r="D60" s="17">
        <v>0.66355140186915884</v>
      </c>
      <c r="E60" s="17" t="s">
        <v>718</v>
      </c>
      <c r="F60" s="17" t="s">
        <v>718</v>
      </c>
      <c r="G60" s="17" t="s">
        <v>717</v>
      </c>
      <c r="H60" s="17" t="s">
        <v>717</v>
      </c>
    </row>
    <row r="61" spans="1:8" ht="39.6" x14ac:dyDescent="0.25">
      <c r="A61" s="12" t="s">
        <v>520</v>
      </c>
      <c r="B61" s="15" t="s">
        <v>519</v>
      </c>
      <c r="C61" s="18">
        <v>0.61728395061728392</v>
      </c>
      <c r="D61" s="18">
        <v>0.5780346820809249</v>
      </c>
      <c r="E61" s="18" t="s">
        <v>718</v>
      </c>
      <c r="F61" s="18" t="s">
        <v>718</v>
      </c>
      <c r="G61" s="18" t="s">
        <v>717</v>
      </c>
      <c r="H61" s="18" t="s">
        <v>717</v>
      </c>
    </row>
    <row r="62" spans="1:8" ht="39.6" x14ac:dyDescent="0.25">
      <c r="A62" s="11" t="s">
        <v>350</v>
      </c>
      <c r="B62" s="14" t="s">
        <v>349</v>
      </c>
      <c r="C62" s="17">
        <v>0.61349693251533743</v>
      </c>
      <c r="D62" s="17">
        <v>0.53623188405797106</v>
      </c>
      <c r="E62" s="17" t="s">
        <v>718</v>
      </c>
      <c r="F62" s="17" t="s">
        <v>718</v>
      </c>
      <c r="G62" s="17" t="s">
        <v>717</v>
      </c>
      <c r="H62" s="17" t="s">
        <v>717</v>
      </c>
    </row>
    <row r="63" spans="1:8" ht="26.4" x14ac:dyDescent="0.25">
      <c r="A63" s="12" t="s">
        <v>485</v>
      </c>
      <c r="B63" s="15" t="s">
        <v>484</v>
      </c>
      <c r="C63" s="18">
        <v>0.61349693251533743</v>
      </c>
      <c r="D63" s="18">
        <v>0.6344827586206897</v>
      </c>
      <c r="E63" s="18" t="s">
        <v>718</v>
      </c>
      <c r="F63" s="18" t="s">
        <v>718</v>
      </c>
      <c r="G63" s="18" t="s">
        <v>717</v>
      </c>
      <c r="H63" s="18" t="s">
        <v>717</v>
      </c>
    </row>
    <row r="64" spans="1:8" ht="26.4" x14ac:dyDescent="0.25">
      <c r="A64" s="11" t="s">
        <v>495</v>
      </c>
      <c r="B64" s="14" t="s">
        <v>494</v>
      </c>
      <c r="C64" s="17">
        <v>0.60240963855421692</v>
      </c>
      <c r="D64" s="17">
        <v>0.61006289308176098</v>
      </c>
      <c r="E64" s="17" t="s">
        <v>718</v>
      </c>
      <c r="F64" s="17" t="s">
        <v>718</v>
      </c>
      <c r="G64" s="17" t="s">
        <v>717</v>
      </c>
      <c r="H64" s="17" t="s">
        <v>717</v>
      </c>
    </row>
    <row r="65" spans="1:8" ht="39.6" x14ac:dyDescent="0.25">
      <c r="A65" s="12" t="s">
        <v>362</v>
      </c>
      <c r="B65" s="15" t="s">
        <v>361</v>
      </c>
      <c r="C65" s="18">
        <v>0.59523809523809523</v>
      </c>
      <c r="D65" s="18">
        <v>0.6097560975609756</v>
      </c>
      <c r="E65" s="18" t="s">
        <v>718</v>
      </c>
      <c r="F65" s="18" t="s">
        <v>718</v>
      </c>
      <c r="G65" s="18" t="s">
        <v>717</v>
      </c>
      <c r="H65" s="18" t="s">
        <v>717</v>
      </c>
    </row>
    <row r="66" spans="1:8" ht="26.4" x14ac:dyDescent="0.25">
      <c r="A66" s="11" t="s">
        <v>100</v>
      </c>
      <c r="B66" s="14" t="s">
        <v>99</v>
      </c>
      <c r="C66" s="17">
        <v>0.58823529411764708</v>
      </c>
      <c r="D66" s="17">
        <v>0.6325301204819278</v>
      </c>
      <c r="E66" s="17" t="s">
        <v>718</v>
      </c>
      <c r="F66" s="17" t="s">
        <v>718</v>
      </c>
      <c r="G66" s="17" t="s">
        <v>717</v>
      </c>
      <c r="H66" s="17" t="s">
        <v>717</v>
      </c>
    </row>
    <row r="67" spans="1:8" ht="26.4" x14ac:dyDescent="0.25">
      <c r="A67" s="12" t="s">
        <v>693</v>
      </c>
      <c r="B67" s="15" t="s">
        <v>692</v>
      </c>
      <c r="C67" s="18">
        <v>0.58479532163742687</v>
      </c>
      <c r="D67" s="18">
        <v>0.62365591397849451</v>
      </c>
      <c r="E67" s="18" t="s">
        <v>718</v>
      </c>
      <c r="F67" s="18" t="s">
        <v>718</v>
      </c>
      <c r="G67" s="18" t="s">
        <v>717</v>
      </c>
      <c r="H67" s="18" t="s">
        <v>717</v>
      </c>
    </row>
    <row r="68" spans="1:8" ht="39.6" x14ac:dyDescent="0.25">
      <c r="A68" s="11" t="s">
        <v>114</v>
      </c>
      <c r="B68" s="14" t="s">
        <v>113</v>
      </c>
      <c r="C68" s="17">
        <v>0.54945054945054939</v>
      </c>
      <c r="D68" s="17">
        <v>0.64646464646464652</v>
      </c>
      <c r="E68" s="17" t="s">
        <v>718</v>
      </c>
      <c r="F68" s="17" t="s">
        <v>718</v>
      </c>
      <c r="G68" s="17" t="s">
        <v>717</v>
      </c>
      <c r="H68" s="17" t="s">
        <v>717</v>
      </c>
    </row>
    <row r="69" spans="1:8" ht="26.4" x14ac:dyDescent="0.25">
      <c r="A69" s="12" t="s">
        <v>266</v>
      </c>
      <c r="B69" s="15" t="s">
        <v>265</v>
      </c>
      <c r="C69" s="18">
        <v>0.54644808743169393</v>
      </c>
      <c r="D69" s="18">
        <v>0.59199999999999997</v>
      </c>
      <c r="E69" s="18" t="s">
        <v>718</v>
      </c>
      <c r="F69" s="18" t="s">
        <v>718</v>
      </c>
      <c r="G69" s="18" t="s">
        <v>717</v>
      </c>
      <c r="H69" s="18" t="s">
        <v>717</v>
      </c>
    </row>
    <row r="70" spans="1:8" ht="26.4" x14ac:dyDescent="0.25">
      <c r="A70" s="11" t="s">
        <v>709</v>
      </c>
      <c r="B70" s="14" t="s">
        <v>708</v>
      </c>
      <c r="C70" s="17">
        <v>0.54347826086956519</v>
      </c>
      <c r="D70" s="17">
        <v>0.47058823529411764</v>
      </c>
      <c r="E70" s="17" t="s">
        <v>718</v>
      </c>
      <c r="F70" s="17" t="s">
        <v>718</v>
      </c>
      <c r="G70" s="17" t="s">
        <v>717</v>
      </c>
      <c r="H70" s="17" t="s">
        <v>717</v>
      </c>
    </row>
    <row r="71" spans="1:8" ht="26.4" x14ac:dyDescent="0.25">
      <c r="A71" s="12" t="s">
        <v>237</v>
      </c>
      <c r="B71" s="15" t="s">
        <v>236</v>
      </c>
      <c r="C71" s="18">
        <v>0.52910052910052918</v>
      </c>
      <c r="D71" s="18">
        <v>0.6576576576576576</v>
      </c>
      <c r="E71" s="18" t="s">
        <v>718</v>
      </c>
      <c r="F71" s="18" t="s">
        <v>718</v>
      </c>
      <c r="G71" s="18" t="s">
        <v>717</v>
      </c>
      <c r="H71" s="18" t="s">
        <v>717</v>
      </c>
    </row>
    <row r="72" spans="1:8" ht="26.4" x14ac:dyDescent="0.25">
      <c r="A72" s="11" t="s">
        <v>29</v>
      </c>
      <c r="B72" s="14" t="s">
        <v>28</v>
      </c>
      <c r="C72" s="17">
        <v>0.52356020942408377</v>
      </c>
      <c r="D72" s="17">
        <v>0.57281553398058249</v>
      </c>
      <c r="E72" s="17" t="s">
        <v>718</v>
      </c>
      <c r="F72" s="17" t="s">
        <v>718</v>
      </c>
      <c r="G72" s="17" t="s">
        <v>717</v>
      </c>
      <c r="H72" s="17" t="s">
        <v>717</v>
      </c>
    </row>
    <row r="73" spans="1:8" ht="26.4" x14ac:dyDescent="0.25">
      <c r="A73" s="12" t="s">
        <v>255</v>
      </c>
      <c r="B73" s="15" t="s">
        <v>254</v>
      </c>
      <c r="C73" s="18">
        <v>0.52356020942408377</v>
      </c>
      <c r="D73" s="18">
        <v>0.57264957264957272</v>
      </c>
      <c r="E73" s="18" t="s">
        <v>718</v>
      </c>
      <c r="F73" s="18" t="s">
        <v>718</v>
      </c>
      <c r="G73" s="18" t="s">
        <v>717</v>
      </c>
      <c r="H73" s="18" t="s">
        <v>717</v>
      </c>
    </row>
    <row r="74" spans="1:8" ht="26.4" x14ac:dyDescent="0.25">
      <c r="A74" s="11" t="s">
        <v>188</v>
      </c>
      <c r="B74" s="14" t="s">
        <v>187</v>
      </c>
      <c r="C74" s="17">
        <v>0.51546391752577325</v>
      </c>
      <c r="D74" s="17">
        <v>0.59842519685039375</v>
      </c>
      <c r="E74" s="17" t="s">
        <v>718</v>
      </c>
      <c r="F74" s="17" t="s">
        <v>718</v>
      </c>
      <c r="G74" s="17" t="s">
        <v>717</v>
      </c>
      <c r="H74" s="17" t="s">
        <v>717</v>
      </c>
    </row>
    <row r="75" spans="1:8" ht="26.4" x14ac:dyDescent="0.25">
      <c r="A75" s="12" t="s">
        <v>410</v>
      </c>
      <c r="B75" s="15" t="s">
        <v>409</v>
      </c>
      <c r="C75" s="18">
        <v>0.47169811320754712</v>
      </c>
      <c r="D75" s="18">
        <v>0.58095238095238089</v>
      </c>
      <c r="E75" s="18" t="s">
        <v>718</v>
      </c>
      <c r="F75" s="18" t="s">
        <v>718</v>
      </c>
      <c r="G75" s="18" t="s">
        <v>717</v>
      </c>
      <c r="H75" s="18" t="s">
        <v>717</v>
      </c>
    </row>
    <row r="76" spans="1:8" ht="26.4" x14ac:dyDescent="0.25">
      <c r="A76" s="11" t="s">
        <v>253</v>
      </c>
      <c r="B76" s="14" t="s">
        <v>252</v>
      </c>
      <c r="C76" s="17">
        <v>0.44843049327354262</v>
      </c>
      <c r="D76" s="17">
        <v>0.60377358490566035</v>
      </c>
      <c r="E76" s="17" t="s">
        <v>718</v>
      </c>
      <c r="F76" s="17" t="s">
        <v>718</v>
      </c>
      <c r="G76" s="17" t="s">
        <v>717</v>
      </c>
      <c r="H76" s="17" t="s">
        <v>717</v>
      </c>
    </row>
    <row r="77" spans="1:8" ht="26.4" x14ac:dyDescent="0.25">
      <c r="A77" s="12" t="s">
        <v>491</v>
      </c>
      <c r="B77" s="15" t="s">
        <v>490</v>
      </c>
      <c r="C77" s="18">
        <v>0.44843049327354262</v>
      </c>
      <c r="D77" s="18">
        <v>0.5225225225225224</v>
      </c>
      <c r="E77" s="18" t="s">
        <v>718</v>
      </c>
      <c r="F77" s="18" t="s">
        <v>718</v>
      </c>
      <c r="G77" s="18" t="s">
        <v>717</v>
      </c>
      <c r="H77" s="18" t="s">
        <v>717</v>
      </c>
    </row>
    <row r="78" spans="1:8" ht="26.4" x14ac:dyDescent="0.25">
      <c r="A78" s="11" t="s">
        <v>291</v>
      </c>
      <c r="B78" s="14" t="s">
        <v>290</v>
      </c>
      <c r="C78" s="17">
        <v>0.42372881355932207</v>
      </c>
      <c r="D78" s="17">
        <v>0.41803278688524592</v>
      </c>
      <c r="E78" s="17" t="s">
        <v>718</v>
      </c>
      <c r="F78" s="17" t="s">
        <v>718</v>
      </c>
      <c r="G78" s="17" t="s">
        <v>717</v>
      </c>
      <c r="H78" s="17" t="s">
        <v>717</v>
      </c>
    </row>
    <row r="79" spans="1:8" ht="26.4" x14ac:dyDescent="0.25">
      <c r="A79" s="12" t="s">
        <v>451</v>
      </c>
      <c r="B79" s="15" t="s">
        <v>450</v>
      </c>
      <c r="C79" s="18">
        <v>0.36900369003690037</v>
      </c>
      <c r="D79" s="18">
        <v>0.65</v>
      </c>
      <c r="E79" s="18" t="s">
        <v>718</v>
      </c>
      <c r="F79" s="18" t="s">
        <v>718</v>
      </c>
      <c r="G79" s="18" t="s">
        <v>717</v>
      </c>
      <c r="H79" s="18" t="s">
        <v>717</v>
      </c>
    </row>
    <row r="80" spans="1:8" ht="27" thickBot="1" x14ac:dyDescent="0.3">
      <c r="A80" s="13" t="s">
        <v>398</v>
      </c>
      <c r="B80" s="16" t="s">
        <v>397</v>
      </c>
      <c r="C80" s="19">
        <v>0.28409090909090912</v>
      </c>
      <c r="D80" s="19">
        <v>0.47115384615384615</v>
      </c>
      <c r="E80" s="19" t="s">
        <v>718</v>
      </c>
      <c r="F80" s="19" t="s">
        <v>718</v>
      </c>
      <c r="G80" s="19" t="s">
        <v>717</v>
      </c>
      <c r="H80" s="19" t="s">
        <v>717</v>
      </c>
    </row>
  </sheetData>
  <mergeCells count="6">
    <mergeCell ref="A1:H1"/>
    <mergeCell ref="A2:A3"/>
    <mergeCell ref="B2:B3"/>
    <mergeCell ref="G2:G3"/>
    <mergeCell ref="H2:H3"/>
    <mergeCell ref="C2:F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Legend</vt:lpstr>
      <vt:lpstr>Supp Table 3A</vt:lpstr>
      <vt:lpstr>Supp Table 3B</vt:lpstr>
      <vt:lpstr>Supp Table 3C</vt:lpstr>
      <vt:lpstr>Supp Table 3D</vt:lpstr>
      <vt:lpstr>Supp Table 3E</vt:lpstr>
      <vt:lpstr>Supp Table 3F</vt:lpstr>
      <vt:lpstr>Supp Table 3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louarn</dc:creator>
  <cp:lastModifiedBy>Orlando</cp:lastModifiedBy>
  <cp:lastPrinted>2015-11-25T08:23:54Z</cp:lastPrinted>
  <dcterms:created xsi:type="dcterms:W3CDTF">2012-09-25T14:34:16Z</dcterms:created>
  <dcterms:modified xsi:type="dcterms:W3CDTF">2015-11-25T09:27:53Z</dcterms:modified>
</cp:coreProperties>
</file>